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stosbc/Documents/Documents -PRO/Kaust/LAB/Kyle's Lab/2026 Papers/Spirulina/Final /Submission/Sup./"/>
    </mc:Choice>
  </mc:AlternateContent>
  <xr:revisionPtr revIDLastSave="0" documentId="8_{D4F1D2C7-E34B-5544-9276-341FF50B7436}" xr6:coauthVersionLast="47" xr6:coauthVersionMax="47" xr10:uidLastSave="{00000000-0000-0000-0000-000000000000}"/>
  <bookViews>
    <workbookView xWindow="0" yWindow="740" windowWidth="34560" windowHeight="21600" activeTab="1" xr2:uid="{B8262A02-7FAD-8A44-9668-04159FF0A8B7}"/>
  </bookViews>
  <sheets>
    <sheet name="pH and temperature" sheetId="2" r:id="rId1"/>
    <sheet name="Irradiance and seaso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2" l="1"/>
  <c r="M24" i="2" s="1"/>
  <c r="N24" i="2" s="1"/>
  <c r="P24" i="2" s="1"/>
  <c r="F23" i="2"/>
  <c r="M23" i="2" s="1"/>
  <c r="N23" i="2" s="1"/>
  <c r="P23" i="2" s="1"/>
  <c r="F22" i="2"/>
  <c r="M21" i="2"/>
  <c r="N21" i="2" s="1"/>
  <c r="P21" i="2" s="1"/>
  <c r="I21" i="2"/>
  <c r="G21" i="2"/>
  <c r="F21" i="2"/>
  <c r="F20" i="2"/>
  <c r="M20" i="2" s="1"/>
  <c r="N20" i="2" s="1"/>
  <c r="P20" i="2" s="1"/>
  <c r="F19" i="2"/>
  <c r="G19" i="2" s="1"/>
  <c r="I19" i="2" s="1"/>
  <c r="F18" i="2"/>
  <c r="M18" i="2" s="1"/>
  <c r="N18" i="2" s="1"/>
  <c r="P18" i="2" s="1"/>
  <c r="N17" i="2"/>
  <c r="P17" i="2" s="1"/>
  <c r="M17" i="2"/>
  <c r="G17" i="2"/>
  <c r="I17" i="2" s="1"/>
  <c r="F17" i="2"/>
  <c r="I16" i="2"/>
  <c r="G16" i="2"/>
  <c r="F16" i="2"/>
  <c r="F15" i="2"/>
  <c r="M15" i="2" s="1"/>
  <c r="N15" i="2" s="1"/>
  <c r="P15" i="2" s="1"/>
  <c r="F14" i="2"/>
  <c r="M14" i="2" s="1"/>
  <c r="N14" i="2" s="1"/>
  <c r="P14" i="2" s="1"/>
  <c r="F13" i="2"/>
  <c r="N12" i="2"/>
  <c r="P12" i="2" s="1"/>
  <c r="M12" i="2"/>
  <c r="G12" i="2"/>
  <c r="I12" i="2" s="1"/>
  <c r="F12" i="2"/>
  <c r="F11" i="2"/>
  <c r="M11" i="2" s="1"/>
  <c r="N11" i="2" s="1"/>
  <c r="P11" i="2" s="1"/>
  <c r="F10" i="2"/>
  <c r="F9" i="2"/>
  <c r="M9" i="2" s="1"/>
  <c r="N9" i="2" s="1"/>
  <c r="P9" i="2" s="1"/>
  <c r="F8" i="2"/>
  <c r="M8" i="2" s="1"/>
  <c r="N8" i="2" s="1"/>
  <c r="P8" i="2" s="1"/>
  <c r="M7" i="2"/>
  <c r="N7" i="2" s="1"/>
  <c r="P7" i="2" s="1"/>
  <c r="G7" i="2"/>
  <c r="I7" i="2" s="1"/>
  <c r="F7" i="2"/>
  <c r="R7" i="2" l="1"/>
  <c r="Q7" i="2"/>
  <c r="S7" i="2" s="1"/>
  <c r="G9" i="2"/>
  <c r="I9" i="2" s="1"/>
  <c r="G18" i="2"/>
  <c r="I18" i="2" s="1"/>
  <c r="J16" i="2" s="1"/>
  <c r="L16" i="2" s="1"/>
  <c r="G13" i="2"/>
  <c r="I13" i="2" s="1"/>
  <c r="G22" i="2"/>
  <c r="I22" i="2" s="1"/>
  <c r="G15" i="2"/>
  <c r="I15" i="2" s="1"/>
  <c r="J22" i="2"/>
  <c r="L22" i="2" s="1"/>
  <c r="K22" i="2"/>
  <c r="M22" i="2" s="1"/>
  <c r="N22" i="2" s="1"/>
  <c r="P22" i="2" s="1"/>
  <c r="G8" i="2"/>
  <c r="I8" i="2" s="1"/>
  <c r="J7" i="2" s="1"/>
  <c r="L7" i="2" s="1"/>
  <c r="G24" i="2"/>
  <c r="I24" i="2" s="1"/>
  <c r="G14" i="2"/>
  <c r="I14" i="2" s="1"/>
  <c r="G23" i="2"/>
  <c r="I23" i="2" s="1"/>
  <c r="G11" i="2"/>
  <c r="I11" i="2" s="1"/>
  <c r="G10" i="2"/>
  <c r="I10" i="2" s="1"/>
  <c r="G20" i="2"/>
  <c r="I20" i="2" s="1"/>
  <c r="J19" i="2" s="1"/>
  <c r="L19" i="2" s="1"/>
  <c r="Q22" i="2" l="1"/>
  <c r="S22" i="2" s="1"/>
  <c r="R22" i="2"/>
  <c r="K16" i="2"/>
  <c r="M16" i="2" s="1"/>
  <c r="N16" i="2" s="1"/>
  <c r="P16" i="2" s="1"/>
  <c r="K7" i="2"/>
  <c r="K13" i="2"/>
  <c r="J13" i="2"/>
  <c r="L13" i="2" s="1"/>
  <c r="J10" i="2"/>
  <c r="L10" i="2" s="1"/>
  <c r="K10" i="2"/>
  <c r="M10" i="2" s="1"/>
  <c r="N10" i="2" s="1"/>
  <c r="P10" i="2" s="1"/>
  <c r="K19" i="2"/>
  <c r="M19" i="2" s="1"/>
  <c r="N19" i="2" s="1"/>
  <c r="P19" i="2" s="1"/>
  <c r="Q10" i="2" l="1"/>
  <c r="S10" i="2" s="1"/>
  <c r="R10" i="2"/>
  <c r="Q16" i="2"/>
  <c r="S16" i="2" s="1"/>
  <c r="R16" i="2"/>
  <c r="M13" i="2"/>
  <c r="N13" i="2" s="1"/>
  <c r="P13" i="2" s="1"/>
  <c r="R19" i="2"/>
  <c r="Q19" i="2"/>
  <c r="S19" i="2" s="1"/>
  <c r="R13" i="2" l="1"/>
  <c r="Q13" i="2"/>
  <c r="S13" i="2" s="1"/>
  <c r="AL82" i="1"/>
  <c r="AM82" i="1"/>
  <c r="AN82" i="1"/>
  <c r="AO82" i="1"/>
  <c r="AP82" i="1"/>
  <c r="AQ82" i="1"/>
  <c r="AR82" i="1"/>
  <c r="AL83" i="1"/>
  <c r="AM83" i="1"/>
  <c r="AN83" i="1"/>
  <c r="AO83" i="1"/>
  <c r="AP83" i="1"/>
  <c r="AQ83" i="1"/>
  <c r="AR83" i="1"/>
  <c r="AL84" i="1"/>
  <c r="AM84" i="1"/>
  <c r="AN84" i="1"/>
  <c r="AO84" i="1"/>
  <c r="AP84" i="1"/>
  <c r="AQ84" i="1"/>
  <c r="AR84" i="1"/>
  <c r="AL85" i="1"/>
  <c r="AM85" i="1"/>
  <c r="AN85" i="1"/>
  <c r="AO85" i="1"/>
  <c r="AP85" i="1"/>
  <c r="AQ85" i="1"/>
  <c r="AR85" i="1"/>
  <c r="AL86" i="1"/>
  <c r="AM86" i="1"/>
  <c r="AN86" i="1"/>
  <c r="AO86" i="1"/>
  <c r="AP86" i="1"/>
  <c r="AQ86" i="1"/>
  <c r="AR86" i="1"/>
  <c r="AL87" i="1"/>
  <c r="AM87" i="1"/>
  <c r="AN87" i="1"/>
  <c r="AO87" i="1"/>
  <c r="AP87" i="1"/>
  <c r="AQ87" i="1"/>
  <c r="AR87" i="1"/>
  <c r="AM81" i="1"/>
  <c r="AN81" i="1"/>
  <c r="AO81" i="1"/>
  <c r="AP81" i="1"/>
  <c r="AQ81" i="1"/>
  <c r="AR81" i="1"/>
  <c r="AL81" i="1"/>
  <c r="AL72" i="1"/>
  <c r="AM72" i="1"/>
  <c r="AN72" i="1"/>
  <c r="AO72" i="1"/>
  <c r="AP72" i="1"/>
  <c r="AQ72" i="1"/>
  <c r="AR72" i="1"/>
  <c r="AL73" i="1"/>
  <c r="AM73" i="1"/>
  <c r="AN73" i="1"/>
  <c r="AO73" i="1"/>
  <c r="AP73" i="1"/>
  <c r="AQ73" i="1"/>
  <c r="AR73" i="1"/>
  <c r="AL74" i="1"/>
  <c r="AM74" i="1"/>
  <c r="AN74" i="1"/>
  <c r="AO74" i="1"/>
  <c r="AP74" i="1"/>
  <c r="AQ74" i="1"/>
  <c r="AR74" i="1"/>
  <c r="AL75" i="1"/>
  <c r="AM75" i="1"/>
  <c r="AN75" i="1"/>
  <c r="AO75" i="1"/>
  <c r="AP75" i="1"/>
  <c r="AQ75" i="1"/>
  <c r="AR75" i="1"/>
  <c r="AL76" i="1"/>
  <c r="AM76" i="1"/>
  <c r="AN76" i="1"/>
  <c r="AO76" i="1"/>
  <c r="AP76" i="1"/>
  <c r="AQ76" i="1"/>
  <c r="AR76" i="1"/>
  <c r="AL77" i="1"/>
  <c r="AM77" i="1"/>
  <c r="AN77" i="1"/>
  <c r="AO77" i="1"/>
  <c r="AP77" i="1"/>
  <c r="AQ77" i="1"/>
  <c r="AR77" i="1"/>
  <c r="AM71" i="1"/>
  <c r="AN71" i="1"/>
  <c r="AO71" i="1"/>
  <c r="AP71" i="1"/>
  <c r="AQ71" i="1"/>
  <c r="AR71" i="1"/>
  <c r="AL71" i="1"/>
  <c r="R76" i="1"/>
  <c r="R69" i="1"/>
  <c r="R130" i="1"/>
  <c r="Q149" i="1"/>
  <c r="Q148" i="1"/>
  <c r="Q147" i="1"/>
  <c r="V64" i="1"/>
  <c r="X64" i="1" s="1"/>
  <c r="AH43" i="1" s="1"/>
  <c r="Q8" i="1"/>
  <c r="Q9" i="1"/>
  <c r="Q10" i="1"/>
  <c r="Q11" i="1"/>
  <c r="Q12" i="1"/>
  <c r="Q13" i="1"/>
  <c r="R13" i="1" s="1"/>
  <c r="Q14" i="1"/>
  <c r="R14" i="1" s="1"/>
  <c r="Q15" i="1"/>
  <c r="R15" i="1" s="1"/>
  <c r="Q16" i="1"/>
  <c r="R16" i="1" s="1"/>
  <c r="Q17" i="1"/>
  <c r="Q18" i="1"/>
  <c r="Q19" i="1"/>
  <c r="R19" i="1" s="1"/>
  <c r="T19" i="1" s="1"/>
  <c r="Q20" i="1"/>
  <c r="Q21" i="1"/>
  <c r="Q22" i="1"/>
  <c r="Q23" i="1"/>
  <c r="Q24" i="1"/>
  <c r="Q25" i="1"/>
  <c r="Q26" i="1"/>
  <c r="R26" i="1" s="1"/>
  <c r="Q27" i="1"/>
  <c r="R27" i="1" s="1"/>
  <c r="T27" i="1" s="1"/>
  <c r="Q28" i="1"/>
  <c r="R28" i="1" s="1"/>
  <c r="Q29" i="1"/>
  <c r="Q30" i="1"/>
  <c r="Q31" i="1"/>
  <c r="Q32" i="1"/>
  <c r="Q33" i="1"/>
  <c r="Q34" i="1"/>
  <c r="R34" i="1" s="1"/>
  <c r="Q35" i="1"/>
  <c r="R35" i="1" s="1"/>
  <c r="Q36" i="1"/>
  <c r="R36" i="1" s="1"/>
  <c r="Q37" i="1"/>
  <c r="Q38" i="1"/>
  <c r="Q39" i="1"/>
  <c r="Q40" i="1"/>
  <c r="R40" i="1" s="1"/>
  <c r="T40" i="1" s="1"/>
  <c r="Q41" i="1"/>
  <c r="Q42" i="1"/>
  <c r="Q43" i="1"/>
  <c r="Q44" i="1"/>
  <c r="Q45" i="1"/>
  <c r="Q46" i="1"/>
  <c r="R46" i="1" s="1"/>
  <c r="Q47" i="1"/>
  <c r="R47" i="1" s="1"/>
  <c r="Q48" i="1"/>
  <c r="R48" i="1" s="1"/>
  <c r="Q49" i="1"/>
  <c r="R49" i="1" s="1"/>
  <c r="T49" i="1" s="1"/>
  <c r="Q50" i="1"/>
  <c r="Q51" i="1"/>
  <c r="Q52" i="1"/>
  <c r="Q53" i="1"/>
  <c r="Q54" i="1"/>
  <c r="Q55" i="1"/>
  <c r="R55" i="1" s="1"/>
  <c r="Q56" i="1"/>
  <c r="R56" i="1" s="1"/>
  <c r="Q57" i="1"/>
  <c r="R57" i="1" s="1"/>
  <c r="Q58" i="1"/>
  <c r="Q59" i="1"/>
  <c r="Q60" i="1"/>
  <c r="Q61" i="1"/>
  <c r="R61" i="1" s="1"/>
  <c r="T61" i="1" s="1"/>
  <c r="Q62" i="1"/>
  <c r="Q63" i="1"/>
  <c r="Q64" i="1"/>
  <c r="R64" i="1" s="1"/>
  <c r="Q65" i="1"/>
  <c r="R65" i="1" s="1"/>
  <c r="Q66" i="1"/>
  <c r="R66" i="1" s="1"/>
  <c r="Q67" i="1"/>
  <c r="R67" i="1" s="1"/>
  <c r="V67" i="1" s="1"/>
  <c r="X67" i="1" s="1"/>
  <c r="AI43" i="1" s="1"/>
  <c r="Q68" i="1"/>
  <c r="R68" i="1" s="1"/>
  <c r="Q69" i="1"/>
  <c r="Q70" i="1"/>
  <c r="Q71" i="1"/>
  <c r="Q72" i="1"/>
  <c r="Q73" i="1"/>
  <c r="Q74" i="1"/>
  <c r="Q75" i="1"/>
  <c r="Q76" i="1"/>
  <c r="Q77" i="1"/>
  <c r="R77" i="1" s="1"/>
  <c r="Q78" i="1"/>
  <c r="R78" i="1" s="1"/>
  <c r="Q79" i="1"/>
  <c r="Q80" i="1"/>
  <c r="Q81" i="1"/>
  <c r="Q82" i="1"/>
  <c r="R82" i="1" s="1"/>
  <c r="T82" i="1" s="1"/>
  <c r="Q83" i="1"/>
  <c r="R83" i="1" s="1"/>
  <c r="Q84" i="1"/>
  <c r="R84" i="1" s="1"/>
  <c r="Q85" i="1"/>
  <c r="R85" i="1" s="1"/>
  <c r="Q86" i="1"/>
  <c r="R86" i="1" s="1"/>
  <c r="Q87" i="1"/>
  <c r="R87" i="1" s="1"/>
  <c r="Q88" i="1"/>
  <c r="R88" i="1" s="1"/>
  <c r="V88" i="1" s="1"/>
  <c r="X88" i="1" s="1"/>
  <c r="AI44" i="1" s="1"/>
  <c r="Q89" i="1"/>
  <c r="R89" i="1" s="1"/>
  <c r="Q90" i="1"/>
  <c r="R90" i="1" s="1"/>
  <c r="Q91" i="1"/>
  <c r="R91" i="1" s="1"/>
  <c r="T91" i="1" s="1"/>
  <c r="Q92" i="1"/>
  <c r="Q93" i="1"/>
  <c r="Q94" i="1"/>
  <c r="Q95" i="1"/>
  <c r="Q96" i="1"/>
  <c r="Q97" i="1"/>
  <c r="R97" i="1" s="1"/>
  <c r="Q98" i="1"/>
  <c r="R98" i="1" s="1"/>
  <c r="Q99" i="1"/>
  <c r="R99" i="1" s="1"/>
  <c r="Q100" i="1"/>
  <c r="Q101" i="1"/>
  <c r="Q102" i="1"/>
  <c r="Q103" i="1"/>
  <c r="R103" i="1" s="1"/>
  <c r="T103" i="1" s="1"/>
  <c r="Q104" i="1"/>
  <c r="Q105" i="1"/>
  <c r="Q106" i="1"/>
  <c r="R106" i="1" s="1"/>
  <c r="Q107" i="1"/>
  <c r="R107" i="1" s="1"/>
  <c r="Q108" i="1"/>
  <c r="R108" i="1" s="1"/>
  <c r="Q109" i="1"/>
  <c r="Q110" i="1"/>
  <c r="Q111" i="1"/>
  <c r="R111" i="1" s="1"/>
  <c r="Q112" i="1"/>
  <c r="R112" i="1" s="1"/>
  <c r="T112" i="1" s="1"/>
  <c r="Q113" i="1"/>
  <c r="Q114" i="1"/>
  <c r="Q115" i="1"/>
  <c r="R115" i="1" s="1"/>
  <c r="Q116" i="1"/>
  <c r="R116" i="1" s="1"/>
  <c r="Q117" i="1"/>
  <c r="R117" i="1" s="1"/>
  <c r="Q118" i="1"/>
  <c r="R118" i="1" s="1"/>
  <c r="Q119" i="1"/>
  <c r="Q120" i="1"/>
  <c r="R120" i="1" s="1"/>
  <c r="Q121" i="1"/>
  <c r="R121" i="1" s="1"/>
  <c r="Q122" i="1"/>
  <c r="R122" i="1" s="1"/>
  <c r="Q123" i="1"/>
  <c r="R123" i="1" s="1"/>
  <c r="Q124" i="1"/>
  <c r="R124" i="1" s="1"/>
  <c r="T124" i="1" s="1"/>
  <c r="Q125" i="1"/>
  <c r="R125" i="1" s="1"/>
  <c r="Q126" i="1"/>
  <c r="R126" i="1" s="1"/>
  <c r="V124" i="1" s="1"/>
  <c r="X124" i="1" s="1"/>
  <c r="AG46" i="1" s="1"/>
  <c r="Q127" i="1"/>
  <c r="R127" i="1" s="1"/>
  <c r="Q128" i="1"/>
  <c r="R128" i="1" s="1"/>
  <c r="Q129" i="1"/>
  <c r="Q130" i="1"/>
  <c r="Q131" i="1"/>
  <c r="R131" i="1" s="1"/>
  <c r="Q132" i="1"/>
  <c r="R132" i="1" s="1"/>
  <c r="Q133" i="1"/>
  <c r="R133" i="1" s="1"/>
  <c r="T133" i="1" s="1"/>
  <c r="Q134" i="1"/>
  <c r="Q135" i="1"/>
  <c r="Q136" i="1"/>
  <c r="R136" i="1" s="1"/>
  <c r="Q137" i="1"/>
  <c r="R137" i="1" s="1"/>
  <c r="Q138" i="1"/>
  <c r="R138" i="1" s="1"/>
  <c r="Q139" i="1"/>
  <c r="Q140" i="1"/>
  <c r="Q141" i="1"/>
  <c r="R141" i="1" s="1"/>
  <c r="Q142" i="1"/>
  <c r="R142" i="1" s="1"/>
  <c r="Q143" i="1"/>
  <c r="R143" i="1" s="1"/>
  <c r="Q144" i="1"/>
  <c r="R144" i="1" s="1"/>
  <c r="Q145" i="1"/>
  <c r="R145" i="1" s="1"/>
  <c r="T145" i="1" s="1"/>
  <c r="Q146" i="1"/>
  <c r="R146" i="1" s="1"/>
  <c r="R147" i="1"/>
  <c r="T147" i="1" s="1"/>
  <c r="R149" i="1"/>
  <c r="Q150" i="1"/>
  <c r="R150" i="1" s="1"/>
  <c r="Q151" i="1"/>
  <c r="R151" i="1" s="1"/>
  <c r="Q152" i="1"/>
  <c r="R152" i="1" s="1"/>
  <c r="Q153" i="1"/>
  <c r="R153" i="1"/>
  <c r="R148" i="1"/>
  <c r="V148" i="1" s="1"/>
  <c r="X148" i="1" s="1"/>
  <c r="AH47" i="1" s="1"/>
  <c r="R140" i="1"/>
  <c r="R139" i="1"/>
  <c r="V139" i="1" s="1"/>
  <c r="X139" i="1" s="1"/>
  <c r="AE47" i="1" s="1"/>
  <c r="R129" i="1"/>
  <c r="R119" i="1"/>
  <c r="R109" i="1"/>
  <c r="R110" i="1"/>
  <c r="H27" i="1"/>
  <c r="I27" i="1" s="1"/>
  <c r="K27" i="1" s="1"/>
  <c r="H12" i="1"/>
  <c r="I12" i="1" s="1"/>
  <c r="K12" i="1" s="1"/>
  <c r="H7" i="1"/>
  <c r="I7" i="1" s="1"/>
  <c r="K7" i="1" s="1"/>
  <c r="H153" i="1"/>
  <c r="I153" i="1" s="1"/>
  <c r="K153" i="1" s="1"/>
  <c r="H152" i="1"/>
  <c r="I152" i="1" s="1"/>
  <c r="H151" i="1"/>
  <c r="I151" i="1" s="1"/>
  <c r="H150" i="1"/>
  <c r="H149" i="1"/>
  <c r="I149" i="1" s="1"/>
  <c r="H148" i="1"/>
  <c r="I148" i="1" s="1"/>
  <c r="H147" i="1"/>
  <c r="H146" i="1"/>
  <c r="H145" i="1"/>
  <c r="I145" i="1" s="1"/>
  <c r="H144" i="1"/>
  <c r="I144" i="1" s="1"/>
  <c r="H143" i="1"/>
  <c r="H142" i="1"/>
  <c r="I142" i="1" s="1"/>
  <c r="H141" i="1"/>
  <c r="I141" i="1" s="1"/>
  <c r="H140" i="1"/>
  <c r="I140" i="1" s="1"/>
  <c r="H139" i="1"/>
  <c r="I139" i="1" s="1"/>
  <c r="H138" i="1"/>
  <c r="I138" i="1" s="1"/>
  <c r="H137" i="1"/>
  <c r="H136" i="1"/>
  <c r="I136" i="1" s="1"/>
  <c r="H135" i="1"/>
  <c r="H134" i="1"/>
  <c r="I134" i="1" s="1"/>
  <c r="H133" i="1"/>
  <c r="I133" i="1" s="1"/>
  <c r="H132" i="1"/>
  <c r="H131" i="1"/>
  <c r="H130" i="1"/>
  <c r="H129" i="1"/>
  <c r="H128" i="1"/>
  <c r="I128" i="1" s="1"/>
  <c r="H127" i="1"/>
  <c r="I127" i="1" s="1"/>
  <c r="H126" i="1"/>
  <c r="H125" i="1"/>
  <c r="H124" i="1"/>
  <c r="I124" i="1" s="1"/>
  <c r="H123" i="1"/>
  <c r="H122" i="1"/>
  <c r="I122" i="1" s="1"/>
  <c r="H121" i="1"/>
  <c r="I121" i="1" s="1"/>
  <c r="H120" i="1"/>
  <c r="I120" i="1" s="1"/>
  <c r="H119" i="1"/>
  <c r="H118" i="1"/>
  <c r="I118" i="1" s="1"/>
  <c r="H117" i="1"/>
  <c r="H116" i="1"/>
  <c r="I116" i="1" s="1"/>
  <c r="H115" i="1"/>
  <c r="I115" i="1" s="1"/>
  <c r="H114" i="1"/>
  <c r="I114" i="1" s="1"/>
  <c r="H113" i="1"/>
  <c r="H112" i="1"/>
  <c r="I112" i="1" s="1"/>
  <c r="H111" i="1"/>
  <c r="I111" i="1" s="1"/>
  <c r="H110" i="1"/>
  <c r="I110" i="1" s="1"/>
  <c r="H109" i="1"/>
  <c r="I109" i="1" s="1"/>
  <c r="H108" i="1"/>
  <c r="I108" i="1" s="1"/>
  <c r="H107" i="1"/>
  <c r="H106" i="1"/>
  <c r="I106" i="1" s="1"/>
  <c r="H105" i="1"/>
  <c r="I105" i="1" s="1"/>
  <c r="H104" i="1"/>
  <c r="I104" i="1" s="1"/>
  <c r="H103" i="1"/>
  <c r="H102" i="1"/>
  <c r="H101" i="1"/>
  <c r="H100" i="1"/>
  <c r="I100" i="1" s="1"/>
  <c r="H99" i="1"/>
  <c r="H98" i="1"/>
  <c r="H97" i="1"/>
  <c r="I97" i="1" s="1"/>
  <c r="H96" i="1"/>
  <c r="I96" i="1" s="1"/>
  <c r="H95" i="1"/>
  <c r="I95" i="1" s="1"/>
  <c r="H94" i="1"/>
  <c r="I94" i="1" s="1"/>
  <c r="H93" i="1"/>
  <c r="I93" i="1" s="1"/>
  <c r="H92" i="1"/>
  <c r="I92" i="1" s="1"/>
  <c r="H91" i="1"/>
  <c r="I91" i="1" s="1"/>
  <c r="H90" i="1"/>
  <c r="H89" i="1"/>
  <c r="I89" i="1" s="1"/>
  <c r="H88" i="1"/>
  <c r="I88" i="1" s="1"/>
  <c r="H87" i="1"/>
  <c r="H86" i="1"/>
  <c r="H85" i="1"/>
  <c r="I85" i="1" s="1"/>
  <c r="H84" i="1"/>
  <c r="I84" i="1" s="1"/>
  <c r="H83" i="1"/>
  <c r="I83" i="1" s="1"/>
  <c r="H82" i="1"/>
  <c r="I82" i="1" s="1"/>
  <c r="H81" i="1"/>
  <c r="H80" i="1"/>
  <c r="R80" i="1" s="1"/>
  <c r="T80" i="1" s="1"/>
  <c r="H79" i="1"/>
  <c r="I79" i="1" s="1"/>
  <c r="H78" i="1"/>
  <c r="H77" i="1"/>
  <c r="I77" i="1" s="1"/>
  <c r="H76" i="1"/>
  <c r="I76" i="1" s="1"/>
  <c r="H75" i="1"/>
  <c r="R75" i="1" s="1"/>
  <c r="T75" i="1" s="1"/>
  <c r="H74" i="1"/>
  <c r="H73" i="1"/>
  <c r="I73" i="1" s="1"/>
  <c r="H72" i="1"/>
  <c r="H71" i="1"/>
  <c r="R70" i="1"/>
  <c r="T70" i="1" s="1"/>
  <c r="H70" i="1"/>
  <c r="H69" i="1"/>
  <c r="H68" i="1"/>
  <c r="I68" i="1" s="1"/>
  <c r="H67" i="1"/>
  <c r="I67" i="1" s="1"/>
  <c r="H66" i="1"/>
  <c r="I66" i="1" s="1"/>
  <c r="H65" i="1"/>
  <c r="H64" i="1"/>
  <c r="I64" i="1" s="1"/>
  <c r="K64" i="1" s="1"/>
  <c r="H63" i="1"/>
  <c r="H62" i="1"/>
  <c r="H61" i="1"/>
  <c r="I61" i="1" s="1"/>
  <c r="H60" i="1"/>
  <c r="I60" i="1" s="1"/>
  <c r="H59" i="1"/>
  <c r="I59" i="1" s="1"/>
  <c r="H58" i="1"/>
  <c r="I58" i="1" s="1"/>
  <c r="H57" i="1"/>
  <c r="H56" i="1"/>
  <c r="I56" i="1" s="1"/>
  <c r="H55" i="1"/>
  <c r="I55" i="1" s="1"/>
  <c r="H54" i="1"/>
  <c r="H53" i="1"/>
  <c r="H52" i="1"/>
  <c r="I52" i="1" s="1"/>
  <c r="H51" i="1"/>
  <c r="H50" i="1"/>
  <c r="R50" i="1" s="1"/>
  <c r="T50" i="1" s="1"/>
  <c r="H49" i="1"/>
  <c r="I49" i="1" s="1"/>
  <c r="H48" i="1"/>
  <c r="H47" i="1"/>
  <c r="H46" i="1"/>
  <c r="I46" i="1" s="1"/>
  <c r="H45" i="1"/>
  <c r="I45" i="1" s="1"/>
  <c r="H44" i="1"/>
  <c r="H43" i="1"/>
  <c r="I43" i="1" s="1"/>
  <c r="H42" i="1"/>
  <c r="I42" i="1" s="1"/>
  <c r="H41" i="1"/>
  <c r="H40" i="1"/>
  <c r="I40" i="1" s="1"/>
  <c r="H39" i="1"/>
  <c r="H38" i="1"/>
  <c r="I38" i="1" s="1"/>
  <c r="H37" i="1"/>
  <c r="I37" i="1" s="1"/>
  <c r="H36" i="1"/>
  <c r="I36" i="1" s="1"/>
  <c r="H35" i="1"/>
  <c r="H34" i="1"/>
  <c r="I34" i="1" s="1"/>
  <c r="H33" i="1"/>
  <c r="I33" i="1" s="1"/>
  <c r="H32" i="1"/>
  <c r="H31" i="1"/>
  <c r="H30" i="1"/>
  <c r="I30" i="1" s="1"/>
  <c r="H29" i="1"/>
  <c r="H28" i="1"/>
  <c r="I28" i="1" s="1"/>
  <c r="H26" i="1"/>
  <c r="H25" i="1"/>
  <c r="I25" i="1" s="1"/>
  <c r="H24" i="1"/>
  <c r="I24" i="1" s="1"/>
  <c r="H23" i="1"/>
  <c r="I23" i="1" s="1"/>
  <c r="H22" i="1"/>
  <c r="I22" i="1" s="1"/>
  <c r="H21" i="1"/>
  <c r="H20" i="1"/>
  <c r="H19" i="1"/>
  <c r="H18" i="1"/>
  <c r="H17" i="1"/>
  <c r="I17" i="1" s="1"/>
  <c r="H16" i="1"/>
  <c r="I16" i="1" s="1"/>
  <c r="H15" i="1"/>
  <c r="H14" i="1"/>
  <c r="I14" i="1" s="1"/>
  <c r="H13" i="1"/>
  <c r="I13" i="1" s="1"/>
  <c r="H11" i="1"/>
  <c r="H10" i="1"/>
  <c r="H9" i="1"/>
  <c r="H8" i="1"/>
  <c r="Q7" i="1"/>
  <c r="R7" i="1" s="1"/>
  <c r="T7" i="1" s="1"/>
  <c r="V118" i="1" l="1"/>
  <c r="X118" i="1" s="1"/>
  <c r="AE46" i="1" s="1"/>
  <c r="V130" i="1"/>
  <c r="X130" i="1" s="1"/>
  <c r="AI46" i="1" s="1"/>
  <c r="V121" i="1"/>
  <c r="X121" i="1" s="1"/>
  <c r="AF46" i="1" s="1"/>
  <c r="V151" i="1"/>
  <c r="X151" i="1" s="1"/>
  <c r="AI47" i="1" s="1"/>
  <c r="V142" i="1"/>
  <c r="X142" i="1" s="1"/>
  <c r="AF47" i="1" s="1"/>
  <c r="V109" i="1"/>
  <c r="X109" i="1" s="1"/>
  <c r="AI45" i="1" s="1"/>
  <c r="T28" i="1"/>
  <c r="V115" i="1"/>
  <c r="X115" i="1" s="1"/>
  <c r="AD46" i="1" s="1"/>
  <c r="V85" i="1"/>
  <c r="X85" i="1" s="1"/>
  <c r="AH44" i="1" s="1"/>
  <c r="V55" i="1"/>
  <c r="X55" i="1" s="1"/>
  <c r="AE43" i="1" s="1"/>
  <c r="V34" i="1"/>
  <c r="X34" i="1" s="1"/>
  <c r="AE42" i="1" s="1"/>
  <c r="V13" i="1"/>
  <c r="X13" i="1" s="1"/>
  <c r="AE41" i="1" s="1"/>
  <c r="V127" i="1"/>
  <c r="X127" i="1" s="1"/>
  <c r="AH46" i="1" s="1"/>
  <c r="V76" i="1"/>
  <c r="X76" i="1" s="1"/>
  <c r="AE44" i="1" s="1"/>
  <c r="V106" i="1"/>
  <c r="X106" i="1" s="1"/>
  <c r="AH45" i="1" s="1"/>
  <c r="V97" i="1"/>
  <c r="X97" i="1" s="1"/>
  <c r="AE45" i="1" s="1"/>
  <c r="V136" i="1"/>
  <c r="X136" i="1" s="1"/>
  <c r="AD47" i="1" s="1"/>
  <c r="V46" i="1"/>
  <c r="X46" i="1" s="1"/>
  <c r="AI42" i="1" s="1"/>
  <c r="T57" i="1"/>
  <c r="V82" i="1"/>
  <c r="X82" i="1" s="1"/>
  <c r="AG44" i="1" s="1"/>
  <c r="T78" i="1"/>
  <c r="V145" i="1"/>
  <c r="X145" i="1" s="1"/>
  <c r="AG47" i="1" s="1"/>
  <c r="R8" i="1"/>
  <c r="T8" i="1" s="1"/>
  <c r="T48" i="1"/>
  <c r="R25" i="1"/>
  <c r="V25" i="1" s="1"/>
  <c r="X25" i="1" s="1"/>
  <c r="AI41" i="1" s="1"/>
  <c r="T129" i="1"/>
  <c r="T150" i="1"/>
  <c r="T131" i="1"/>
  <c r="T69" i="1"/>
  <c r="R74" i="1"/>
  <c r="T74" i="1" s="1"/>
  <c r="R9" i="1"/>
  <c r="T9" i="1" s="1"/>
  <c r="R113" i="1"/>
  <c r="T113" i="1" s="1"/>
  <c r="I50" i="1"/>
  <c r="K50" i="1" s="1"/>
  <c r="T132" i="1"/>
  <c r="R20" i="1"/>
  <c r="R29" i="1"/>
  <c r="T29" i="1" s="1"/>
  <c r="R39" i="1"/>
  <c r="T39" i="1" s="1"/>
  <c r="R11" i="1"/>
  <c r="T11" i="1" s="1"/>
  <c r="R21" i="1"/>
  <c r="T21" i="1" s="1"/>
  <c r="T65" i="1"/>
  <c r="R54" i="1"/>
  <c r="T54" i="1" s="1"/>
  <c r="T119" i="1"/>
  <c r="T137" i="1"/>
  <c r="T146" i="1"/>
  <c r="U145" i="1" s="1"/>
  <c r="Y145" i="1" s="1"/>
  <c r="T87" i="1"/>
  <c r="T143" i="1"/>
  <c r="T15" i="1"/>
  <c r="R51" i="1"/>
  <c r="T51" i="1" s="1"/>
  <c r="U49" i="1" s="1"/>
  <c r="Y49" i="1" s="1"/>
  <c r="T107" i="1"/>
  <c r="T125" i="1"/>
  <c r="T123" i="1"/>
  <c r="R32" i="1"/>
  <c r="T32" i="1" s="1"/>
  <c r="R62" i="1"/>
  <c r="T62" i="1" s="1"/>
  <c r="R71" i="1"/>
  <c r="T71" i="1" s="1"/>
  <c r="R81" i="1"/>
  <c r="T81" i="1" s="1"/>
  <c r="T117" i="1"/>
  <c r="T126" i="1"/>
  <c r="R135" i="1"/>
  <c r="T135" i="1" s="1"/>
  <c r="T83" i="1"/>
  <c r="T86" i="1"/>
  <c r="T26" i="1"/>
  <c r="T35" i="1"/>
  <c r="R44" i="1"/>
  <c r="T44" i="1" s="1"/>
  <c r="R53" i="1"/>
  <c r="T53" i="1" s="1"/>
  <c r="R63" i="1"/>
  <c r="T63" i="1" s="1"/>
  <c r="R72" i="1"/>
  <c r="T72" i="1" s="1"/>
  <c r="I51" i="1"/>
  <c r="K51" i="1" s="1"/>
  <c r="I86" i="1"/>
  <c r="K86" i="1" s="1"/>
  <c r="I87" i="1"/>
  <c r="I107" i="1"/>
  <c r="K107" i="1" s="1"/>
  <c r="I29" i="1"/>
  <c r="K29" i="1" s="1"/>
  <c r="K30" i="1"/>
  <c r="K49" i="1"/>
  <c r="K28" i="1"/>
  <c r="I9" i="1"/>
  <c r="K9" i="1" s="1"/>
  <c r="I123" i="1"/>
  <c r="K123" i="1" s="1"/>
  <c r="I8" i="1"/>
  <c r="K8" i="1" s="1"/>
  <c r="I26" i="1"/>
  <c r="K26" i="1" s="1"/>
  <c r="I21" i="1"/>
  <c r="K21" i="1" s="1"/>
  <c r="I20" i="1"/>
  <c r="I19" i="1"/>
  <c r="K19" i="1" s="1"/>
  <c r="I18" i="1"/>
  <c r="K18" i="1" s="1"/>
  <c r="I15" i="1"/>
  <c r="K15" i="1" s="1"/>
  <c r="I11" i="1"/>
  <c r="K11" i="1" s="1"/>
  <c r="I10" i="1"/>
  <c r="K10" i="1" s="1"/>
  <c r="I48" i="1"/>
  <c r="K48" i="1" s="1"/>
  <c r="I47" i="1"/>
  <c r="K47" i="1" s="1"/>
  <c r="I44" i="1"/>
  <c r="I41" i="1"/>
  <c r="K41" i="1" s="1"/>
  <c r="K40" i="1"/>
  <c r="I39" i="1"/>
  <c r="K39" i="1" s="1"/>
  <c r="K38" i="1"/>
  <c r="I35" i="1"/>
  <c r="K35" i="1" s="1"/>
  <c r="I32" i="1"/>
  <c r="K32" i="1" s="1"/>
  <c r="I31" i="1"/>
  <c r="K31" i="1" s="1"/>
  <c r="I69" i="1"/>
  <c r="K69" i="1" s="1"/>
  <c r="I65" i="1"/>
  <c r="K65" i="1" s="1"/>
  <c r="I63" i="1"/>
  <c r="K63" i="1" s="1"/>
  <c r="I62" i="1"/>
  <c r="K62" i="1" s="1"/>
  <c r="K60" i="1"/>
  <c r="K59" i="1"/>
  <c r="I57" i="1"/>
  <c r="K57" i="1" s="1"/>
  <c r="I54" i="1"/>
  <c r="K54" i="1" s="1"/>
  <c r="I53" i="1"/>
  <c r="K53" i="1" s="1"/>
  <c r="I129" i="1"/>
  <c r="K129" i="1" s="1"/>
  <c r="I126" i="1"/>
  <c r="K126" i="1" s="1"/>
  <c r="I125" i="1"/>
  <c r="K125" i="1" s="1"/>
  <c r="I119" i="1"/>
  <c r="K119" i="1" s="1"/>
  <c r="I117" i="1"/>
  <c r="I137" i="1"/>
  <c r="K137" i="1" s="1"/>
  <c r="I143" i="1"/>
  <c r="K143" i="1" s="1"/>
  <c r="I146" i="1"/>
  <c r="K146" i="1" s="1"/>
  <c r="I147" i="1"/>
  <c r="K147" i="1" s="1"/>
  <c r="I150" i="1"/>
  <c r="K150" i="1" s="1"/>
  <c r="K149" i="1"/>
  <c r="K141" i="1"/>
  <c r="K140" i="1"/>
  <c r="K139" i="1"/>
  <c r="K138" i="1"/>
  <c r="I135" i="1"/>
  <c r="K135" i="1" s="1"/>
  <c r="I132" i="1"/>
  <c r="K132" i="1" s="1"/>
  <c r="I131" i="1"/>
  <c r="K131" i="1" s="1"/>
  <c r="I130" i="1"/>
  <c r="K130" i="1" s="1"/>
  <c r="K128" i="1"/>
  <c r="K122" i="1"/>
  <c r="K120" i="1"/>
  <c r="K118" i="1"/>
  <c r="I113" i="1"/>
  <c r="K113" i="1" s="1"/>
  <c r="K112" i="1"/>
  <c r="K111" i="1"/>
  <c r="K110" i="1"/>
  <c r="K109" i="1"/>
  <c r="K108" i="1"/>
  <c r="I103" i="1"/>
  <c r="K103" i="1" s="1"/>
  <c r="I102" i="1"/>
  <c r="K102" i="1" s="1"/>
  <c r="I101" i="1"/>
  <c r="K101" i="1" s="1"/>
  <c r="I99" i="1"/>
  <c r="K99" i="1" s="1"/>
  <c r="I98" i="1"/>
  <c r="K98" i="1" s="1"/>
  <c r="K93" i="1"/>
  <c r="K92" i="1"/>
  <c r="K91" i="1"/>
  <c r="I90" i="1"/>
  <c r="K90" i="1" s="1"/>
  <c r="K89" i="1"/>
  <c r="K88" i="1"/>
  <c r="K82" i="1"/>
  <c r="I81" i="1"/>
  <c r="K81" i="1" s="1"/>
  <c r="I80" i="1"/>
  <c r="K80" i="1" s="1"/>
  <c r="I78" i="1"/>
  <c r="K78" i="1" s="1"/>
  <c r="I75" i="1"/>
  <c r="K75" i="1" s="1"/>
  <c r="I74" i="1"/>
  <c r="K74" i="1" s="1"/>
  <c r="I72" i="1"/>
  <c r="K72" i="1" s="1"/>
  <c r="I71" i="1"/>
  <c r="I70" i="1"/>
  <c r="K70" i="1" s="1"/>
  <c r="K97" i="1"/>
  <c r="K77" i="1"/>
  <c r="K17" i="1"/>
  <c r="K36" i="1"/>
  <c r="K45" i="1"/>
  <c r="K37" i="1"/>
  <c r="K68" i="1"/>
  <c r="K67" i="1"/>
  <c r="K46" i="1"/>
  <c r="K66" i="1"/>
  <c r="K145" i="1"/>
  <c r="K95" i="1"/>
  <c r="K14" i="1"/>
  <c r="K23" i="1"/>
  <c r="K96" i="1"/>
  <c r="K105" i="1"/>
  <c r="K114" i="1"/>
  <c r="K124" i="1"/>
  <c r="K133" i="1"/>
  <c r="K151" i="1"/>
  <c r="M151" i="1" s="1"/>
  <c r="K56" i="1"/>
  <c r="K84" i="1"/>
  <c r="K22" i="1"/>
  <c r="K104" i="1"/>
  <c r="K24" i="1"/>
  <c r="K33" i="1"/>
  <c r="K42" i="1"/>
  <c r="K61" i="1"/>
  <c r="K152" i="1"/>
  <c r="K55" i="1"/>
  <c r="K76" i="1"/>
  <c r="K16" i="1"/>
  <c r="K25" i="1"/>
  <c r="K34" i="1"/>
  <c r="K43" i="1"/>
  <c r="K116" i="1"/>
  <c r="K134" i="1"/>
  <c r="K144" i="1"/>
  <c r="T66" i="1"/>
  <c r="U7" i="1"/>
  <c r="T140" i="1"/>
  <c r="R134" i="1"/>
  <c r="T138" i="1"/>
  <c r="T108" i="1"/>
  <c r="R41" i="1"/>
  <c r="T41" i="1" s="1"/>
  <c r="R60" i="1"/>
  <c r="T60" i="1" s="1"/>
  <c r="R45" i="1"/>
  <c r="T45" i="1" s="1"/>
  <c r="T77" i="1"/>
  <c r="K71" i="1"/>
  <c r="R33" i="1"/>
  <c r="T33" i="1" s="1"/>
  <c r="T47" i="1"/>
  <c r="R102" i="1"/>
  <c r="T102" i="1" s="1"/>
  <c r="R96" i="1"/>
  <c r="T96" i="1" s="1"/>
  <c r="T56" i="1"/>
  <c r="T89" i="1"/>
  <c r="T144" i="1"/>
  <c r="R104" i="1"/>
  <c r="K83" i="1"/>
  <c r="R92" i="1"/>
  <c r="T92" i="1" s="1"/>
  <c r="T68" i="1"/>
  <c r="T110" i="1"/>
  <c r="K87" i="1"/>
  <c r="T98" i="1"/>
  <c r="T152" i="1"/>
  <c r="K136" i="1"/>
  <c r="K142" i="1"/>
  <c r="K148" i="1"/>
  <c r="T149" i="1"/>
  <c r="T141" i="1"/>
  <c r="T153" i="1"/>
  <c r="K117" i="1"/>
  <c r="K115" i="1"/>
  <c r="K121" i="1"/>
  <c r="K127" i="1"/>
  <c r="T116" i="1"/>
  <c r="T122" i="1"/>
  <c r="T128" i="1"/>
  <c r="R114" i="1"/>
  <c r="T114" i="1" s="1"/>
  <c r="T120" i="1"/>
  <c r="K94" i="1"/>
  <c r="K100" i="1"/>
  <c r="K106" i="1"/>
  <c r="R93" i="1"/>
  <c r="T93" i="1" s="1"/>
  <c r="T99" i="1"/>
  <c r="R105" i="1"/>
  <c r="T105" i="1" s="1"/>
  <c r="T111" i="1"/>
  <c r="R95" i="1"/>
  <c r="T95" i="1" s="1"/>
  <c r="R101" i="1"/>
  <c r="T101" i="1" s="1"/>
  <c r="K73" i="1"/>
  <c r="K79" i="1"/>
  <c r="K85" i="1"/>
  <c r="T84" i="1"/>
  <c r="T90" i="1"/>
  <c r="K52" i="1"/>
  <c r="K58" i="1"/>
  <c r="R59" i="1"/>
  <c r="T59" i="1" s="1"/>
  <c r="K44" i="1"/>
  <c r="R38" i="1"/>
  <c r="T38" i="1" s="1"/>
  <c r="R30" i="1"/>
  <c r="T30" i="1" s="1"/>
  <c r="T36" i="1"/>
  <c r="R42" i="1"/>
  <c r="T42" i="1" s="1"/>
  <c r="R23" i="1"/>
  <c r="T23" i="1" s="1"/>
  <c r="R17" i="1"/>
  <c r="R24" i="1"/>
  <c r="T24" i="1" s="1"/>
  <c r="K20" i="1"/>
  <c r="K13" i="1"/>
  <c r="R12" i="1"/>
  <c r="T12" i="1" s="1"/>
  <c r="R18" i="1"/>
  <c r="T18" i="1" s="1"/>
  <c r="T14" i="1"/>
  <c r="V49" i="1" l="1"/>
  <c r="X49" i="1" s="1"/>
  <c r="AC43" i="1" s="1"/>
  <c r="T20" i="1"/>
  <c r="U19" i="1" s="1"/>
  <c r="V19" i="1"/>
  <c r="X19" i="1" s="1"/>
  <c r="AG41" i="1" s="1"/>
  <c r="U70" i="1"/>
  <c r="Y70" i="1" s="1"/>
  <c r="V91" i="1"/>
  <c r="X91" i="1" s="1"/>
  <c r="AC45" i="1" s="1"/>
  <c r="T25" i="1"/>
  <c r="U25" i="1" s="1"/>
  <c r="W8" i="1"/>
  <c r="AC30" i="1" s="1"/>
  <c r="Y7" i="1"/>
  <c r="U61" i="1"/>
  <c r="Y61" i="1" s="1"/>
  <c r="V61" i="1"/>
  <c r="X61" i="1" s="1"/>
  <c r="AG43" i="1" s="1"/>
  <c r="V70" i="1"/>
  <c r="X70" i="1" s="1"/>
  <c r="AC44" i="1" s="1"/>
  <c r="V40" i="1"/>
  <c r="X40" i="1" s="1"/>
  <c r="AG42" i="1" s="1"/>
  <c r="V7" i="1"/>
  <c r="X7" i="1" s="1"/>
  <c r="AC41" i="1" s="1"/>
  <c r="T134" i="1"/>
  <c r="U133" i="1" s="1"/>
  <c r="Y133" i="1" s="1"/>
  <c r="V133" i="1"/>
  <c r="X133" i="1" s="1"/>
  <c r="AC47" i="1" s="1"/>
  <c r="O151" i="1"/>
  <c r="AI24" i="1" s="1"/>
  <c r="T104" i="1"/>
  <c r="U103" i="1" s="1"/>
  <c r="Y103" i="1" s="1"/>
  <c r="V103" i="1"/>
  <c r="X103" i="1" s="1"/>
  <c r="AG45" i="1" s="1"/>
  <c r="V28" i="1"/>
  <c r="X28" i="1" s="1"/>
  <c r="AC42" i="1" s="1"/>
  <c r="T17" i="1"/>
  <c r="V16" i="1"/>
  <c r="X16" i="1" s="1"/>
  <c r="AF41" i="1" s="1"/>
  <c r="V112" i="1"/>
  <c r="X112" i="1" s="1"/>
  <c r="AC46" i="1" s="1"/>
  <c r="M64" i="1"/>
  <c r="O64" i="1" s="1"/>
  <c r="AH20" i="1" s="1"/>
  <c r="U124" i="1"/>
  <c r="Y124" i="1" s="1"/>
  <c r="U82" i="1"/>
  <c r="Y82" i="1" s="1"/>
  <c r="W71" i="1"/>
  <c r="AC33" i="1" s="1"/>
  <c r="W50" i="1"/>
  <c r="AC32" i="1" s="1"/>
  <c r="W146" i="1"/>
  <c r="AG36" i="1" s="1"/>
  <c r="L91" i="1"/>
  <c r="M49" i="1"/>
  <c r="M22" i="1"/>
  <c r="M28" i="1"/>
  <c r="M34" i="1"/>
  <c r="L22" i="1"/>
  <c r="R22" i="1" s="1"/>
  <c r="M16" i="1"/>
  <c r="O16" i="1" s="1"/>
  <c r="L16" i="1"/>
  <c r="N16" i="1" s="1"/>
  <c r="AF7" i="1" s="1"/>
  <c r="M10" i="1"/>
  <c r="O10" i="1" s="1"/>
  <c r="L10" i="1"/>
  <c r="P10" i="1" s="1"/>
  <c r="M46" i="1"/>
  <c r="L40" i="1"/>
  <c r="P40" i="1" s="1"/>
  <c r="M37" i="1"/>
  <c r="M91" i="1"/>
  <c r="M139" i="1"/>
  <c r="L139" i="1"/>
  <c r="P139" i="1" s="1"/>
  <c r="M118" i="1"/>
  <c r="L109" i="1"/>
  <c r="P109" i="1" s="1"/>
  <c r="M109" i="1"/>
  <c r="O109" i="1" s="1"/>
  <c r="L103" i="1"/>
  <c r="P103" i="1" s="1"/>
  <c r="L97" i="1"/>
  <c r="P97" i="1" s="1"/>
  <c r="M97" i="1"/>
  <c r="M88" i="1"/>
  <c r="L88" i="1"/>
  <c r="N88" i="1" s="1"/>
  <c r="AI10" i="1" s="1"/>
  <c r="M76" i="1"/>
  <c r="L70" i="1"/>
  <c r="P70" i="1" s="1"/>
  <c r="Z70" i="1" s="1"/>
  <c r="L151" i="1"/>
  <c r="P151" i="1" s="1"/>
  <c r="M55" i="1"/>
  <c r="M40" i="1"/>
  <c r="L67" i="1"/>
  <c r="N67" i="1" s="1"/>
  <c r="AI9" i="1" s="1"/>
  <c r="L112" i="1"/>
  <c r="P112" i="1" s="1"/>
  <c r="L31" i="1"/>
  <c r="P31" i="1" s="1"/>
  <c r="M103" i="1"/>
  <c r="M43" i="1"/>
  <c r="L133" i="1"/>
  <c r="P133" i="1" s="1"/>
  <c r="L25" i="1"/>
  <c r="P25" i="1" s="1"/>
  <c r="L37" i="1"/>
  <c r="N37" i="1" s="1"/>
  <c r="AF8" i="1" s="1"/>
  <c r="M82" i="1"/>
  <c r="L55" i="1"/>
  <c r="N55" i="1" s="1"/>
  <c r="AE9" i="1" s="1"/>
  <c r="L19" i="1"/>
  <c r="N19" i="1" s="1"/>
  <c r="AG7" i="1" s="1"/>
  <c r="M7" i="1"/>
  <c r="M19" i="1"/>
  <c r="L76" i="1"/>
  <c r="P76" i="1" s="1"/>
  <c r="M61" i="1"/>
  <c r="M70" i="1"/>
  <c r="L145" i="1"/>
  <c r="N145" i="1" s="1"/>
  <c r="AG13" i="1" s="1"/>
  <c r="L7" i="1"/>
  <c r="M133" i="1"/>
  <c r="L28" i="1"/>
  <c r="P28" i="1" s="1"/>
  <c r="L49" i="1"/>
  <c r="P49" i="1" s="1"/>
  <c r="Z49" i="1" s="1"/>
  <c r="L130" i="1"/>
  <c r="P130" i="1" s="1"/>
  <c r="L34" i="1"/>
  <c r="N34" i="1" s="1"/>
  <c r="AE8" i="1" s="1"/>
  <c r="M31" i="1"/>
  <c r="L43" i="1"/>
  <c r="N43" i="1" s="1"/>
  <c r="AH8" i="1" s="1"/>
  <c r="L61" i="1"/>
  <c r="P61" i="1" s="1"/>
  <c r="L124" i="1"/>
  <c r="P124" i="1" s="1"/>
  <c r="U91" i="1"/>
  <c r="Y91" i="1" s="1"/>
  <c r="L46" i="1"/>
  <c r="N46" i="1" s="1"/>
  <c r="AI8" i="1" s="1"/>
  <c r="M67" i="1"/>
  <c r="O67" i="1" s="1"/>
  <c r="L82" i="1"/>
  <c r="P82" i="1" s="1"/>
  <c r="M130" i="1"/>
  <c r="M124" i="1"/>
  <c r="L118" i="1"/>
  <c r="M112" i="1"/>
  <c r="M145" i="1"/>
  <c r="M148" i="1"/>
  <c r="L148" i="1"/>
  <c r="M142" i="1"/>
  <c r="L142" i="1"/>
  <c r="M136" i="1"/>
  <c r="L136" i="1"/>
  <c r="M115" i="1"/>
  <c r="L115" i="1"/>
  <c r="U112" i="1"/>
  <c r="Y112" i="1" s="1"/>
  <c r="M121" i="1"/>
  <c r="L121" i="1"/>
  <c r="M127" i="1"/>
  <c r="L127" i="1"/>
  <c r="P91" i="1"/>
  <c r="N91" i="1"/>
  <c r="AC11" i="1" s="1"/>
  <c r="L100" i="1"/>
  <c r="M100" i="1"/>
  <c r="M106" i="1"/>
  <c r="L106" i="1"/>
  <c r="M94" i="1"/>
  <c r="L94" i="1"/>
  <c r="M85" i="1"/>
  <c r="L85" i="1"/>
  <c r="L79" i="1"/>
  <c r="M79" i="1"/>
  <c r="M73" i="1"/>
  <c r="L73" i="1"/>
  <c r="M52" i="1"/>
  <c r="L52" i="1"/>
  <c r="L64" i="1"/>
  <c r="M58" i="1"/>
  <c r="L58" i="1"/>
  <c r="U40" i="1"/>
  <c r="Y40" i="1" s="1"/>
  <c r="U28" i="1"/>
  <c r="Y28" i="1" s="1"/>
  <c r="M25" i="1"/>
  <c r="M13" i="1"/>
  <c r="L13" i="1"/>
  <c r="W62" i="1" l="1"/>
  <c r="AG32" i="1" s="1"/>
  <c r="W26" i="1"/>
  <c r="AI30" i="1" s="1"/>
  <c r="Y25" i="1"/>
  <c r="O139" i="1"/>
  <c r="AE24" i="1" s="1"/>
  <c r="O112" i="1"/>
  <c r="AC23" i="1" s="1"/>
  <c r="O43" i="1"/>
  <c r="AH19" i="1" s="1"/>
  <c r="O106" i="1"/>
  <c r="AH22" i="1" s="1"/>
  <c r="O91" i="1"/>
  <c r="AC22" i="1" s="1"/>
  <c r="O88" i="1"/>
  <c r="AI21" i="1" s="1"/>
  <c r="O52" i="1"/>
  <c r="AD20" i="1" s="1"/>
  <c r="O28" i="1"/>
  <c r="AC19" i="1" s="1"/>
  <c r="O124" i="1"/>
  <c r="AG23" i="1" s="1"/>
  <c r="O130" i="1"/>
  <c r="AI23" i="1" s="1"/>
  <c r="O97" i="1"/>
  <c r="AE22" i="1" s="1"/>
  <c r="O49" i="1"/>
  <c r="AC20" i="1" s="1"/>
  <c r="O100" i="1"/>
  <c r="AF22" i="1" s="1"/>
  <c r="O136" i="1"/>
  <c r="AD24" i="1" s="1"/>
  <c r="O46" i="1"/>
  <c r="AI19" i="1" s="1"/>
  <c r="O76" i="1"/>
  <c r="AE21" i="1" s="1"/>
  <c r="O73" i="1"/>
  <c r="AD21" i="1" s="1"/>
  <c r="W83" i="1"/>
  <c r="AG33" i="1" s="1"/>
  <c r="O61" i="1"/>
  <c r="AG20" i="1" s="1"/>
  <c r="O115" i="1"/>
  <c r="AD23" i="1" s="1"/>
  <c r="O22" i="1"/>
  <c r="AH18" i="1" s="1"/>
  <c r="W125" i="1"/>
  <c r="AG35" i="1" s="1"/>
  <c r="O34" i="1"/>
  <c r="AE19" i="1" s="1"/>
  <c r="AG22" i="1"/>
  <c r="O103" i="1"/>
  <c r="O7" i="1"/>
  <c r="AC18" i="1" s="1"/>
  <c r="O58" i="1"/>
  <c r="AF20" i="1" s="1"/>
  <c r="O127" i="1"/>
  <c r="AH23" i="1" s="1"/>
  <c r="N7" i="1"/>
  <c r="AC7" i="1" s="1"/>
  <c r="P7" i="1"/>
  <c r="Z7" i="1" s="1"/>
  <c r="O82" i="1"/>
  <c r="AG21" i="1" s="1"/>
  <c r="O55" i="1"/>
  <c r="AE20" i="1" s="1"/>
  <c r="O25" i="1"/>
  <c r="AI18" i="1" s="1"/>
  <c r="O40" i="1"/>
  <c r="AG19" i="1" s="1"/>
  <c r="O85" i="1"/>
  <c r="AH21" i="1" s="1"/>
  <c r="O148" i="1"/>
  <c r="AH24" i="1" s="1"/>
  <c r="Z124" i="1"/>
  <c r="AG57" i="1"/>
  <c r="AG67" i="1"/>
  <c r="O118" i="1"/>
  <c r="AE23" i="1" s="1"/>
  <c r="O31" i="1"/>
  <c r="AD19" i="1" s="1"/>
  <c r="O37" i="1"/>
  <c r="AF19" i="1" s="1"/>
  <c r="O19" i="1"/>
  <c r="AG18" i="1" s="1"/>
  <c r="O79" i="1"/>
  <c r="AF21" i="1" s="1"/>
  <c r="O142" i="1"/>
  <c r="AF24" i="1" s="1"/>
  <c r="O133" i="1"/>
  <c r="AC24" i="1" s="1"/>
  <c r="O94" i="1"/>
  <c r="AD22" i="1" s="1"/>
  <c r="O121" i="1"/>
  <c r="AF23" i="1" s="1"/>
  <c r="O145" i="1"/>
  <c r="AG24" i="1" s="1"/>
  <c r="Z61" i="1"/>
  <c r="O70" i="1"/>
  <c r="AC21" i="1" s="1"/>
  <c r="T22" i="1"/>
  <c r="V22" i="1"/>
  <c r="X22" i="1" s="1"/>
  <c r="AH41" i="1" s="1"/>
  <c r="W20" i="1"/>
  <c r="AG30" i="1" s="1"/>
  <c r="AG51" i="1" s="1"/>
  <c r="Y19" i="1"/>
  <c r="O13" i="1"/>
  <c r="AE18" i="1" s="1"/>
  <c r="P16" i="1"/>
  <c r="Z82" i="1"/>
  <c r="Z103" i="1"/>
  <c r="W104" i="1"/>
  <c r="AG34" i="1" s="1"/>
  <c r="Z28" i="1"/>
  <c r="W29" i="1"/>
  <c r="AC31" i="1" s="1"/>
  <c r="W92" i="1"/>
  <c r="AC34" i="1" s="1"/>
  <c r="AC55" i="1" s="1"/>
  <c r="Z112" i="1"/>
  <c r="W113" i="1"/>
  <c r="AC35" i="1" s="1"/>
  <c r="W41" i="1"/>
  <c r="AG31" i="1" s="1"/>
  <c r="W134" i="1"/>
  <c r="AC36" i="1" s="1"/>
  <c r="N22" i="1"/>
  <c r="AH7" i="1" s="1"/>
  <c r="T109" i="1"/>
  <c r="U109" i="1" s="1"/>
  <c r="Y109" i="1" s="1"/>
  <c r="AI22" i="1"/>
  <c r="R10" i="1"/>
  <c r="AD18" i="1"/>
  <c r="P22" i="1"/>
  <c r="N70" i="1"/>
  <c r="AC10" i="1" s="1"/>
  <c r="T67" i="1"/>
  <c r="AI20" i="1"/>
  <c r="N40" i="1"/>
  <c r="AG8" i="1" s="1"/>
  <c r="T16" i="1"/>
  <c r="AF18" i="1"/>
  <c r="T97" i="1"/>
  <c r="U97" i="1" s="1"/>
  <c r="N10" i="1"/>
  <c r="AD7" i="1" s="1"/>
  <c r="T55" i="1"/>
  <c r="N139" i="1"/>
  <c r="AE13" i="1" s="1"/>
  <c r="N49" i="1"/>
  <c r="AC9" i="1" s="1"/>
  <c r="T88" i="1"/>
  <c r="U88" i="1" s="1"/>
  <c r="Y88" i="1" s="1"/>
  <c r="Z40" i="1"/>
  <c r="R37" i="1"/>
  <c r="R31" i="1"/>
  <c r="N31" i="1"/>
  <c r="AD8" i="1" s="1"/>
  <c r="P67" i="1"/>
  <c r="P88" i="1"/>
  <c r="N109" i="1"/>
  <c r="AI11" i="1" s="1"/>
  <c r="N103" i="1"/>
  <c r="AG11" i="1" s="1"/>
  <c r="N97" i="1"/>
  <c r="AE11" i="1" s="1"/>
  <c r="T130" i="1"/>
  <c r="U130" i="1" s="1"/>
  <c r="Y130" i="1" s="1"/>
  <c r="T118" i="1"/>
  <c r="U118" i="1" s="1"/>
  <c r="Y118" i="1" s="1"/>
  <c r="T139" i="1"/>
  <c r="T151" i="1"/>
  <c r="N151" i="1"/>
  <c r="AI13" i="1" s="1"/>
  <c r="Z133" i="1"/>
  <c r="N112" i="1"/>
  <c r="AC12" i="1" s="1"/>
  <c r="Z91" i="1"/>
  <c r="T76" i="1"/>
  <c r="U76" i="1" s="1"/>
  <c r="Y76" i="1" s="1"/>
  <c r="N76" i="1"/>
  <c r="AE10" i="1" s="1"/>
  <c r="N25" i="1"/>
  <c r="AI7" i="1" s="1"/>
  <c r="AI61" i="1" s="1"/>
  <c r="N133" i="1"/>
  <c r="AC13" i="1" s="1"/>
  <c r="N82" i="1"/>
  <c r="AG10" i="1" s="1"/>
  <c r="P37" i="1"/>
  <c r="P55" i="1"/>
  <c r="P34" i="1"/>
  <c r="N28" i="1"/>
  <c r="P19" i="1"/>
  <c r="T46" i="1"/>
  <c r="U46" i="1" s="1"/>
  <c r="Y46" i="1" s="1"/>
  <c r="P46" i="1"/>
  <c r="P145" i="1"/>
  <c r="Z145" i="1" s="1"/>
  <c r="N124" i="1"/>
  <c r="AG12" i="1" s="1"/>
  <c r="N130" i="1"/>
  <c r="AI12" i="1" s="1"/>
  <c r="R43" i="1"/>
  <c r="N118" i="1"/>
  <c r="AE12" i="1" s="1"/>
  <c r="T34" i="1"/>
  <c r="U34" i="1" s="1"/>
  <c r="Y34" i="1" s="1"/>
  <c r="P43" i="1"/>
  <c r="N61" i="1"/>
  <c r="AG9" i="1" s="1"/>
  <c r="P118" i="1"/>
  <c r="R100" i="1"/>
  <c r="R79" i="1"/>
  <c r="T121" i="1"/>
  <c r="U121" i="1" s="1"/>
  <c r="Y121" i="1" s="1"/>
  <c r="P142" i="1"/>
  <c r="N142" i="1"/>
  <c r="AF13" i="1" s="1"/>
  <c r="N136" i="1"/>
  <c r="AD13" i="1" s="1"/>
  <c r="P136" i="1"/>
  <c r="T148" i="1"/>
  <c r="T136" i="1"/>
  <c r="T142" i="1"/>
  <c r="N148" i="1"/>
  <c r="AH13" i="1" s="1"/>
  <c r="P148" i="1"/>
  <c r="T115" i="1"/>
  <c r="N127" i="1"/>
  <c r="AH12" i="1" s="1"/>
  <c r="P127" i="1"/>
  <c r="T127" i="1"/>
  <c r="P115" i="1"/>
  <c r="N115" i="1"/>
  <c r="AD12" i="1" s="1"/>
  <c r="N121" i="1"/>
  <c r="AF12" i="1" s="1"/>
  <c r="P121" i="1"/>
  <c r="P106" i="1"/>
  <c r="N106" i="1"/>
  <c r="AH11" i="1" s="1"/>
  <c r="R94" i="1"/>
  <c r="N100" i="1"/>
  <c r="AF11" i="1" s="1"/>
  <c r="P100" i="1"/>
  <c r="T106" i="1"/>
  <c r="P94" i="1"/>
  <c r="N94" i="1"/>
  <c r="AD11" i="1" s="1"/>
  <c r="P73" i="1"/>
  <c r="N73" i="1"/>
  <c r="AD10" i="1" s="1"/>
  <c r="R73" i="1"/>
  <c r="P79" i="1"/>
  <c r="N79" i="1"/>
  <c r="AF10" i="1" s="1"/>
  <c r="P85" i="1"/>
  <c r="N85" i="1"/>
  <c r="AH10" i="1" s="1"/>
  <c r="T85" i="1"/>
  <c r="R58" i="1"/>
  <c r="P58" i="1"/>
  <c r="N58" i="1"/>
  <c r="AF9" i="1" s="1"/>
  <c r="P64" i="1"/>
  <c r="N64" i="1"/>
  <c r="AH9" i="1" s="1"/>
  <c r="T64" i="1"/>
  <c r="P52" i="1"/>
  <c r="N52" i="1"/>
  <c r="AD9" i="1" s="1"/>
  <c r="R52" i="1"/>
  <c r="U16" i="1"/>
  <c r="U22" i="1"/>
  <c r="P13" i="1"/>
  <c r="N13" i="1"/>
  <c r="AE7" i="1" s="1"/>
  <c r="T13" i="1"/>
  <c r="U13" i="1" s="1"/>
  <c r="AG61" i="1" l="1"/>
  <c r="AC56" i="1"/>
  <c r="AC66" i="1"/>
  <c r="T10" i="1"/>
  <c r="V10" i="1"/>
  <c r="X10" i="1" s="1"/>
  <c r="AD41" i="1" s="1"/>
  <c r="AH61" i="1"/>
  <c r="AG66" i="1"/>
  <c r="AG56" i="1"/>
  <c r="T37" i="1"/>
  <c r="U37" i="1" s="1"/>
  <c r="Y37" i="1" s="1"/>
  <c r="V37" i="1"/>
  <c r="X37" i="1" s="1"/>
  <c r="AF42" i="1" s="1"/>
  <c r="AG62" i="1"/>
  <c r="AG52" i="1"/>
  <c r="T43" i="1"/>
  <c r="U43" i="1" s="1"/>
  <c r="Y43" i="1" s="1"/>
  <c r="V43" i="1"/>
  <c r="X43" i="1" s="1"/>
  <c r="AH42" i="1" s="1"/>
  <c r="AC63" i="1"/>
  <c r="AC53" i="1"/>
  <c r="AC64" i="1"/>
  <c r="AC54" i="1"/>
  <c r="AC65" i="1"/>
  <c r="W23" i="1"/>
  <c r="AH30" i="1" s="1"/>
  <c r="AH51" i="1" s="1"/>
  <c r="Y22" i="1"/>
  <c r="AG54" i="1"/>
  <c r="AG64" i="1"/>
  <c r="T79" i="1"/>
  <c r="U79" i="1" s="1"/>
  <c r="Y79" i="1" s="1"/>
  <c r="V79" i="1"/>
  <c r="X79" i="1" s="1"/>
  <c r="AF44" i="1" s="1"/>
  <c r="AC57" i="1"/>
  <c r="AC67" i="1"/>
  <c r="T73" i="1"/>
  <c r="U73" i="1" s="1"/>
  <c r="Y73" i="1" s="1"/>
  <c r="V73" i="1"/>
  <c r="X73" i="1" s="1"/>
  <c r="AD44" i="1" s="1"/>
  <c r="T100" i="1"/>
  <c r="U100" i="1" s="1"/>
  <c r="Y100" i="1" s="1"/>
  <c r="V100" i="1"/>
  <c r="X100" i="1" s="1"/>
  <c r="AF45" i="1" s="1"/>
  <c r="AG53" i="1"/>
  <c r="AG63" i="1"/>
  <c r="AG55" i="1"/>
  <c r="AG65" i="1"/>
  <c r="T58" i="1"/>
  <c r="U58" i="1" s="1"/>
  <c r="Y58" i="1" s="1"/>
  <c r="V58" i="1"/>
  <c r="X58" i="1" s="1"/>
  <c r="AF43" i="1" s="1"/>
  <c r="W17" i="1"/>
  <c r="AF30" i="1" s="1"/>
  <c r="Y16" i="1"/>
  <c r="T52" i="1"/>
  <c r="U52" i="1" s="1"/>
  <c r="Y52" i="1" s="1"/>
  <c r="V52" i="1"/>
  <c r="X52" i="1" s="1"/>
  <c r="AD43" i="1" s="1"/>
  <c r="T31" i="1"/>
  <c r="U31" i="1" s="1"/>
  <c r="Y31" i="1" s="1"/>
  <c r="V31" i="1"/>
  <c r="X31" i="1" s="1"/>
  <c r="AD42" i="1" s="1"/>
  <c r="T94" i="1"/>
  <c r="U94" i="1" s="1"/>
  <c r="Y94" i="1" s="1"/>
  <c r="V94" i="1"/>
  <c r="X94" i="1" s="1"/>
  <c r="AD45" i="1" s="1"/>
  <c r="Z19" i="1"/>
  <c r="AC51" i="1"/>
  <c r="AC61" i="1"/>
  <c r="AI51" i="1"/>
  <c r="W98" i="1"/>
  <c r="AE34" i="1" s="1"/>
  <c r="AE65" i="1" s="1"/>
  <c r="Y97" i="1"/>
  <c r="W35" i="1"/>
  <c r="AE31" i="1" s="1"/>
  <c r="U55" i="1"/>
  <c r="Y55" i="1" s="1"/>
  <c r="Z31" i="1"/>
  <c r="W32" i="1"/>
  <c r="AD31" i="1" s="1"/>
  <c r="AD62" i="1" s="1"/>
  <c r="Z88" i="1"/>
  <c r="W89" i="1"/>
  <c r="AI33" i="1" s="1"/>
  <c r="W47" i="1"/>
  <c r="AI31" i="1" s="1"/>
  <c r="Z130" i="1"/>
  <c r="W131" i="1"/>
  <c r="AI35" i="1" s="1"/>
  <c r="AI66" i="1" s="1"/>
  <c r="Z76" i="1"/>
  <c r="W77" i="1"/>
  <c r="AE33" i="1" s="1"/>
  <c r="AE54" i="1" s="1"/>
  <c r="W122" i="1"/>
  <c r="AF35" i="1" s="1"/>
  <c r="AF56" i="1" s="1"/>
  <c r="Z118" i="1"/>
  <c r="W119" i="1"/>
  <c r="AE35" i="1" s="1"/>
  <c r="AE56" i="1" s="1"/>
  <c r="Z109" i="1"/>
  <c r="W110" i="1"/>
  <c r="AI34" i="1" s="1"/>
  <c r="AI55" i="1" s="1"/>
  <c r="U67" i="1"/>
  <c r="Y67" i="1" s="1"/>
  <c r="U10" i="1"/>
  <c r="Z22" i="1"/>
  <c r="Z16" i="1"/>
  <c r="U139" i="1"/>
  <c r="Y139" i="1" s="1"/>
  <c r="AC8" i="1"/>
  <c r="U151" i="1"/>
  <c r="Y151" i="1" s="1"/>
  <c r="Z121" i="1"/>
  <c r="Z34" i="1"/>
  <c r="Z46" i="1"/>
  <c r="U142" i="1"/>
  <c r="Y142" i="1" s="1"/>
  <c r="U136" i="1"/>
  <c r="Y136" i="1" s="1"/>
  <c r="U148" i="1"/>
  <c r="Y148" i="1" s="1"/>
  <c r="U127" i="1"/>
  <c r="Y127" i="1" s="1"/>
  <c r="U115" i="1"/>
  <c r="Y115" i="1" s="1"/>
  <c r="U106" i="1"/>
  <c r="Y106" i="1" s="1"/>
  <c r="U85" i="1"/>
  <c r="Y85" i="1" s="1"/>
  <c r="U64" i="1"/>
  <c r="Y64" i="1" s="1"/>
  <c r="AD52" i="1" l="1"/>
  <c r="AE64" i="1"/>
  <c r="AE66" i="1"/>
  <c r="AF66" i="1"/>
  <c r="AI52" i="1"/>
  <c r="AI62" i="1"/>
  <c r="W11" i="1"/>
  <c r="AD30" i="1" s="1"/>
  <c r="Y10" i="1"/>
  <c r="Z10" i="1" s="1"/>
  <c r="AE55" i="1"/>
  <c r="AC52" i="1"/>
  <c r="AC62" i="1"/>
  <c r="AF51" i="1"/>
  <c r="AF61" i="1"/>
  <c r="AI56" i="1"/>
  <c r="AI65" i="1"/>
  <c r="AI54" i="1"/>
  <c r="AI64" i="1"/>
  <c r="AE52" i="1"/>
  <c r="AE62" i="1"/>
  <c r="W14" i="1"/>
  <c r="AE30" i="1" s="1"/>
  <c r="Y13" i="1"/>
  <c r="Z13" i="1" s="1"/>
  <c r="Z52" i="1"/>
  <c r="W53" i="1"/>
  <c r="AD32" i="1" s="1"/>
  <c r="Z79" i="1"/>
  <c r="W80" i="1"/>
  <c r="AF33" i="1" s="1"/>
  <c r="Z55" i="1"/>
  <c r="W56" i="1"/>
  <c r="AE32" i="1" s="1"/>
  <c r="Z37" i="1"/>
  <c r="W38" i="1"/>
  <c r="AF31" i="1" s="1"/>
  <c r="Z43" i="1"/>
  <c r="W44" i="1"/>
  <c r="AH31" i="1" s="1"/>
  <c r="Z73" i="1"/>
  <c r="W74" i="1"/>
  <c r="AD33" i="1" s="1"/>
  <c r="Z100" i="1"/>
  <c r="W101" i="1"/>
  <c r="AF34" i="1" s="1"/>
  <c r="Z67" i="1"/>
  <c r="W68" i="1"/>
  <c r="AI32" i="1" s="1"/>
  <c r="Z97" i="1"/>
  <c r="Z58" i="1"/>
  <c r="W59" i="1"/>
  <c r="AF32" i="1" s="1"/>
  <c r="Z94" i="1"/>
  <c r="W95" i="1"/>
  <c r="AD34" i="1" s="1"/>
  <c r="Z151" i="1"/>
  <c r="W152" i="1"/>
  <c r="AI36" i="1" s="1"/>
  <c r="Z148" i="1"/>
  <c r="W149" i="1"/>
  <c r="AH36" i="1" s="1"/>
  <c r="Z142" i="1"/>
  <c r="W143" i="1"/>
  <c r="AF36" i="1" s="1"/>
  <c r="Z139" i="1"/>
  <c r="W140" i="1"/>
  <c r="AE36" i="1" s="1"/>
  <c r="Z136" i="1"/>
  <c r="W137" i="1"/>
  <c r="AD36" i="1" s="1"/>
  <c r="Z127" i="1"/>
  <c r="W128" i="1"/>
  <c r="AH35" i="1" s="1"/>
  <c r="Z115" i="1"/>
  <c r="W116" i="1"/>
  <c r="AD35" i="1" s="1"/>
  <c r="Z106" i="1"/>
  <c r="W107" i="1"/>
  <c r="AH34" i="1" s="1"/>
  <c r="Z85" i="1"/>
  <c r="W86" i="1"/>
  <c r="AH33" i="1" s="1"/>
  <c r="Z64" i="1"/>
  <c r="W65" i="1"/>
  <c r="AH32" i="1" s="1"/>
  <c r="Z25" i="1"/>
  <c r="AI57" i="1" l="1"/>
  <c r="AI67" i="1"/>
  <c r="AD64" i="1"/>
  <c r="AD54" i="1"/>
  <c r="AH63" i="1"/>
  <c r="AH53" i="1"/>
  <c r="AF63" i="1"/>
  <c r="AF53" i="1"/>
  <c r="AF62" i="1"/>
  <c r="AF52" i="1"/>
  <c r="AH55" i="1"/>
  <c r="AH65" i="1"/>
  <c r="AI53" i="1"/>
  <c r="AI63" i="1"/>
  <c r="AD61" i="1"/>
  <c r="AD51" i="1"/>
  <c r="AD65" i="1"/>
  <c r="AD55" i="1"/>
  <c r="AE67" i="1"/>
  <c r="AE57" i="1"/>
  <c r="AE51" i="1"/>
  <c r="AE61" i="1"/>
  <c r="AF67" i="1"/>
  <c r="AF57" i="1"/>
  <c r="AE53" i="1"/>
  <c r="AE63" i="1"/>
  <c r="AD56" i="1"/>
  <c r="AD66" i="1"/>
  <c r="AH57" i="1"/>
  <c r="AH67" i="1"/>
  <c r="AH66" i="1"/>
  <c r="AH56" i="1"/>
  <c r="AD53" i="1"/>
  <c r="AD63" i="1"/>
  <c r="AD57" i="1"/>
  <c r="AD67" i="1"/>
  <c r="AH62" i="1"/>
  <c r="AH52" i="1"/>
  <c r="AH64" i="1"/>
  <c r="AH54" i="1"/>
  <c r="AF55" i="1"/>
  <c r="AF65" i="1"/>
  <c r="AF64" i="1"/>
  <c r="AF5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21B9B4F-B3E9-BE4A-882D-2AB1300D8B88}</author>
    <author>tc={FB0824B4-2098-644D-9771-AE41E9CCF44A}</author>
    <author>tc={FC59E627-EAD9-DE45-9B0F-05804708E87E}</author>
    <author>tc={E94D3E0F-88D6-DB4F-8FA9-C14686400FDA}</author>
    <author>tc={54DD2538-0977-F348-84EA-DAAD58FAD5B4}</author>
    <author>tc={1456784E-5B48-2444-8743-E0A6115AC6FE}</author>
  </authors>
  <commentList>
    <comment ref="J7" authorId="0" shapeId="0" xr:uid="{221B9B4F-B3E9-BE4A-882D-2AB1300D8B8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ot dry
</t>
      </text>
    </comment>
    <comment ref="S7" authorId="1" shapeId="0" xr:uid="{FB0824B4-2098-644D-9771-AE41E9CCF44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ot dry
</t>
      </text>
    </comment>
    <comment ref="J13" authorId="2" shapeId="0" xr:uid="{FC59E627-EAD9-DE45-9B0F-05804708E87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ot dry, hard to break apart
</t>
      </text>
    </comment>
    <comment ref="S13" authorId="3" shapeId="0" xr:uid="{E94D3E0F-88D6-DB4F-8FA9-C14686400FD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ot dry, hard to break apart
</t>
      </text>
    </comment>
    <comment ref="J34" authorId="4" shapeId="0" xr:uid="{54DD2538-0977-F348-84EA-DAAD58FAD5B4}">
      <text>
        <t>[Threaded comment]
Your version of Excel allows you to read this threaded comment; however, any edits to it will get removed if the file is opened in a newer version of Excel. Learn more: https://go.microsoft.com/fwlink/?linkid=870924
Comment:
    mostly salts but i was able to get a small ball of algae</t>
      </text>
    </comment>
    <comment ref="S34" authorId="5" shapeId="0" xr:uid="{1456784E-5B48-2444-8743-E0A6115AC6FE}">
      <text>
        <t>[Threaded comment]
Your version of Excel allows you to read this threaded comment; however, any edits to it will get removed if the file is opened in a newer version of Excel. Learn more: https://go.microsoft.com/fwlink/?linkid=870924
Comment:
    mostly salts but i was able to get a small ball of algae</t>
      </text>
    </comment>
  </commentList>
</comments>
</file>

<file path=xl/sharedStrings.xml><?xml version="1.0" encoding="utf-8"?>
<sst xmlns="http://schemas.openxmlformats.org/spreadsheetml/2006/main" count="342" uniqueCount="94">
  <si>
    <t>Equation CPC</t>
  </si>
  <si>
    <t>(((652-720)-0.208*(615-720))/5.09)*1</t>
  </si>
  <si>
    <t>Equation APC</t>
  </si>
  <si>
    <t>(((615-720)-0.474*(652-720))/5.34)*1</t>
  </si>
  <si>
    <t>Replicate</t>
  </si>
  <si>
    <t>C-PC mg/ml</t>
  </si>
  <si>
    <t>Dil</t>
  </si>
  <si>
    <t>mg Weighted</t>
  </si>
  <si>
    <t>mgCPC/mgDW</t>
  </si>
  <si>
    <t>Average mgCPC/mgDW</t>
  </si>
  <si>
    <t>Stdev</t>
  </si>
  <si>
    <t>mgCPC / gDW</t>
  </si>
  <si>
    <t>CPC % of the DW</t>
  </si>
  <si>
    <t>A-PC mg/ml (or g/l)</t>
  </si>
  <si>
    <t>APC % of the DW</t>
  </si>
  <si>
    <t>A</t>
  </si>
  <si>
    <t>B</t>
  </si>
  <si>
    <t>C</t>
  </si>
  <si>
    <t>Feb D1</t>
  </si>
  <si>
    <t>May D2</t>
  </si>
  <si>
    <t>Aug D1</t>
  </si>
  <si>
    <t>Nov D1</t>
  </si>
  <si>
    <t>200 D1</t>
  </si>
  <si>
    <t>325 D1</t>
  </si>
  <si>
    <t>500 D1</t>
  </si>
  <si>
    <t>200 D2</t>
  </si>
  <si>
    <t>325 D2</t>
  </si>
  <si>
    <t>500 D2</t>
  </si>
  <si>
    <t>Feb D2</t>
  </si>
  <si>
    <t>Aug D2</t>
  </si>
  <si>
    <t>Nov D2</t>
  </si>
  <si>
    <t>Feb D3</t>
  </si>
  <si>
    <t>May D3</t>
  </si>
  <si>
    <t>Aug D3</t>
  </si>
  <si>
    <t>Nov D3</t>
  </si>
  <si>
    <t>200 D3</t>
  </si>
  <si>
    <t>325 D3</t>
  </si>
  <si>
    <t>500 D3</t>
  </si>
  <si>
    <t>Feb D4</t>
  </si>
  <si>
    <t>May D4</t>
  </si>
  <si>
    <t>Aug D4</t>
  </si>
  <si>
    <t>Nov D4</t>
  </si>
  <si>
    <t>200 D4</t>
  </si>
  <si>
    <t>325 D4</t>
  </si>
  <si>
    <t>500 D4</t>
  </si>
  <si>
    <t>Feb D5</t>
  </si>
  <si>
    <t>May D5</t>
  </si>
  <si>
    <t>Aug D5</t>
  </si>
  <si>
    <t>Nov D5</t>
  </si>
  <si>
    <t>200 D5</t>
  </si>
  <si>
    <t>325 D5</t>
  </si>
  <si>
    <t>500 D5</t>
  </si>
  <si>
    <t>Feb D6</t>
  </si>
  <si>
    <t>May D6</t>
  </si>
  <si>
    <t>Aug D6</t>
  </si>
  <si>
    <t>Nov D6</t>
  </si>
  <si>
    <t>200 D6</t>
  </si>
  <si>
    <t>325 D6</t>
  </si>
  <si>
    <t>500 D6</t>
  </si>
  <si>
    <t>Feb D7</t>
  </si>
  <si>
    <t>May D7</t>
  </si>
  <si>
    <t>Aug D7</t>
  </si>
  <si>
    <t>Nov D7</t>
  </si>
  <si>
    <t>200 D7</t>
  </si>
  <si>
    <t>325 D7</t>
  </si>
  <si>
    <t>500 D7</t>
  </si>
  <si>
    <t>mgAPC / gDW</t>
  </si>
  <si>
    <t>mgAPC/mgDW</t>
  </si>
  <si>
    <t>Average mgAPC/mgDW</t>
  </si>
  <si>
    <t>Total %DW (APC+CPC)</t>
  </si>
  <si>
    <t>Dilution correction</t>
  </si>
  <si>
    <t>Feb</t>
  </si>
  <si>
    <t>May</t>
  </si>
  <si>
    <t>Aug</t>
  </si>
  <si>
    <t>Nov</t>
  </si>
  <si>
    <t>Day</t>
  </si>
  <si>
    <t>STDEV mgCPC / gDW</t>
  </si>
  <si>
    <t>STDEV</t>
  </si>
  <si>
    <t>Average mg APC / gDW</t>
  </si>
  <si>
    <t>STDEV mg CPC / gDW</t>
  </si>
  <si>
    <t>Average mg CPC / gDW</t>
  </si>
  <si>
    <t>Ratio of APC: CPC</t>
  </si>
  <si>
    <t>TRANSPOSED TABLES FOR GRAPHS</t>
  </si>
  <si>
    <t>APC+CPC / gDW</t>
  </si>
  <si>
    <t>%  of the dry weight</t>
  </si>
  <si>
    <t>C-PC % OF DW</t>
  </si>
  <si>
    <t>Readings</t>
  </si>
  <si>
    <t>Average (g/l)</t>
  </si>
  <si>
    <t xml:space="preserve">35C PH7 </t>
  </si>
  <si>
    <t xml:space="preserve">35C PH8 </t>
  </si>
  <si>
    <t xml:space="preserve">35C PH9 </t>
  </si>
  <si>
    <t xml:space="preserve">40C PH7 </t>
  </si>
  <si>
    <t xml:space="preserve">40C PH8 </t>
  </si>
  <si>
    <t xml:space="preserve">40C PH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8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Helvetica"/>
      <family val="2"/>
    </font>
    <font>
      <sz val="12"/>
      <color rgb="FF006100"/>
      <name val="Helvetica"/>
      <family val="2"/>
    </font>
    <font>
      <sz val="12"/>
      <color rgb="FF9C5700"/>
      <name val="Helvetica"/>
      <family val="2"/>
    </font>
    <font>
      <sz val="12"/>
      <color theme="0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19">
    <xf numFmtId="0" fontId="0" fillId="0" borderId="0" xfId="0"/>
    <xf numFmtId="0" fontId="4" fillId="0" borderId="0" xfId="0" applyFont="1"/>
    <xf numFmtId="0" fontId="4" fillId="0" borderId="1" xfId="0" applyFont="1" applyBorder="1"/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5" fillId="2" borderId="2" xfId="1" applyNumberFormat="1" applyFont="1" applyBorder="1" applyAlignment="1">
      <alignment horizontal="left"/>
    </xf>
    <xf numFmtId="164" fontId="5" fillId="2" borderId="2" xfId="1" applyNumberFormat="1" applyFont="1" applyBorder="1" applyAlignment="1">
      <alignment horizontal="center"/>
    </xf>
    <xf numFmtId="164" fontId="5" fillId="2" borderId="3" xfId="1" applyNumberFormat="1" applyFont="1" applyBorder="1" applyAlignment="1">
      <alignment horizontal="center"/>
    </xf>
    <xf numFmtId="164" fontId="6" fillId="3" borderId="1" xfId="2" applyNumberFormat="1" applyFont="1" applyBorder="1" applyAlignment="1">
      <alignment horizontal="left"/>
    </xf>
    <xf numFmtId="164" fontId="6" fillId="3" borderId="2" xfId="2" applyNumberFormat="1" applyFont="1" applyBorder="1" applyAlignment="1">
      <alignment horizontal="left"/>
    </xf>
    <xf numFmtId="164" fontId="6" fillId="3" borderId="2" xfId="2" applyNumberFormat="1" applyFont="1" applyBorder="1" applyAlignment="1">
      <alignment horizontal="center"/>
    </xf>
    <xf numFmtId="164" fontId="6" fillId="3" borderId="3" xfId="2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9" xfId="0" applyFont="1" applyBorder="1" applyAlignment="1">
      <alignment horizontal="center" vertical="center" wrapText="1"/>
    </xf>
    <xf numFmtId="164" fontId="4" fillId="0" borderId="1" xfId="0" applyNumberFormat="1" applyFont="1" applyBorder="1"/>
    <xf numFmtId="165" fontId="4" fillId="0" borderId="2" xfId="0" applyNumberFormat="1" applyFont="1" applyBorder="1" applyAlignment="1">
      <alignment horizontal="center"/>
    </xf>
    <xf numFmtId="164" fontId="4" fillId="7" borderId="2" xfId="0" applyNumberFormat="1" applyFont="1" applyFill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166" fontId="4" fillId="0" borderId="2" xfId="0" applyNumberFormat="1" applyFont="1" applyBorder="1" applyAlignment="1">
      <alignment horizontal="center"/>
    </xf>
    <xf numFmtId="164" fontId="6" fillId="4" borderId="2" xfId="2" applyNumberFormat="1" applyFont="1" applyFill="1" applyBorder="1" applyAlignment="1">
      <alignment horizontal="center" vertical="center"/>
    </xf>
    <xf numFmtId="166" fontId="4" fillId="0" borderId="0" xfId="0" applyNumberFormat="1" applyFont="1" applyAlignment="1">
      <alignment vertical="center"/>
    </xf>
    <xf numFmtId="0" fontId="4" fillId="0" borderId="10" xfId="0" applyFont="1" applyBorder="1" applyAlignment="1">
      <alignment horizontal="center" vertical="center" wrapText="1"/>
    </xf>
    <xf numFmtId="164" fontId="4" fillId="0" borderId="4" xfId="0" applyNumberFormat="1" applyFont="1" applyBorder="1"/>
    <xf numFmtId="164" fontId="4" fillId="0" borderId="5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4" fontId="4" fillId="7" borderId="0" xfId="0" applyNumberFormat="1" applyFont="1" applyFill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64" fontId="6" fillId="4" borderId="0" xfId="2" applyNumberFormat="1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164" fontId="4" fillId="0" borderId="6" xfId="0" applyNumberFormat="1" applyFont="1" applyBorder="1"/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4" fontId="4" fillId="7" borderId="7" xfId="0" applyNumberFormat="1" applyFont="1" applyFill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/>
    </xf>
    <xf numFmtId="166" fontId="4" fillId="0" borderId="7" xfId="0" applyNumberFormat="1" applyFont="1" applyBorder="1" applyAlignment="1">
      <alignment horizontal="center"/>
    </xf>
    <xf numFmtId="164" fontId="6" fillId="4" borderId="7" xfId="2" applyNumberFormat="1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164" fontId="4" fillId="4" borderId="3" xfId="0" applyNumberFormat="1" applyFont="1" applyFill="1" applyBorder="1" applyAlignment="1">
      <alignment horizontal="center"/>
    </xf>
    <xf numFmtId="164" fontId="5" fillId="6" borderId="2" xfId="1" applyNumberFormat="1" applyFont="1" applyFill="1" applyBorder="1" applyAlignment="1">
      <alignment horizontal="left"/>
    </xf>
    <xf numFmtId="164" fontId="5" fillId="6" borderId="2" xfId="1" applyNumberFormat="1" applyFont="1" applyFill="1" applyBorder="1" applyAlignment="1">
      <alignment horizontal="center"/>
    </xf>
    <xf numFmtId="164" fontId="5" fillId="6" borderId="3" xfId="1" applyNumberFormat="1" applyFont="1" applyFill="1" applyBorder="1" applyAlignment="1">
      <alignment horizontal="center"/>
    </xf>
    <xf numFmtId="164" fontId="4" fillId="5" borderId="1" xfId="2" applyNumberFormat="1" applyFont="1" applyFill="1" applyBorder="1" applyAlignment="1">
      <alignment horizontal="left"/>
    </xf>
    <xf numFmtId="164" fontId="4" fillId="5" borderId="2" xfId="2" applyNumberFormat="1" applyFont="1" applyFill="1" applyBorder="1" applyAlignment="1">
      <alignment horizontal="left"/>
    </xf>
    <xf numFmtId="164" fontId="4" fillId="5" borderId="2" xfId="1" applyNumberFormat="1" applyFont="1" applyFill="1" applyBorder="1" applyAlignment="1">
      <alignment horizontal="left"/>
    </xf>
    <xf numFmtId="164" fontId="4" fillId="5" borderId="2" xfId="2" applyNumberFormat="1" applyFont="1" applyFill="1" applyBorder="1" applyAlignment="1">
      <alignment horizontal="center"/>
    </xf>
    <xf numFmtId="164" fontId="4" fillId="5" borderId="2" xfId="1" applyNumberFormat="1" applyFont="1" applyFill="1" applyBorder="1" applyAlignment="1">
      <alignment horizontal="center"/>
    </xf>
    <xf numFmtId="164" fontId="4" fillId="5" borderId="3" xfId="2" applyNumberFormat="1" applyFont="1" applyFill="1" applyBorder="1" applyAlignment="1">
      <alignment horizontal="center"/>
    </xf>
    <xf numFmtId="164" fontId="6" fillId="3" borderId="1" xfId="2" applyNumberFormat="1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64" fontId="4" fillId="0" borderId="2" xfId="0" applyNumberFormat="1" applyFont="1" applyBorder="1"/>
    <xf numFmtId="164" fontId="4" fillId="0" borderId="2" xfId="0" applyNumberFormat="1" applyFont="1" applyBorder="1" applyAlignment="1">
      <alignment horizontal="center" vertical="center"/>
    </xf>
    <xf numFmtId="166" fontId="4" fillId="0" borderId="2" xfId="2" applyNumberFormat="1" applyFont="1" applyFill="1" applyBorder="1" applyAlignment="1">
      <alignment horizontal="center" vertical="center"/>
    </xf>
    <xf numFmtId="166" fontId="4" fillId="0" borderId="2" xfId="2" applyNumberFormat="1" applyFont="1" applyFill="1" applyBorder="1" applyAlignment="1">
      <alignment horizontal="center" vertical="center"/>
    </xf>
    <xf numFmtId="166" fontId="4" fillId="0" borderId="3" xfId="2" applyNumberFormat="1" applyFont="1" applyFill="1" applyBorder="1" applyAlignment="1">
      <alignment horizontal="center" vertical="center"/>
    </xf>
    <xf numFmtId="0" fontId="4" fillId="0" borderId="4" xfId="0" applyFont="1" applyBorder="1"/>
    <xf numFmtId="2" fontId="4" fillId="0" borderId="0" xfId="0" applyNumberFormat="1" applyFont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2" fontId="4" fillId="0" borderId="2" xfId="0" applyNumberFormat="1" applyFont="1" applyBorder="1" applyAlignment="1">
      <alignment horizontal="right"/>
    </xf>
    <xf numFmtId="2" fontId="4" fillId="0" borderId="3" xfId="0" applyNumberFormat="1" applyFont="1" applyBorder="1" applyAlignment="1">
      <alignment horizontal="right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/>
    <xf numFmtId="164" fontId="4" fillId="0" borderId="0" xfId="0" applyNumberFormat="1" applyFont="1" applyAlignment="1">
      <alignment horizontal="center" vertical="center"/>
    </xf>
    <xf numFmtId="166" fontId="4" fillId="0" borderId="0" xfId="2" applyNumberFormat="1" applyFont="1" applyFill="1" applyBorder="1" applyAlignment="1">
      <alignment horizontal="center" vertical="center"/>
    </xf>
    <xf numFmtId="166" fontId="4" fillId="0" borderId="0" xfId="2" applyNumberFormat="1" applyFont="1" applyFill="1" applyBorder="1" applyAlignment="1">
      <alignment horizontal="center" vertical="center"/>
    </xf>
    <xf numFmtId="166" fontId="4" fillId="0" borderId="5" xfId="2" applyNumberFormat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5" xfId="0" applyNumberFormat="1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2" fontId="4" fillId="0" borderId="7" xfId="0" applyNumberFormat="1" applyFont="1" applyBorder="1" applyAlignment="1">
      <alignment horizontal="right"/>
    </xf>
    <xf numFmtId="2" fontId="4" fillId="0" borderId="8" xfId="0" applyNumberFormat="1" applyFont="1" applyBorder="1" applyAlignment="1">
      <alignment horizontal="right"/>
    </xf>
    <xf numFmtId="0" fontId="4" fillId="0" borderId="6" xfId="0" applyFont="1" applyBorder="1"/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64" fontId="4" fillId="0" borderId="7" xfId="0" applyNumberFormat="1" applyFont="1" applyBorder="1"/>
    <xf numFmtId="164" fontId="4" fillId="0" borderId="7" xfId="0" applyNumberFormat="1" applyFont="1" applyBorder="1" applyAlignment="1">
      <alignment horizontal="center" vertical="center"/>
    </xf>
    <xf numFmtId="166" fontId="4" fillId="0" borderId="7" xfId="2" applyNumberFormat="1" applyFont="1" applyFill="1" applyBorder="1" applyAlignment="1">
      <alignment horizontal="center" vertical="center"/>
    </xf>
    <xf numFmtId="166" fontId="4" fillId="0" borderId="7" xfId="2" applyNumberFormat="1" applyFont="1" applyFill="1" applyBorder="1" applyAlignment="1">
      <alignment horizontal="center" vertical="center"/>
    </xf>
    <xf numFmtId="166" fontId="4" fillId="0" borderId="8" xfId="2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0" xfId="0" applyNumberFormat="1" applyFont="1"/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4" fontId="7" fillId="0" borderId="0" xfId="0" applyNumberFormat="1" applyFont="1"/>
    <xf numFmtId="16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center"/>
    </xf>
    <xf numFmtId="166" fontId="7" fillId="0" borderId="0" xfId="2" applyNumberFormat="1" applyFont="1" applyFill="1" applyBorder="1" applyAlignment="1">
      <alignment horizontal="center" vertical="center"/>
    </xf>
    <xf numFmtId="166" fontId="7" fillId="0" borderId="0" xfId="2" applyNumberFormat="1" applyFont="1" applyFill="1" applyBorder="1" applyAlignment="1">
      <alignment horizontal="center" vertical="center"/>
    </xf>
    <xf numFmtId="0" fontId="7" fillId="0" borderId="0" xfId="0" applyFont="1"/>
    <xf numFmtId="166" fontId="4" fillId="0" borderId="0" xfId="0" applyNumberFormat="1" applyFont="1" applyBorder="1" applyAlignment="1">
      <alignment horizontal="center"/>
    </xf>
    <xf numFmtId="166" fontId="4" fillId="0" borderId="5" xfId="0" applyNumberFormat="1" applyFont="1" applyBorder="1" applyAlignment="1">
      <alignment horizontal="center"/>
    </xf>
    <xf numFmtId="166" fontId="4" fillId="0" borderId="8" xfId="0" applyNumberFormat="1" applyFont="1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-PC Seas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rradiance and seasons'!$AK$7</c:f>
              <c:strCache>
                <c:ptCount val="1"/>
                <c:pt idx="0">
                  <c:v>Feb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plus>
            <c:min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7:$AR$7</c:f>
              <c:numCache>
                <c:formatCode>0.00</c:formatCode>
                <c:ptCount val="7"/>
                <c:pt idx="0">
                  <c:v>1.3899910004093798</c:v>
                </c:pt>
                <c:pt idx="1">
                  <c:v>6.7023665966783943</c:v>
                </c:pt>
                <c:pt idx="2">
                  <c:v>7.2951310861423231</c:v>
                </c:pt>
                <c:pt idx="3">
                  <c:v>4.1865657260185269</c:v>
                </c:pt>
                <c:pt idx="4">
                  <c:v>7.9324129152285128</c:v>
                </c:pt>
                <c:pt idx="5">
                  <c:v>5.3025745878875874</c:v>
                </c:pt>
                <c:pt idx="6">
                  <c:v>9.85925744278940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A6-1645-A4DF-D2E122A01A76}"/>
            </c:ext>
          </c:extLst>
        </c:ser>
        <c:ser>
          <c:idx val="1"/>
          <c:order val="1"/>
          <c:tx>
            <c:strRef>
              <c:f>'Irradiance and seasons'!$AK$8</c:f>
              <c:strCache>
                <c:ptCount val="1"/>
                <c:pt idx="0">
                  <c:v>Ma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19:$AR$19</c:f>
                <c:numCache>
                  <c:formatCode>General</c:formatCode>
                  <c:ptCount val="7"/>
                  <c:pt idx="0">
                    <c:v>0.28404959285798026</c:v>
                  </c:pt>
                  <c:pt idx="1">
                    <c:v>0.57598368812009915</c:v>
                  </c:pt>
                  <c:pt idx="2">
                    <c:v>0.15403762100647531</c:v>
                  </c:pt>
                  <c:pt idx="3">
                    <c:v>0.26305869203249616</c:v>
                  </c:pt>
                  <c:pt idx="4">
                    <c:v>0.88940681186561088</c:v>
                  </c:pt>
                  <c:pt idx="5">
                    <c:v>1.1152325264838543</c:v>
                  </c:pt>
                  <c:pt idx="6">
                    <c:v>0.51261609156160326</c:v>
                  </c:pt>
                </c:numCache>
              </c:numRef>
            </c:plus>
            <c:minus>
              <c:numRef>
                <c:f>'Irradiance and seasons'!$AL$19:$AR$19</c:f>
                <c:numCache>
                  <c:formatCode>General</c:formatCode>
                  <c:ptCount val="7"/>
                  <c:pt idx="0">
                    <c:v>0.28404959285798026</c:v>
                  </c:pt>
                  <c:pt idx="1">
                    <c:v>0.57598368812009915</c:v>
                  </c:pt>
                  <c:pt idx="2">
                    <c:v>0.15403762100647531</c:v>
                  </c:pt>
                  <c:pt idx="3">
                    <c:v>0.26305869203249616</c:v>
                  </c:pt>
                  <c:pt idx="4">
                    <c:v>0.88940681186561088</c:v>
                  </c:pt>
                  <c:pt idx="5">
                    <c:v>1.1152325264838543</c:v>
                  </c:pt>
                  <c:pt idx="6">
                    <c:v>0.51261609156160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8:$AR$8</c:f>
              <c:numCache>
                <c:formatCode>0.00</c:formatCode>
                <c:ptCount val="7"/>
                <c:pt idx="0">
                  <c:v>5.5600010558621618</c:v>
                </c:pt>
                <c:pt idx="1">
                  <c:v>23.661682512244308</c:v>
                </c:pt>
                <c:pt idx="2">
                  <c:v>18.158097832255134</c:v>
                </c:pt>
                <c:pt idx="3">
                  <c:v>11.809563329928501</c:v>
                </c:pt>
                <c:pt idx="4">
                  <c:v>36.802663337494799</c:v>
                </c:pt>
                <c:pt idx="5">
                  <c:v>42.471296604255407</c:v>
                </c:pt>
                <c:pt idx="6">
                  <c:v>57.544512250130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A6-1645-A4DF-D2E122A01A76}"/>
            </c:ext>
          </c:extLst>
        </c:ser>
        <c:ser>
          <c:idx val="2"/>
          <c:order val="2"/>
          <c:tx>
            <c:strRef>
              <c:f>'Irradiance and seasons'!$AK$9</c:f>
              <c:strCache>
                <c:ptCount val="1"/>
                <c:pt idx="0">
                  <c:v>Au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0:$AR$20</c:f>
                <c:numCache>
                  <c:formatCode>General</c:formatCode>
                  <c:ptCount val="7"/>
                  <c:pt idx="0">
                    <c:v>5.7153558052435313E-2</c:v>
                  </c:pt>
                  <c:pt idx="1">
                    <c:v>2.6384405985793347</c:v>
                  </c:pt>
                  <c:pt idx="2">
                    <c:v>0.44763952652899547</c:v>
                  </c:pt>
                  <c:pt idx="3">
                    <c:v>0.41300957733816401</c:v>
                  </c:pt>
                  <c:pt idx="4">
                    <c:v>1.1469469131291623</c:v>
                  </c:pt>
                  <c:pt idx="5">
                    <c:v>0.57405716190231448</c:v>
                  </c:pt>
                  <c:pt idx="6">
                    <c:v>0.72974891224533944</c:v>
                  </c:pt>
                </c:numCache>
              </c:numRef>
            </c:plus>
            <c:minus>
              <c:numRef>
                <c:f>'Irradiance and seasons'!$AL$20:$AR$20</c:f>
                <c:numCache>
                  <c:formatCode>General</c:formatCode>
                  <c:ptCount val="7"/>
                  <c:pt idx="0">
                    <c:v>5.7153558052435313E-2</c:v>
                  </c:pt>
                  <c:pt idx="1">
                    <c:v>2.6384405985793347</c:v>
                  </c:pt>
                  <c:pt idx="2">
                    <c:v>0.44763952652899547</c:v>
                  </c:pt>
                  <c:pt idx="3">
                    <c:v>0.41300957733816401</c:v>
                  </c:pt>
                  <c:pt idx="4">
                    <c:v>1.1469469131291623</c:v>
                  </c:pt>
                  <c:pt idx="5">
                    <c:v>0.57405716190231448</c:v>
                  </c:pt>
                  <c:pt idx="6">
                    <c:v>0.72974891224533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9:$AR$9</c:f>
              <c:numCache>
                <c:formatCode>0.00</c:formatCode>
                <c:ptCount val="7"/>
                <c:pt idx="0">
                  <c:v>7.3905617977528086</c:v>
                </c:pt>
                <c:pt idx="1">
                  <c:v>19.918447969009765</c:v>
                </c:pt>
                <c:pt idx="2">
                  <c:v>16.564776172641338</c:v>
                </c:pt>
                <c:pt idx="3">
                  <c:v>21.582803241979278</c:v>
                </c:pt>
                <c:pt idx="4">
                  <c:v>32.658796494606577</c:v>
                </c:pt>
                <c:pt idx="5">
                  <c:v>42.590379449930012</c:v>
                </c:pt>
                <c:pt idx="6">
                  <c:v>61.047630647521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A6-1645-A4DF-D2E122A01A76}"/>
            </c:ext>
          </c:extLst>
        </c:ser>
        <c:ser>
          <c:idx val="3"/>
          <c:order val="3"/>
          <c:tx>
            <c:strRef>
              <c:f>'Irradiance and seasons'!$AK$10</c:f>
              <c:strCache>
                <c:ptCount val="1"/>
                <c:pt idx="0">
                  <c:v>Nov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1:$AR$21</c:f>
                <c:numCache>
                  <c:formatCode>General</c:formatCode>
                  <c:ptCount val="7"/>
                  <c:pt idx="0">
                    <c:v>0.22184015129343829</c:v>
                  </c:pt>
                  <c:pt idx="1">
                    <c:v>1.2008582619574901</c:v>
                  </c:pt>
                  <c:pt idx="2">
                    <c:v>5.4375821561149708E-2</c:v>
                  </c:pt>
                  <c:pt idx="3">
                    <c:v>0.19158508908779448</c:v>
                  </c:pt>
                  <c:pt idx="4">
                    <c:v>0.15637951289044222</c:v>
                  </c:pt>
                  <c:pt idx="5">
                    <c:v>0.73953044850123562</c:v>
                  </c:pt>
                  <c:pt idx="6">
                    <c:v>0.81459500007918595</c:v>
                  </c:pt>
                </c:numCache>
              </c:numRef>
            </c:plus>
            <c:minus>
              <c:numRef>
                <c:f>'Irradiance and seasons'!$AL$21:$AR$21</c:f>
                <c:numCache>
                  <c:formatCode>General</c:formatCode>
                  <c:ptCount val="7"/>
                  <c:pt idx="0">
                    <c:v>0.22184015129343829</c:v>
                  </c:pt>
                  <c:pt idx="1">
                    <c:v>1.2008582619574901</c:v>
                  </c:pt>
                  <c:pt idx="2">
                    <c:v>5.4375821561149708E-2</c:v>
                  </c:pt>
                  <c:pt idx="3">
                    <c:v>0.19158508908779448</c:v>
                  </c:pt>
                  <c:pt idx="4">
                    <c:v>0.15637951289044222</c:v>
                  </c:pt>
                  <c:pt idx="5">
                    <c:v>0.73953044850123562</c:v>
                  </c:pt>
                  <c:pt idx="6">
                    <c:v>0.81459500007918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10:$AR$10</c:f>
              <c:numCache>
                <c:formatCode>0.00</c:formatCode>
                <c:ptCount val="7"/>
                <c:pt idx="0">
                  <c:v>7.5022137135472429</c:v>
                </c:pt>
                <c:pt idx="1">
                  <c:v>19.149148791283622</c:v>
                </c:pt>
                <c:pt idx="2">
                  <c:v>9.4040894827411687</c:v>
                </c:pt>
                <c:pt idx="3">
                  <c:v>8.1956726799045754</c:v>
                </c:pt>
                <c:pt idx="4">
                  <c:v>31.008293204922417</c:v>
                </c:pt>
                <c:pt idx="5">
                  <c:v>31.79064589176949</c:v>
                </c:pt>
                <c:pt idx="6">
                  <c:v>53.700035144913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6A6-1645-A4DF-D2E122A01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mgCPC / gDW</a:t>
                </a:r>
                <a:endParaRPr 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 b="0" i="0" u="none" strike="noStrike" kern="1200" spc="0" baseline="0">
                <a:solidFill>
                  <a:schemeClr val="tx1"/>
                </a:solidFill>
              </a:rPr>
              <a:t>C-PC L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'Irradiance and seasons'!$AK$85</c:f>
              <c:strCache>
                <c:ptCount val="1"/>
                <c:pt idx="0">
                  <c:v>2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plus>
            <c:min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85:$AR$85</c:f>
              <c:numCache>
                <c:formatCode>0.00</c:formatCode>
                <c:ptCount val="7"/>
                <c:pt idx="0">
                  <c:v>1.2074465238723278</c:v>
                </c:pt>
                <c:pt idx="1">
                  <c:v>3.2490893735771467</c:v>
                </c:pt>
                <c:pt idx="2">
                  <c:v>4.2159378192032682</c:v>
                </c:pt>
                <c:pt idx="3">
                  <c:v>4.1430624592658898</c:v>
                </c:pt>
                <c:pt idx="4">
                  <c:v>5.5119736867377318</c:v>
                </c:pt>
                <c:pt idx="5">
                  <c:v>5.0464329337363045</c:v>
                </c:pt>
                <c:pt idx="6">
                  <c:v>6.59511721459287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EA-9743-B58D-EFBEA9E65935}"/>
            </c:ext>
          </c:extLst>
        </c:ser>
        <c:ser>
          <c:idx val="5"/>
          <c:order val="1"/>
          <c:tx>
            <c:strRef>
              <c:f>'Irradiance and seasons'!$AK$86</c:f>
              <c:strCache>
                <c:ptCount val="1"/>
                <c:pt idx="0">
                  <c:v>32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Irradiance and seasons'!$AL$86:$AR$86</c:f>
              <c:numCache>
                <c:formatCode>0.00</c:formatCode>
                <c:ptCount val="7"/>
                <c:pt idx="0">
                  <c:v>1.392368322503154</c:v>
                </c:pt>
                <c:pt idx="1">
                  <c:v>1.0123149154954159</c:v>
                </c:pt>
                <c:pt idx="2">
                  <c:v>5.7119120293618426</c:v>
                </c:pt>
                <c:pt idx="3">
                  <c:v>5.2701284713181611</c:v>
                </c:pt>
                <c:pt idx="4">
                  <c:v>5.1949362147889859</c:v>
                </c:pt>
                <c:pt idx="5">
                  <c:v>6.2446808124336224</c:v>
                </c:pt>
                <c:pt idx="6">
                  <c:v>4.43956374684705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EA-9743-B58D-EFBEA9E65935}"/>
            </c:ext>
          </c:extLst>
        </c:ser>
        <c:ser>
          <c:idx val="6"/>
          <c:order val="2"/>
          <c:tx>
            <c:strRef>
              <c:f>'Irradiance and seasons'!$AK$87</c:f>
              <c:strCache>
                <c:ptCount val="1"/>
                <c:pt idx="0">
                  <c:v>50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Irradiance and seasons'!$AL$87:$AR$87</c:f>
              <c:numCache>
                <c:formatCode>0.00</c:formatCode>
                <c:ptCount val="7"/>
                <c:pt idx="0">
                  <c:v>1.1439128173116939</c:v>
                </c:pt>
                <c:pt idx="1">
                  <c:v>2.926606622674039</c:v>
                </c:pt>
                <c:pt idx="2">
                  <c:v>1.0869104053682155</c:v>
                </c:pt>
                <c:pt idx="3">
                  <c:v>5.0113713627196779</c:v>
                </c:pt>
                <c:pt idx="4">
                  <c:v>6.7295742501360492</c:v>
                </c:pt>
                <c:pt idx="5">
                  <c:v>5.1923047185336513</c:v>
                </c:pt>
                <c:pt idx="6">
                  <c:v>4.28088780867886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EA-9743-B58D-EFBEA9E659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Dry bioma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 b="0" i="0" u="none" strike="noStrike" kern="1200" spc="0" baseline="0">
                <a:solidFill>
                  <a:schemeClr val="tx1"/>
                </a:solidFill>
              </a:rPr>
              <a:t>C-PC L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'Irradiance and seasons'!$AK$11</c:f>
              <c:strCache>
                <c:ptCount val="1"/>
                <c:pt idx="0">
                  <c:v>2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plus>
            <c:min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11:$AR$11</c:f>
              <c:numCache>
                <c:formatCode>0.00</c:formatCode>
                <c:ptCount val="7"/>
                <c:pt idx="0">
                  <c:v>12.074465238723278</c:v>
                </c:pt>
                <c:pt idx="1">
                  <c:v>32.490893735771465</c:v>
                </c:pt>
                <c:pt idx="2">
                  <c:v>42.159378192032683</c:v>
                </c:pt>
                <c:pt idx="3">
                  <c:v>41.430624592658901</c:v>
                </c:pt>
                <c:pt idx="4">
                  <c:v>55.11973686737732</c:v>
                </c:pt>
                <c:pt idx="5">
                  <c:v>50.464329337363047</c:v>
                </c:pt>
                <c:pt idx="6">
                  <c:v>65.9511721459287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503-E24F-AB93-B71C2B18CA7F}"/>
            </c:ext>
          </c:extLst>
        </c:ser>
        <c:ser>
          <c:idx val="5"/>
          <c:order val="1"/>
          <c:tx>
            <c:strRef>
              <c:f>'Irradiance and seasons'!$AK$12</c:f>
              <c:strCache>
                <c:ptCount val="1"/>
                <c:pt idx="0">
                  <c:v>32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3:$AR$23</c:f>
                <c:numCache>
                  <c:formatCode>General</c:formatCode>
                  <c:ptCount val="7"/>
                  <c:pt idx="0">
                    <c:v>0.50912007265276704</c:v>
                  </c:pt>
                  <c:pt idx="1">
                    <c:v>0.1237182806191002</c:v>
                  </c:pt>
                  <c:pt idx="2">
                    <c:v>2.0162555148089178</c:v>
                  </c:pt>
                  <c:pt idx="3">
                    <c:v>2.5418540579518587</c:v>
                  </c:pt>
                  <c:pt idx="4">
                    <c:v>0.7382136470250189</c:v>
                  </c:pt>
                  <c:pt idx="5">
                    <c:v>1.6032983424465681</c:v>
                  </c:pt>
                  <c:pt idx="6">
                    <c:v>1.3302155984831676</c:v>
                  </c:pt>
                </c:numCache>
              </c:numRef>
            </c:plus>
            <c:minus>
              <c:numRef>
                <c:f>'Irradiance and seasons'!$AL$23:$AR$23</c:f>
                <c:numCache>
                  <c:formatCode>General</c:formatCode>
                  <c:ptCount val="7"/>
                  <c:pt idx="0">
                    <c:v>0.50912007265276704</c:v>
                  </c:pt>
                  <c:pt idx="1">
                    <c:v>0.1237182806191002</c:v>
                  </c:pt>
                  <c:pt idx="2">
                    <c:v>2.0162555148089178</c:v>
                  </c:pt>
                  <c:pt idx="3">
                    <c:v>2.5418540579518587</c:v>
                  </c:pt>
                  <c:pt idx="4">
                    <c:v>0.7382136470250189</c:v>
                  </c:pt>
                  <c:pt idx="5">
                    <c:v>1.6032983424465681</c:v>
                  </c:pt>
                  <c:pt idx="6">
                    <c:v>1.3302155984831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12:$AR$12</c:f>
              <c:numCache>
                <c:formatCode>0.00</c:formatCode>
                <c:ptCount val="7"/>
                <c:pt idx="0">
                  <c:v>13.923683225031541</c:v>
                </c:pt>
                <c:pt idx="1">
                  <c:v>10.123149154954158</c:v>
                </c:pt>
                <c:pt idx="2">
                  <c:v>57.119120293618423</c:v>
                </c:pt>
                <c:pt idx="3">
                  <c:v>52.701284713181614</c:v>
                </c:pt>
                <c:pt idx="4">
                  <c:v>51.949362147889858</c:v>
                </c:pt>
                <c:pt idx="5">
                  <c:v>62.446808124336222</c:v>
                </c:pt>
                <c:pt idx="6">
                  <c:v>44.395637468470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503-E24F-AB93-B71C2B18CA7F}"/>
            </c:ext>
          </c:extLst>
        </c:ser>
        <c:ser>
          <c:idx val="6"/>
          <c:order val="2"/>
          <c:tx>
            <c:strRef>
              <c:f>'Irradiance and seasons'!$AK$13</c:f>
              <c:strCache>
                <c:ptCount val="1"/>
                <c:pt idx="0">
                  <c:v>50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4:$AR$24</c:f>
                <c:numCache>
                  <c:formatCode>General</c:formatCode>
                  <c:ptCount val="7"/>
                  <c:pt idx="0">
                    <c:v>0.26376535847829008</c:v>
                  </c:pt>
                  <c:pt idx="1">
                    <c:v>0.4860195682481851</c:v>
                  </c:pt>
                  <c:pt idx="2">
                    <c:v>1.1116564130711513</c:v>
                  </c:pt>
                  <c:pt idx="3">
                    <c:v>1.089439504928871</c:v>
                  </c:pt>
                  <c:pt idx="4">
                    <c:v>0.77202800640933611</c:v>
                  </c:pt>
                  <c:pt idx="5">
                    <c:v>1.1504410678951555</c:v>
                  </c:pt>
                  <c:pt idx="6">
                    <c:v>1.209889396145712</c:v>
                  </c:pt>
                </c:numCache>
              </c:numRef>
            </c:plus>
            <c:minus>
              <c:numRef>
                <c:f>'Irradiance and seasons'!$AL$24:$AR$24</c:f>
                <c:numCache>
                  <c:formatCode>General</c:formatCode>
                  <c:ptCount val="7"/>
                  <c:pt idx="0">
                    <c:v>0.26376535847829008</c:v>
                  </c:pt>
                  <c:pt idx="1">
                    <c:v>0.4860195682481851</c:v>
                  </c:pt>
                  <c:pt idx="2">
                    <c:v>1.1116564130711513</c:v>
                  </c:pt>
                  <c:pt idx="3">
                    <c:v>1.089439504928871</c:v>
                  </c:pt>
                  <c:pt idx="4">
                    <c:v>0.77202800640933611</c:v>
                  </c:pt>
                  <c:pt idx="5">
                    <c:v>1.1504410678951555</c:v>
                  </c:pt>
                  <c:pt idx="6">
                    <c:v>1.209889396145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13:$AR$13</c:f>
              <c:numCache>
                <c:formatCode>0.00</c:formatCode>
                <c:ptCount val="7"/>
                <c:pt idx="0">
                  <c:v>11.43912817311694</c:v>
                </c:pt>
                <c:pt idx="1">
                  <c:v>29.266066226740389</c:v>
                </c:pt>
                <c:pt idx="2">
                  <c:v>10.869104053682156</c:v>
                </c:pt>
                <c:pt idx="3">
                  <c:v>50.11371362719678</c:v>
                </c:pt>
                <c:pt idx="4">
                  <c:v>67.295742501360493</c:v>
                </c:pt>
                <c:pt idx="5">
                  <c:v>51.923047185336515</c:v>
                </c:pt>
                <c:pt idx="6">
                  <c:v>42.808878086788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503-E24F-AB93-B71C2B18C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mgCPC / gDW</a:t>
                </a:r>
                <a:endParaRPr 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A-PC Seas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rradiance and seasons'!$AK$30</c:f>
              <c:strCache>
                <c:ptCount val="1"/>
                <c:pt idx="0">
                  <c:v>Fe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plus>
            <c:min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30:$AR$30</c:f>
              <c:numCache>
                <c:formatCode>0.00</c:formatCode>
                <c:ptCount val="7"/>
                <c:pt idx="0">
                  <c:v>1.156139283486066</c:v>
                </c:pt>
                <c:pt idx="1">
                  <c:v>2.1704322200392925</c:v>
                </c:pt>
                <c:pt idx="2">
                  <c:v>2.0005613247263536</c:v>
                </c:pt>
                <c:pt idx="3">
                  <c:v>1.2400812201018658</c:v>
                </c:pt>
                <c:pt idx="4">
                  <c:v>1.5755443412903256</c:v>
                </c:pt>
                <c:pt idx="5">
                  <c:v>1.8024894306117998</c:v>
                </c:pt>
                <c:pt idx="6">
                  <c:v>3.94283390218609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B4-5442-9F2C-CD922460B1D7}"/>
            </c:ext>
          </c:extLst>
        </c:ser>
        <c:ser>
          <c:idx val="1"/>
          <c:order val="1"/>
          <c:tx>
            <c:strRef>
              <c:f>'Irradiance and seasons'!$AK$31</c:f>
              <c:strCache>
                <c:ptCount val="1"/>
                <c:pt idx="0">
                  <c:v>Ma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42:$AR$42</c:f>
                <c:numCache>
                  <c:formatCode>General</c:formatCode>
                  <c:ptCount val="7"/>
                  <c:pt idx="0">
                    <c:v>4.7186190959308601E-2</c:v>
                  </c:pt>
                  <c:pt idx="1">
                    <c:v>0.18221662365271263</c:v>
                  </c:pt>
                  <c:pt idx="2">
                    <c:v>0.38067282173991118</c:v>
                  </c:pt>
                  <c:pt idx="3">
                    <c:v>4.2649057213222319E-2</c:v>
                  </c:pt>
                  <c:pt idx="4">
                    <c:v>0.27876911822228068</c:v>
                  </c:pt>
                  <c:pt idx="5">
                    <c:v>0.85134040602230143</c:v>
                  </c:pt>
                  <c:pt idx="6">
                    <c:v>4.1135967584452086E-2</c:v>
                  </c:pt>
                </c:numCache>
              </c:numRef>
            </c:plus>
            <c:minus>
              <c:numRef>
                <c:f>'Irradiance and seasons'!$AL$42:$AR$42</c:f>
                <c:numCache>
                  <c:formatCode>General</c:formatCode>
                  <c:ptCount val="7"/>
                  <c:pt idx="0">
                    <c:v>4.7186190959308601E-2</c:v>
                  </c:pt>
                  <c:pt idx="1">
                    <c:v>0.18221662365271263</c:v>
                  </c:pt>
                  <c:pt idx="2">
                    <c:v>0.38067282173991118</c:v>
                  </c:pt>
                  <c:pt idx="3">
                    <c:v>4.2649057213222319E-2</c:v>
                  </c:pt>
                  <c:pt idx="4">
                    <c:v>0.27876911822228068</c:v>
                  </c:pt>
                  <c:pt idx="5">
                    <c:v>0.85134040602230143</c:v>
                  </c:pt>
                  <c:pt idx="6">
                    <c:v>4.11359675844520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31:$AR$31</c:f>
              <c:numCache>
                <c:formatCode>0.00</c:formatCode>
                <c:ptCount val="7"/>
                <c:pt idx="0">
                  <c:v>2.2387473983580231</c:v>
                </c:pt>
                <c:pt idx="1">
                  <c:v>8.2639907309455438</c:v>
                </c:pt>
                <c:pt idx="2">
                  <c:v>8.0406421781667365</c:v>
                </c:pt>
                <c:pt idx="3">
                  <c:v>5.321753884622253</c:v>
                </c:pt>
                <c:pt idx="4">
                  <c:v>15.882850454275156</c:v>
                </c:pt>
                <c:pt idx="5">
                  <c:v>17.376317209716028</c:v>
                </c:pt>
                <c:pt idx="6">
                  <c:v>26.1178585309037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B4-5442-9F2C-CD922460B1D7}"/>
            </c:ext>
          </c:extLst>
        </c:ser>
        <c:ser>
          <c:idx val="2"/>
          <c:order val="2"/>
          <c:tx>
            <c:strRef>
              <c:f>'Irradiance and seasons'!$AK$32</c:f>
              <c:strCache>
                <c:ptCount val="1"/>
                <c:pt idx="0">
                  <c:v>Au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43:$AR$43</c:f>
                <c:numCache>
                  <c:formatCode>General</c:formatCode>
                  <c:ptCount val="7"/>
                  <c:pt idx="0">
                    <c:v>0.11473477406679644</c:v>
                  </c:pt>
                  <c:pt idx="1">
                    <c:v>0.37622989837731702</c:v>
                  </c:pt>
                  <c:pt idx="2">
                    <c:v>0.29309883999724951</c:v>
                  </c:pt>
                  <c:pt idx="3">
                    <c:v>0.31831283531708321</c:v>
                  </c:pt>
                  <c:pt idx="4">
                    <c:v>0.15737772903740835</c:v>
                  </c:pt>
                  <c:pt idx="5">
                    <c:v>0.6323742365204037</c:v>
                  </c:pt>
                  <c:pt idx="6">
                    <c:v>2.7791712694728923</c:v>
                  </c:pt>
                </c:numCache>
              </c:numRef>
            </c:plus>
            <c:minus>
              <c:numRef>
                <c:f>'Irradiance and seasons'!$AL$43:$AR$43</c:f>
                <c:numCache>
                  <c:formatCode>General</c:formatCode>
                  <c:ptCount val="7"/>
                  <c:pt idx="0">
                    <c:v>0.11473477406679644</c:v>
                  </c:pt>
                  <c:pt idx="1">
                    <c:v>0.37622989837731702</c:v>
                  </c:pt>
                  <c:pt idx="2">
                    <c:v>0.29309883999724951</c:v>
                  </c:pt>
                  <c:pt idx="3">
                    <c:v>0.31831283531708321</c:v>
                  </c:pt>
                  <c:pt idx="4">
                    <c:v>0.15737772903740835</c:v>
                  </c:pt>
                  <c:pt idx="5">
                    <c:v>0.6323742365204037</c:v>
                  </c:pt>
                  <c:pt idx="6">
                    <c:v>2.7791712694728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32:$AR$32</c:f>
              <c:numCache>
                <c:formatCode>0.00</c:formatCode>
                <c:ptCount val="7"/>
                <c:pt idx="0">
                  <c:v>2.2768827766863136</c:v>
                </c:pt>
                <c:pt idx="1">
                  <c:v>5.3842032231030261</c:v>
                </c:pt>
                <c:pt idx="2">
                  <c:v>7.0587208033180531</c:v>
                </c:pt>
                <c:pt idx="3">
                  <c:v>9.2610263926570386</c:v>
                </c:pt>
                <c:pt idx="4">
                  <c:v>15.18346402103294</c:v>
                </c:pt>
                <c:pt idx="5">
                  <c:v>17.607075337527203</c:v>
                </c:pt>
                <c:pt idx="6">
                  <c:v>20.677985954712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B4-5442-9F2C-CD922460B1D7}"/>
            </c:ext>
          </c:extLst>
        </c:ser>
        <c:ser>
          <c:idx val="3"/>
          <c:order val="3"/>
          <c:tx>
            <c:strRef>
              <c:f>'Irradiance and seasons'!$AK$33</c:f>
              <c:strCache>
                <c:ptCount val="1"/>
                <c:pt idx="0">
                  <c:v>Nov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44:$AR$44</c:f>
                <c:numCache>
                  <c:formatCode>General</c:formatCode>
                  <c:ptCount val="7"/>
                  <c:pt idx="0">
                    <c:v>0.27404287826368223</c:v>
                  </c:pt>
                  <c:pt idx="1">
                    <c:v>0.5518385792395416</c:v>
                  </c:pt>
                  <c:pt idx="2">
                    <c:v>0.23437095653318535</c:v>
                  </c:pt>
                  <c:pt idx="3">
                    <c:v>0.32831171304112378</c:v>
                  </c:pt>
                  <c:pt idx="4">
                    <c:v>0.96913219298944364</c:v>
                  </c:pt>
                  <c:pt idx="5">
                    <c:v>0.74754121820637909</c:v>
                  </c:pt>
                  <c:pt idx="6">
                    <c:v>1.0811714591383892</c:v>
                  </c:pt>
                </c:numCache>
              </c:numRef>
            </c:plus>
            <c:minus>
              <c:numRef>
                <c:f>'Irradiance and seasons'!$AL$44:$AR$44</c:f>
                <c:numCache>
                  <c:formatCode>General</c:formatCode>
                  <c:ptCount val="7"/>
                  <c:pt idx="0">
                    <c:v>0.27404287826368223</c:v>
                  </c:pt>
                  <c:pt idx="1">
                    <c:v>0.5518385792395416</c:v>
                  </c:pt>
                  <c:pt idx="2">
                    <c:v>0.23437095653318535</c:v>
                  </c:pt>
                  <c:pt idx="3">
                    <c:v>0.32831171304112378</c:v>
                  </c:pt>
                  <c:pt idx="4">
                    <c:v>0.96913219298944364</c:v>
                  </c:pt>
                  <c:pt idx="5">
                    <c:v>0.74754121820637909</c:v>
                  </c:pt>
                  <c:pt idx="6">
                    <c:v>1.08117145913838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33:$AR$33</c:f>
              <c:numCache>
                <c:formatCode>0.00</c:formatCode>
                <c:ptCount val="7"/>
                <c:pt idx="0">
                  <c:v>2.2947781741783877</c:v>
                </c:pt>
                <c:pt idx="1">
                  <c:v>6.2886705959397498</c:v>
                </c:pt>
                <c:pt idx="2">
                  <c:v>3.4202375263278997</c:v>
                </c:pt>
                <c:pt idx="3">
                  <c:v>3.3303168227141744</c:v>
                </c:pt>
                <c:pt idx="4">
                  <c:v>13.430629619234727</c:v>
                </c:pt>
                <c:pt idx="5">
                  <c:v>13.851498425172297</c:v>
                </c:pt>
                <c:pt idx="6">
                  <c:v>18.988175654785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0B4-5442-9F2C-CD922460B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mgAPC / gDW</a:t>
                </a:r>
                <a:endParaRPr 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 b="0" i="0" u="none" strike="noStrike" kern="1200" spc="0" baseline="0">
                <a:solidFill>
                  <a:schemeClr val="tx1"/>
                </a:solidFill>
              </a:rPr>
              <a:t>A-PC L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'Irradiance and seasons'!$AK$34</c:f>
              <c:strCache>
                <c:ptCount val="1"/>
                <c:pt idx="0">
                  <c:v>2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plus>
            <c:min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34:$AR$34</c:f>
              <c:numCache>
                <c:formatCode>0.00</c:formatCode>
                <c:ptCount val="7"/>
                <c:pt idx="0">
                  <c:v>4.3248984664064949</c:v>
                </c:pt>
                <c:pt idx="1">
                  <c:v>14.421664933163834</c:v>
                </c:pt>
                <c:pt idx="2">
                  <c:v>17.912618324700841</c:v>
                </c:pt>
                <c:pt idx="3">
                  <c:v>15.598651489872667</c:v>
                </c:pt>
                <c:pt idx="4">
                  <c:v>19.537385522139946</c:v>
                </c:pt>
                <c:pt idx="5">
                  <c:v>18.587067336772641</c:v>
                </c:pt>
                <c:pt idx="6">
                  <c:v>20.633631667030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45-384A-AD46-DBB7ACA87F5F}"/>
            </c:ext>
          </c:extLst>
        </c:ser>
        <c:ser>
          <c:idx val="5"/>
          <c:order val="1"/>
          <c:tx>
            <c:strRef>
              <c:f>'Irradiance and seasons'!$AK$35</c:f>
              <c:strCache>
                <c:ptCount val="1"/>
                <c:pt idx="0">
                  <c:v>32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46:$AR$46</c:f>
                <c:numCache>
                  <c:formatCode>General</c:formatCode>
                  <c:ptCount val="7"/>
                  <c:pt idx="0">
                    <c:v>0.88412008958753119</c:v>
                  </c:pt>
                  <c:pt idx="1">
                    <c:v>0.45747539553333305</c:v>
                  </c:pt>
                  <c:pt idx="2">
                    <c:v>1.0859604741398661</c:v>
                  </c:pt>
                  <c:pt idx="3">
                    <c:v>1.4649510479686318</c:v>
                  </c:pt>
                  <c:pt idx="4">
                    <c:v>1.049021430150842</c:v>
                  </c:pt>
                  <c:pt idx="5">
                    <c:v>0.90590644327636272</c:v>
                  </c:pt>
                  <c:pt idx="6">
                    <c:v>3.4110435836269879</c:v>
                  </c:pt>
                </c:numCache>
              </c:numRef>
            </c:plus>
            <c:minus>
              <c:numRef>
                <c:f>'Irradiance and seasons'!$AL$46:$AR$46</c:f>
                <c:numCache>
                  <c:formatCode>General</c:formatCode>
                  <c:ptCount val="7"/>
                  <c:pt idx="0">
                    <c:v>0.88412008958753119</c:v>
                  </c:pt>
                  <c:pt idx="1">
                    <c:v>0.45747539553333305</c:v>
                  </c:pt>
                  <c:pt idx="2">
                    <c:v>1.0859604741398661</c:v>
                  </c:pt>
                  <c:pt idx="3">
                    <c:v>1.4649510479686318</c:v>
                  </c:pt>
                  <c:pt idx="4">
                    <c:v>1.049021430150842</c:v>
                  </c:pt>
                  <c:pt idx="5">
                    <c:v>0.90590644327636272</c:v>
                  </c:pt>
                  <c:pt idx="6">
                    <c:v>3.4110435836269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35:$AR$35</c:f>
              <c:numCache>
                <c:formatCode>0.00</c:formatCode>
                <c:ptCount val="7"/>
                <c:pt idx="0">
                  <c:v>6.1785631052428709</c:v>
                </c:pt>
                <c:pt idx="1">
                  <c:v>3.6702931463055677</c:v>
                </c:pt>
                <c:pt idx="2">
                  <c:v>22.685228980558481</c:v>
                </c:pt>
                <c:pt idx="3">
                  <c:v>18.96661752156956</c:v>
                </c:pt>
                <c:pt idx="4">
                  <c:v>17.367953089597965</c:v>
                </c:pt>
                <c:pt idx="5">
                  <c:v>22.793489869324837</c:v>
                </c:pt>
                <c:pt idx="6">
                  <c:v>14.092836872797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45-384A-AD46-DBB7ACA87F5F}"/>
            </c:ext>
          </c:extLst>
        </c:ser>
        <c:ser>
          <c:idx val="6"/>
          <c:order val="2"/>
          <c:tx>
            <c:strRef>
              <c:f>'Irradiance and seasons'!$AK$36</c:f>
              <c:strCache>
                <c:ptCount val="1"/>
                <c:pt idx="0">
                  <c:v>50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47:$AR$47</c:f>
                <c:numCache>
                  <c:formatCode>General</c:formatCode>
                  <c:ptCount val="7"/>
                  <c:pt idx="0">
                    <c:v>0.31618711826020163</c:v>
                  </c:pt>
                  <c:pt idx="1">
                    <c:v>0.5749040823439111</c:v>
                  </c:pt>
                  <c:pt idx="2">
                    <c:v>0.34272992976400413</c:v>
                  </c:pt>
                  <c:pt idx="3">
                    <c:v>0.12688084583527684</c:v>
                  </c:pt>
                  <c:pt idx="4">
                    <c:v>0.71326051425036818</c:v>
                  </c:pt>
                  <c:pt idx="5">
                    <c:v>0.47887979782701323</c:v>
                  </c:pt>
                  <c:pt idx="6">
                    <c:v>1.5021407667815301</c:v>
                  </c:pt>
                </c:numCache>
              </c:numRef>
            </c:plus>
            <c:minus>
              <c:numRef>
                <c:f>'Irradiance and seasons'!$AL$47:$AR$47</c:f>
                <c:numCache>
                  <c:formatCode>General</c:formatCode>
                  <c:ptCount val="7"/>
                  <c:pt idx="0">
                    <c:v>0.31618711826020163</c:v>
                  </c:pt>
                  <c:pt idx="1">
                    <c:v>0.5749040823439111</c:v>
                  </c:pt>
                  <c:pt idx="2">
                    <c:v>0.34272992976400413</c:v>
                  </c:pt>
                  <c:pt idx="3">
                    <c:v>0.12688084583527684</c:v>
                  </c:pt>
                  <c:pt idx="4">
                    <c:v>0.71326051425036818</c:v>
                  </c:pt>
                  <c:pt idx="5">
                    <c:v>0.47887979782701323</c:v>
                  </c:pt>
                  <c:pt idx="6">
                    <c:v>1.5021407667815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36:$AR$36</c:f>
              <c:numCache>
                <c:formatCode>0.00</c:formatCode>
                <c:ptCount val="7"/>
                <c:pt idx="0">
                  <c:v>4.2314744849125985</c:v>
                </c:pt>
                <c:pt idx="1">
                  <c:v>13.941992286982464</c:v>
                </c:pt>
                <c:pt idx="2">
                  <c:v>4.6392672827897599</c:v>
                </c:pt>
                <c:pt idx="3">
                  <c:v>19.065904992191832</c:v>
                </c:pt>
                <c:pt idx="4">
                  <c:v>24.758490756133195</c:v>
                </c:pt>
                <c:pt idx="5">
                  <c:v>16.992840983508962</c:v>
                </c:pt>
                <c:pt idx="6">
                  <c:v>13.398570817281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45-384A-AD46-DBB7ACA87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mgAPC / gDW</a:t>
                </a:r>
                <a:endParaRPr 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Total PC (APC+CPC) Seasons </a:t>
            </a:r>
          </a:p>
        </c:rich>
      </c:tx>
      <c:layout>
        <c:manualLayout>
          <c:xMode val="edge"/>
          <c:yMode val="edge"/>
          <c:x val="0.31205961904800311"/>
          <c:y val="2.65687811790812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rradiance and seasons'!$AK$61</c:f>
              <c:strCache>
                <c:ptCount val="1"/>
                <c:pt idx="0">
                  <c:v>Fe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plus>
            <c:min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61:$AR$61</c:f>
              <c:numCache>
                <c:formatCode>0.00</c:formatCode>
                <c:ptCount val="7"/>
                <c:pt idx="0">
                  <c:v>2.5461302838954456</c:v>
                </c:pt>
                <c:pt idx="1">
                  <c:v>8.8727988167176868</c:v>
                </c:pt>
                <c:pt idx="2">
                  <c:v>9.2956924108686767</c:v>
                </c:pt>
                <c:pt idx="3">
                  <c:v>5.4266469461203926</c:v>
                </c:pt>
                <c:pt idx="4">
                  <c:v>9.5079572565188393</c:v>
                </c:pt>
                <c:pt idx="5">
                  <c:v>7.1050640184993874</c:v>
                </c:pt>
                <c:pt idx="6">
                  <c:v>13.802091344975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3B-0644-92E0-F4CA7EADC5BB}"/>
            </c:ext>
          </c:extLst>
        </c:ser>
        <c:ser>
          <c:idx val="1"/>
          <c:order val="1"/>
          <c:tx>
            <c:strRef>
              <c:f>'Irradiance and seasons'!$AK$62</c:f>
              <c:strCache>
                <c:ptCount val="1"/>
                <c:pt idx="0">
                  <c:v>Ma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19:$AR$19</c:f>
                <c:numCache>
                  <c:formatCode>General</c:formatCode>
                  <c:ptCount val="7"/>
                  <c:pt idx="0">
                    <c:v>0.28404959285798026</c:v>
                  </c:pt>
                  <c:pt idx="1">
                    <c:v>0.57598368812009915</c:v>
                  </c:pt>
                  <c:pt idx="2">
                    <c:v>0.15403762100647531</c:v>
                  </c:pt>
                  <c:pt idx="3">
                    <c:v>0.26305869203249616</c:v>
                  </c:pt>
                  <c:pt idx="4">
                    <c:v>0.88940681186561088</c:v>
                  </c:pt>
                  <c:pt idx="5">
                    <c:v>1.1152325264838543</c:v>
                  </c:pt>
                  <c:pt idx="6">
                    <c:v>0.51261609156160326</c:v>
                  </c:pt>
                </c:numCache>
              </c:numRef>
            </c:plus>
            <c:minus>
              <c:numRef>
                <c:f>'Irradiance and seasons'!$AL$19:$AR$19</c:f>
                <c:numCache>
                  <c:formatCode>General</c:formatCode>
                  <c:ptCount val="7"/>
                  <c:pt idx="0">
                    <c:v>0.28404959285798026</c:v>
                  </c:pt>
                  <c:pt idx="1">
                    <c:v>0.57598368812009915</c:v>
                  </c:pt>
                  <c:pt idx="2">
                    <c:v>0.15403762100647531</c:v>
                  </c:pt>
                  <c:pt idx="3">
                    <c:v>0.26305869203249616</c:v>
                  </c:pt>
                  <c:pt idx="4">
                    <c:v>0.88940681186561088</c:v>
                  </c:pt>
                  <c:pt idx="5">
                    <c:v>1.1152325264838543</c:v>
                  </c:pt>
                  <c:pt idx="6">
                    <c:v>0.51261609156160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62:$AR$62</c:f>
              <c:numCache>
                <c:formatCode>0.00</c:formatCode>
                <c:ptCount val="7"/>
                <c:pt idx="0">
                  <c:v>7.7987484542201848</c:v>
                </c:pt>
                <c:pt idx="1">
                  <c:v>31.925673243189852</c:v>
                </c:pt>
                <c:pt idx="2">
                  <c:v>26.198740010421872</c:v>
                </c:pt>
                <c:pt idx="3">
                  <c:v>17.131317214550755</c:v>
                </c:pt>
                <c:pt idx="4">
                  <c:v>52.685513791769957</c:v>
                </c:pt>
                <c:pt idx="5">
                  <c:v>59.847613813971435</c:v>
                </c:pt>
                <c:pt idx="6">
                  <c:v>83.6623707810339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83B-0644-92E0-F4CA7EADC5BB}"/>
            </c:ext>
          </c:extLst>
        </c:ser>
        <c:ser>
          <c:idx val="2"/>
          <c:order val="2"/>
          <c:tx>
            <c:strRef>
              <c:f>'Irradiance and seasons'!$AK$63</c:f>
              <c:strCache>
                <c:ptCount val="1"/>
                <c:pt idx="0">
                  <c:v>Au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0:$AR$20</c:f>
                <c:numCache>
                  <c:formatCode>General</c:formatCode>
                  <c:ptCount val="7"/>
                  <c:pt idx="0">
                    <c:v>5.7153558052435313E-2</c:v>
                  </c:pt>
                  <c:pt idx="1">
                    <c:v>2.6384405985793347</c:v>
                  </c:pt>
                  <c:pt idx="2">
                    <c:v>0.44763952652899547</c:v>
                  </c:pt>
                  <c:pt idx="3">
                    <c:v>0.41300957733816401</c:v>
                  </c:pt>
                  <c:pt idx="4">
                    <c:v>1.1469469131291623</c:v>
                  </c:pt>
                  <c:pt idx="5">
                    <c:v>0.57405716190231448</c:v>
                  </c:pt>
                  <c:pt idx="6">
                    <c:v>0.72974891224533944</c:v>
                  </c:pt>
                </c:numCache>
              </c:numRef>
            </c:plus>
            <c:minus>
              <c:numRef>
                <c:f>'Irradiance and seasons'!$AL$20:$AR$20</c:f>
                <c:numCache>
                  <c:formatCode>General</c:formatCode>
                  <c:ptCount val="7"/>
                  <c:pt idx="0">
                    <c:v>5.7153558052435313E-2</c:v>
                  </c:pt>
                  <c:pt idx="1">
                    <c:v>2.6384405985793347</c:v>
                  </c:pt>
                  <c:pt idx="2">
                    <c:v>0.44763952652899547</c:v>
                  </c:pt>
                  <c:pt idx="3">
                    <c:v>0.41300957733816401</c:v>
                  </c:pt>
                  <c:pt idx="4">
                    <c:v>1.1469469131291623</c:v>
                  </c:pt>
                  <c:pt idx="5">
                    <c:v>0.57405716190231448</c:v>
                  </c:pt>
                  <c:pt idx="6">
                    <c:v>0.72974891224533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63:$AR$63</c:f>
              <c:numCache>
                <c:formatCode>0.00</c:formatCode>
                <c:ptCount val="7"/>
                <c:pt idx="0">
                  <c:v>9.6674445744391218</c:v>
                </c:pt>
                <c:pt idx="1">
                  <c:v>25.302651192112791</c:v>
                </c:pt>
                <c:pt idx="2">
                  <c:v>23.623496975959391</c:v>
                </c:pt>
                <c:pt idx="3">
                  <c:v>30.843829634636315</c:v>
                </c:pt>
                <c:pt idx="4">
                  <c:v>47.842260515639516</c:v>
                </c:pt>
                <c:pt idx="5">
                  <c:v>60.197454787457218</c:v>
                </c:pt>
                <c:pt idx="6">
                  <c:v>81.7256166022332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83B-0644-92E0-F4CA7EADC5BB}"/>
            </c:ext>
          </c:extLst>
        </c:ser>
        <c:ser>
          <c:idx val="3"/>
          <c:order val="3"/>
          <c:tx>
            <c:strRef>
              <c:f>'Irradiance and seasons'!$AK$64</c:f>
              <c:strCache>
                <c:ptCount val="1"/>
                <c:pt idx="0">
                  <c:v>Nov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1:$AR$21</c:f>
                <c:numCache>
                  <c:formatCode>General</c:formatCode>
                  <c:ptCount val="7"/>
                  <c:pt idx="0">
                    <c:v>0.22184015129343829</c:v>
                  </c:pt>
                  <c:pt idx="1">
                    <c:v>1.2008582619574901</c:v>
                  </c:pt>
                  <c:pt idx="2">
                    <c:v>5.4375821561149708E-2</c:v>
                  </c:pt>
                  <c:pt idx="3">
                    <c:v>0.19158508908779448</c:v>
                  </c:pt>
                  <c:pt idx="4">
                    <c:v>0.15637951289044222</c:v>
                  </c:pt>
                  <c:pt idx="5">
                    <c:v>0.73953044850123562</c:v>
                  </c:pt>
                  <c:pt idx="6">
                    <c:v>0.81459500007918595</c:v>
                  </c:pt>
                </c:numCache>
              </c:numRef>
            </c:plus>
            <c:minus>
              <c:numRef>
                <c:f>'Irradiance and seasons'!$AL$21:$AR$21</c:f>
                <c:numCache>
                  <c:formatCode>General</c:formatCode>
                  <c:ptCount val="7"/>
                  <c:pt idx="0">
                    <c:v>0.22184015129343829</c:v>
                  </c:pt>
                  <c:pt idx="1">
                    <c:v>1.2008582619574901</c:v>
                  </c:pt>
                  <c:pt idx="2">
                    <c:v>5.4375821561149708E-2</c:v>
                  </c:pt>
                  <c:pt idx="3">
                    <c:v>0.19158508908779448</c:v>
                  </c:pt>
                  <c:pt idx="4">
                    <c:v>0.15637951289044222</c:v>
                  </c:pt>
                  <c:pt idx="5">
                    <c:v>0.73953044850123562</c:v>
                  </c:pt>
                  <c:pt idx="6">
                    <c:v>0.81459500007918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64:$AR$64</c:f>
              <c:numCache>
                <c:formatCode>0.00</c:formatCode>
                <c:ptCount val="7"/>
                <c:pt idx="0">
                  <c:v>9.7969918877256301</c:v>
                </c:pt>
                <c:pt idx="1">
                  <c:v>25.437819387223371</c:v>
                </c:pt>
                <c:pt idx="2">
                  <c:v>12.824327009069069</c:v>
                </c:pt>
                <c:pt idx="3">
                  <c:v>11.525989502618749</c:v>
                </c:pt>
                <c:pt idx="4">
                  <c:v>44.438922824157146</c:v>
                </c:pt>
                <c:pt idx="5">
                  <c:v>45.642144316941788</c:v>
                </c:pt>
                <c:pt idx="6">
                  <c:v>72.688210799699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83B-0644-92E0-F4CA7EADC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mgCPC / gDW</a:t>
                </a:r>
                <a:endParaRPr 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 b="0" i="0" u="none" strike="noStrike" kern="1200" spc="0" baseline="0">
                <a:solidFill>
                  <a:schemeClr val="tx1"/>
                </a:solidFill>
              </a:rPr>
              <a:t>Total PC (APC+CPC) L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'Irradiance and seasons'!$AK$65</c:f>
              <c:strCache>
                <c:ptCount val="1"/>
                <c:pt idx="0">
                  <c:v>2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plus>
            <c:minus>
              <c:numRef>
                <c:f>'Irradiance and seasons'!$AL$22:$AR$22</c:f>
                <c:numCache>
                  <c:formatCode>General</c:formatCode>
                  <c:ptCount val="7"/>
                  <c:pt idx="0">
                    <c:v>0.489253090101406</c:v>
                  </c:pt>
                  <c:pt idx="1">
                    <c:v>0.1399247760489096</c:v>
                  </c:pt>
                  <c:pt idx="2">
                    <c:v>0.49565122216439034</c:v>
                  </c:pt>
                  <c:pt idx="3">
                    <c:v>0.61016003855440326</c:v>
                  </c:pt>
                  <c:pt idx="4">
                    <c:v>1.2034553845490741</c:v>
                  </c:pt>
                  <c:pt idx="5">
                    <c:v>1.3824965062362242</c:v>
                  </c:pt>
                  <c:pt idx="6">
                    <c:v>1.0682353303325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65:$AR$65</c:f>
              <c:numCache>
                <c:formatCode>0.00</c:formatCode>
                <c:ptCount val="7"/>
                <c:pt idx="0">
                  <c:v>16.399363705129772</c:v>
                </c:pt>
                <c:pt idx="1">
                  <c:v>46.912558668935297</c:v>
                </c:pt>
                <c:pt idx="2">
                  <c:v>60.07199651673352</c:v>
                </c:pt>
                <c:pt idx="3">
                  <c:v>57.029276082531567</c:v>
                </c:pt>
                <c:pt idx="4">
                  <c:v>74.657122389517269</c:v>
                </c:pt>
                <c:pt idx="5">
                  <c:v>69.051396674135688</c:v>
                </c:pt>
                <c:pt idx="6">
                  <c:v>86.5848038129591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30-7545-A858-9A0C032DA42A}"/>
            </c:ext>
          </c:extLst>
        </c:ser>
        <c:ser>
          <c:idx val="5"/>
          <c:order val="1"/>
          <c:tx>
            <c:strRef>
              <c:f>'Irradiance and seasons'!$AK$66</c:f>
              <c:strCache>
                <c:ptCount val="1"/>
                <c:pt idx="0">
                  <c:v>32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3:$AR$23</c:f>
                <c:numCache>
                  <c:formatCode>General</c:formatCode>
                  <c:ptCount val="7"/>
                  <c:pt idx="0">
                    <c:v>0.50912007265276704</c:v>
                  </c:pt>
                  <c:pt idx="1">
                    <c:v>0.1237182806191002</c:v>
                  </c:pt>
                  <c:pt idx="2">
                    <c:v>2.0162555148089178</c:v>
                  </c:pt>
                  <c:pt idx="3">
                    <c:v>2.5418540579518587</c:v>
                  </c:pt>
                  <c:pt idx="4">
                    <c:v>0.7382136470250189</c:v>
                  </c:pt>
                  <c:pt idx="5">
                    <c:v>1.6032983424465681</c:v>
                  </c:pt>
                  <c:pt idx="6">
                    <c:v>1.3302155984831676</c:v>
                  </c:pt>
                </c:numCache>
              </c:numRef>
            </c:plus>
            <c:minus>
              <c:numRef>
                <c:f>'Irradiance and seasons'!$AL$23:$AR$23</c:f>
                <c:numCache>
                  <c:formatCode>General</c:formatCode>
                  <c:ptCount val="7"/>
                  <c:pt idx="0">
                    <c:v>0.50912007265276704</c:v>
                  </c:pt>
                  <c:pt idx="1">
                    <c:v>0.1237182806191002</c:v>
                  </c:pt>
                  <c:pt idx="2">
                    <c:v>2.0162555148089178</c:v>
                  </c:pt>
                  <c:pt idx="3">
                    <c:v>2.5418540579518587</c:v>
                  </c:pt>
                  <c:pt idx="4">
                    <c:v>0.7382136470250189</c:v>
                  </c:pt>
                  <c:pt idx="5">
                    <c:v>1.6032983424465681</c:v>
                  </c:pt>
                  <c:pt idx="6">
                    <c:v>1.3302155984831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66:$AR$66</c:f>
              <c:numCache>
                <c:formatCode>0.00</c:formatCode>
                <c:ptCount val="7"/>
                <c:pt idx="0">
                  <c:v>20.102246330274411</c:v>
                </c:pt>
                <c:pt idx="1">
                  <c:v>13.793442301259725</c:v>
                </c:pt>
                <c:pt idx="2">
                  <c:v>79.8043492741769</c:v>
                </c:pt>
                <c:pt idx="3">
                  <c:v>71.667902234751182</c:v>
                </c:pt>
                <c:pt idx="4">
                  <c:v>69.317315237487819</c:v>
                </c:pt>
                <c:pt idx="5">
                  <c:v>85.240297993661059</c:v>
                </c:pt>
                <c:pt idx="6">
                  <c:v>58.4884743412681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30-7545-A858-9A0C032DA42A}"/>
            </c:ext>
          </c:extLst>
        </c:ser>
        <c:ser>
          <c:idx val="6"/>
          <c:order val="2"/>
          <c:tx>
            <c:strRef>
              <c:f>'Irradiance and seasons'!$AK$67</c:f>
              <c:strCache>
                <c:ptCount val="1"/>
                <c:pt idx="0">
                  <c:v>50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4:$AR$24</c:f>
                <c:numCache>
                  <c:formatCode>General</c:formatCode>
                  <c:ptCount val="7"/>
                  <c:pt idx="0">
                    <c:v>0.26376535847829008</c:v>
                  </c:pt>
                  <c:pt idx="1">
                    <c:v>0.4860195682481851</c:v>
                  </c:pt>
                  <c:pt idx="2">
                    <c:v>1.1116564130711513</c:v>
                  </c:pt>
                  <c:pt idx="3">
                    <c:v>1.089439504928871</c:v>
                  </c:pt>
                  <c:pt idx="4">
                    <c:v>0.77202800640933611</c:v>
                  </c:pt>
                  <c:pt idx="5">
                    <c:v>1.1504410678951555</c:v>
                  </c:pt>
                  <c:pt idx="6">
                    <c:v>1.209889396145712</c:v>
                  </c:pt>
                </c:numCache>
              </c:numRef>
            </c:plus>
            <c:minus>
              <c:numRef>
                <c:f>'Irradiance and seasons'!$AL$24:$AR$24</c:f>
                <c:numCache>
                  <c:formatCode>General</c:formatCode>
                  <c:ptCount val="7"/>
                  <c:pt idx="0">
                    <c:v>0.26376535847829008</c:v>
                  </c:pt>
                  <c:pt idx="1">
                    <c:v>0.4860195682481851</c:v>
                  </c:pt>
                  <c:pt idx="2">
                    <c:v>1.1116564130711513</c:v>
                  </c:pt>
                  <c:pt idx="3">
                    <c:v>1.089439504928871</c:v>
                  </c:pt>
                  <c:pt idx="4">
                    <c:v>0.77202800640933611</c:v>
                  </c:pt>
                  <c:pt idx="5">
                    <c:v>1.1504410678951555</c:v>
                  </c:pt>
                  <c:pt idx="6">
                    <c:v>1.209889396145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67:$AR$67</c:f>
              <c:numCache>
                <c:formatCode>0.00</c:formatCode>
                <c:ptCount val="7"/>
                <c:pt idx="0">
                  <c:v>15.670602658029537</c:v>
                </c:pt>
                <c:pt idx="1">
                  <c:v>43.208058513722854</c:v>
                </c:pt>
                <c:pt idx="2">
                  <c:v>15.508371336471916</c:v>
                </c:pt>
                <c:pt idx="3">
                  <c:v>69.179618619388606</c:v>
                </c:pt>
                <c:pt idx="4">
                  <c:v>92.054233257493692</c:v>
                </c:pt>
                <c:pt idx="5">
                  <c:v>68.91588816884547</c:v>
                </c:pt>
                <c:pt idx="6">
                  <c:v>56.2074489040706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30-7545-A858-9A0C032DA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mgCPC / gDW</a:t>
                </a:r>
                <a:endParaRPr 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Percentage Total PC (APC+CPC) Seasons </a:t>
            </a:r>
          </a:p>
        </c:rich>
      </c:tx>
      <c:layout>
        <c:manualLayout>
          <c:xMode val="edge"/>
          <c:yMode val="edge"/>
          <c:x val="0.28610883469900866"/>
          <c:y val="1.64573857377962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rradiance and seasons'!$AK$71</c:f>
              <c:strCache>
                <c:ptCount val="1"/>
                <c:pt idx="0">
                  <c:v>Fe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Irradiance and seasons'!$AL$71:$AR$71</c:f>
              <c:numCache>
                <c:formatCode>0.00</c:formatCode>
                <c:ptCount val="7"/>
                <c:pt idx="0">
                  <c:v>0.25461302838954458</c:v>
                </c:pt>
                <c:pt idx="1">
                  <c:v>0.88727988167176863</c:v>
                </c:pt>
                <c:pt idx="2">
                  <c:v>0.92956924108686767</c:v>
                </c:pt>
                <c:pt idx="3">
                  <c:v>0.54266469461203926</c:v>
                </c:pt>
                <c:pt idx="4">
                  <c:v>0.95079572565188397</c:v>
                </c:pt>
                <c:pt idx="5">
                  <c:v>0.71050640184993874</c:v>
                </c:pt>
                <c:pt idx="6">
                  <c:v>1.3802091344975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6E-794F-AFED-19A90C5EBCC1}"/>
            </c:ext>
          </c:extLst>
        </c:ser>
        <c:ser>
          <c:idx val="1"/>
          <c:order val="1"/>
          <c:tx>
            <c:strRef>
              <c:f>'Irradiance and seasons'!$AK$72</c:f>
              <c:strCache>
                <c:ptCount val="1"/>
                <c:pt idx="0">
                  <c:v>Ma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Irradiance and seasons'!$AL$72:$AR$72</c:f>
              <c:numCache>
                <c:formatCode>0.00</c:formatCode>
                <c:ptCount val="7"/>
                <c:pt idx="0">
                  <c:v>0.77987484542201846</c:v>
                </c:pt>
                <c:pt idx="1">
                  <c:v>3.1925673243189854</c:v>
                </c:pt>
                <c:pt idx="2">
                  <c:v>2.619874001042187</c:v>
                </c:pt>
                <c:pt idx="3">
                  <c:v>1.7131317214550754</c:v>
                </c:pt>
                <c:pt idx="4">
                  <c:v>5.268551379176996</c:v>
                </c:pt>
                <c:pt idx="5">
                  <c:v>5.9847613813971439</c:v>
                </c:pt>
                <c:pt idx="6">
                  <c:v>8.36623707810339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6E-794F-AFED-19A90C5EBCC1}"/>
            </c:ext>
          </c:extLst>
        </c:ser>
        <c:ser>
          <c:idx val="2"/>
          <c:order val="2"/>
          <c:tx>
            <c:strRef>
              <c:f>'Irradiance and seasons'!$AK$73</c:f>
              <c:strCache>
                <c:ptCount val="1"/>
                <c:pt idx="0">
                  <c:v>Au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Irradiance and seasons'!$AL$73:$AR$73</c:f>
              <c:numCache>
                <c:formatCode>0.00</c:formatCode>
                <c:ptCount val="7"/>
                <c:pt idx="0">
                  <c:v>0.96674445744391213</c:v>
                </c:pt>
                <c:pt idx="1">
                  <c:v>2.5302651192112791</c:v>
                </c:pt>
                <c:pt idx="2">
                  <c:v>2.3623496975959393</c:v>
                </c:pt>
                <c:pt idx="3">
                  <c:v>3.0843829634636313</c:v>
                </c:pt>
                <c:pt idx="4">
                  <c:v>4.7842260515639516</c:v>
                </c:pt>
                <c:pt idx="5">
                  <c:v>6.0197454787457216</c:v>
                </c:pt>
                <c:pt idx="6">
                  <c:v>8.17256166022332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E6E-794F-AFED-19A90C5EBCC1}"/>
            </c:ext>
          </c:extLst>
        </c:ser>
        <c:ser>
          <c:idx val="3"/>
          <c:order val="3"/>
          <c:tx>
            <c:strRef>
              <c:f>'Irradiance and seasons'!$AK$74</c:f>
              <c:strCache>
                <c:ptCount val="1"/>
                <c:pt idx="0">
                  <c:v>Nov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Irradiance and seasons'!$AL$74:$AR$74</c:f>
              <c:numCache>
                <c:formatCode>0.00</c:formatCode>
                <c:ptCount val="7"/>
                <c:pt idx="0">
                  <c:v>0.97969918877256301</c:v>
                </c:pt>
                <c:pt idx="1">
                  <c:v>2.5437819387223373</c:v>
                </c:pt>
                <c:pt idx="2">
                  <c:v>1.282432700906907</c:v>
                </c:pt>
                <c:pt idx="3">
                  <c:v>1.152598950261875</c:v>
                </c:pt>
                <c:pt idx="4">
                  <c:v>4.4438922824157148</c:v>
                </c:pt>
                <c:pt idx="5">
                  <c:v>4.5642144316941788</c:v>
                </c:pt>
                <c:pt idx="6">
                  <c:v>7.26882107996992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E6E-794F-AFED-19A90C5EB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Dry biomass (%)</a:t>
                </a:r>
                <a:endParaRPr 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 b="0" i="0" u="none" strike="noStrike" kern="1200" spc="0" baseline="0">
                <a:solidFill>
                  <a:schemeClr val="tx1"/>
                </a:solidFill>
              </a:rPr>
              <a:t>Percentage  Total PC (APC+CPC) L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'Irradiance and seasons'!$AK$75</c:f>
              <c:strCache>
                <c:ptCount val="1"/>
                <c:pt idx="0">
                  <c:v>2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Irradiance and seasons'!$AL$75:$AR$75</c:f>
              <c:numCache>
                <c:formatCode>0.00</c:formatCode>
                <c:ptCount val="7"/>
                <c:pt idx="0">
                  <c:v>1.6399363705129772</c:v>
                </c:pt>
                <c:pt idx="1">
                  <c:v>4.6912558668935294</c:v>
                </c:pt>
                <c:pt idx="2">
                  <c:v>6.0071996516733517</c:v>
                </c:pt>
                <c:pt idx="3">
                  <c:v>5.702927608253157</c:v>
                </c:pt>
                <c:pt idx="4">
                  <c:v>7.4657122389517268</c:v>
                </c:pt>
                <c:pt idx="5">
                  <c:v>6.905139667413569</c:v>
                </c:pt>
                <c:pt idx="6">
                  <c:v>8.6584803812959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16-1546-8DF6-DE4FBF9F0784}"/>
            </c:ext>
          </c:extLst>
        </c:ser>
        <c:ser>
          <c:idx val="5"/>
          <c:order val="1"/>
          <c:tx>
            <c:strRef>
              <c:f>'Irradiance and seasons'!$AK$76</c:f>
              <c:strCache>
                <c:ptCount val="1"/>
                <c:pt idx="0">
                  <c:v>32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Irradiance and seasons'!$AL$76:$AR$76</c:f>
              <c:numCache>
                <c:formatCode>0.00</c:formatCode>
                <c:ptCount val="7"/>
                <c:pt idx="0">
                  <c:v>2.0102246330274411</c:v>
                </c:pt>
                <c:pt idx="1">
                  <c:v>1.3793442301259726</c:v>
                </c:pt>
                <c:pt idx="2">
                  <c:v>7.98043492741769</c:v>
                </c:pt>
                <c:pt idx="3">
                  <c:v>7.1667902234751182</c:v>
                </c:pt>
                <c:pt idx="4">
                  <c:v>6.9317315237487822</c:v>
                </c:pt>
                <c:pt idx="5">
                  <c:v>8.5240297993661063</c:v>
                </c:pt>
                <c:pt idx="6">
                  <c:v>5.8488474341268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16-1546-8DF6-DE4FBF9F0784}"/>
            </c:ext>
          </c:extLst>
        </c:ser>
        <c:ser>
          <c:idx val="6"/>
          <c:order val="2"/>
          <c:tx>
            <c:strRef>
              <c:f>'Irradiance and seasons'!$AK$77</c:f>
              <c:strCache>
                <c:ptCount val="1"/>
                <c:pt idx="0">
                  <c:v>50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Irradiance and seasons'!$AL$77:$AR$77</c:f>
              <c:numCache>
                <c:formatCode>0.00</c:formatCode>
                <c:ptCount val="7"/>
                <c:pt idx="0">
                  <c:v>1.5670602658029538</c:v>
                </c:pt>
                <c:pt idx="1">
                  <c:v>4.3208058513722856</c:v>
                </c:pt>
                <c:pt idx="2">
                  <c:v>1.5508371336471916</c:v>
                </c:pt>
                <c:pt idx="3">
                  <c:v>6.9179618619388608</c:v>
                </c:pt>
                <c:pt idx="4">
                  <c:v>9.2054233257493685</c:v>
                </c:pt>
                <c:pt idx="5">
                  <c:v>6.8915888168845472</c:v>
                </c:pt>
                <c:pt idx="6">
                  <c:v>5.6207448904070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16-1546-8DF6-DE4FBF9F0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Dry bioma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-PC Seas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rradiance and seasons'!$AK$81</c:f>
              <c:strCache>
                <c:ptCount val="1"/>
                <c:pt idx="0">
                  <c:v>Feb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plus>
            <c:minus>
              <c:numRef>
                <c:f>'Irradiance and seasons'!$AL$18:$AR$18</c:f>
                <c:numCache>
                  <c:formatCode>General</c:formatCode>
                  <c:ptCount val="7"/>
                  <c:pt idx="0">
                    <c:v>0.11140751915985896</c:v>
                  </c:pt>
                  <c:pt idx="1">
                    <c:v>4.5902048867953515E-2</c:v>
                  </c:pt>
                  <c:pt idx="2">
                    <c:v>9.2672595375540165E-2</c:v>
                  </c:pt>
                  <c:pt idx="3">
                    <c:v>0.20255456428307442</c:v>
                  </c:pt>
                  <c:pt idx="4">
                    <c:v>0.40711161835882032</c:v>
                  </c:pt>
                  <c:pt idx="5">
                    <c:v>0.11354075070156321</c:v>
                  </c:pt>
                  <c:pt idx="6">
                    <c:v>0.29599879311488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81:$AR$81</c:f>
              <c:numCache>
                <c:formatCode>0.00</c:formatCode>
                <c:ptCount val="7"/>
                <c:pt idx="0">
                  <c:v>0.13899910004093799</c:v>
                </c:pt>
                <c:pt idx="1">
                  <c:v>0.67023665966783941</c:v>
                </c:pt>
                <c:pt idx="2">
                  <c:v>0.72951310861423235</c:v>
                </c:pt>
                <c:pt idx="3">
                  <c:v>0.41865657260185268</c:v>
                </c:pt>
                <c:pt idx="4">
                  <c:v>0.79324129152285128</c:v>
                </c:pt>
                <c:pt idx="5">
                  <c:v>0.53025745878875874</c:v>
                </c:pt>
                <c:pt idx="6">
                  <c:v>0.98592574427894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6B-BE4E-BF89-C04E3CBF388C}"/>
            </c:ext>
          </c:extLst>
        </c:ser>
        <c:ser>
          <c:idx val="1"/>
          <c:order val="1"/>
          <c:tx>
            <c:strRef>
              <c:f>'Irradiance and seasons'!$AK$82</c:f>
              <c:strCache>
                <c:ptCount val="1"/>
                <c:pt idx="0">
                  <c:v>Ma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19:$AR$19</c:f>
                <c:numCache>
                  <c:formatCode>General</c:formatCode>
                  <c:ptCount val="7"/>
                  <c:pt idx="0">
                    <c:v>0.28404959285798026</c:v>
                  </c:pt>
                  <c:pt idx="1">
                    <c:v>0.57598368812009915</c:v>
                  </c:pt>
                  <c:pt idx="2">
                    <c:v>0.15403762100647531</c:v>
                  </c:pt>
                  <c:pt idx="3">
                    <c:v>0.26305869203249616</c:v>
                  </c:pt>
                  <c:pt idx="4">
                    <c:v>0.88940681186561088</c:v>
                  </c:pt>
                  <c:pt idx="5">
                    <c:v>1.1152325264838543</c:v>
                  </c:pt>
                  <c:pt idx="6">
                    <c:v>0.51261609156160326</c:v>
                  </c:pt>
                </c:numCache>
              </c:numRef>
            </c:plus>
            <c:minus>
              <c:numRef>
                <c:f>'Irradiance and seasons'!$AL$19:$AR$19</c:f>
                <c:numCache>
                  <c:formatCode>General</c:formatCode>
                  <c:ptCount val="7"/>
                  <c:pt idx="0">
                    <c:v>0.28404959285798026</c:v>
                  </c:pt>
                  <c:pt idx="1">
                    <c:v>0.57598368812009915</c:v>
                  </c:pt>
                  <c:pt idx="2">
                    <c:v>0.15403762100647531</c:v>
                  </c:pt>
                  <c:pt idx="3">
                    <c:v>0.26305869203249616</c:v>
                  </c:pt>
                  <c:pt idx="4">
                    <c:v>0.88940681186561088</c:v>
                  </c:pt>
                  <c:pt idx="5">
                    <c:v>1.1152325264838543</c:v>
                  </c:pt>
                  <c:pt idx="6">
                    <c:v>0.51261609156160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82:$AR$82</c:f>
              <c:numCache>
                <c:formatCode>0.00</c:formatCode>
                <c:ptCount val="7"/>
                <c:pt idx="0">
                  <c:v>0.55600010558621615</c:v>
                </c:pt>
                <c:pt idx="1">
                  <c:v>2.3661682512244306</c:v>
                </c:pt>
                <c:pt idx="2">
                  <c:v>1.8158097832255133</c:v>
                </c:pt>
                <c:pt idx="3">
                  <c:v>1.1809563329928501</c:v>
                </c:pt>
                <c:pt idx="4">
                  <c:v>3.6802663337494801</c:v>
                </c:pt>
                <c:pt idx="5">
                  <c:v>4.2471296604255411</c:v>
                </c:pt>
                <c:pt idx="6">
                  <c:v>5.7544512250130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6B-BE4E-BF89-C04E3CBF388C}"/>
            </c:ext>
          </c:extLst>
        </c:ser>
        <c:ser>
          <c:idx val="2"/>
          <c:order val="2"/>
          <c:tx>
            <c:strRef>
              <c:f>'Irradiance and seasons'!$AK$83</c:f>
              <c:strCache>
                <c:ptCount val="1"/>
                <c:pt idx="0">
                  <c:v>Au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Irradiance and seasons'!$AL$83:$AR$83</c:f>
              <c:numCache>
                <c:formatCode>0.00</c:formatCode>
                <c:ptCount val="7"/>
                <c:pt idx="0">
                  <c:v>0.73905617977528082</c:v>
                </c:pt>
                <c:pt idx="1">
                  <c:v>1.9918447969009765</c:v>
                </c:pt>
                <c:pt idx="2">
                  <c:v>1.6564776172641338</c:v>
                </c:pt>
                <c:pt idx="3">
                  <c:v>2.1582803241979276</c:v>
                </c:pt>
                <c:pt idx="4">
                  <c:v>3.2658796494606577</c:v>
                </c:pt>
                <c:pt idx="5">
                  <c:v>4.2590379449930014</c:v>
                </c:pt>
                <c:pt idx="6">
                  <c:v>6.1047630647521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56B-BE4E-BF89-C04E3CBF388C}"/>
            </c:ext>
          </c:extLst>
        </c:ser>
        <c:ser>
          <c:idx val="3"/>
          <c:order val="3"/>
          <c:tx>
            <c:strRef>
              <c:f>'Irradiance and seasons'!$AK$84</c:f>
              <c:strCache>
                <c:ptCount val="1"/>
                <c:pt idx="0">
                  <c:v>Nov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rradiance and seasons'!$AL$21:$AR$21</c:f>
                <c:numCache>
                  <c:formatCode>General</c:formatCode>
                  <c:ptCount val="7"/>
                  <c:pt idx="0">
                    <c:v>0.22184015129343829</c:v>
                  </c:pt>
                  <c:pt idx="1">
                    <c:v>1.2008582619574901</c:v>
                  </c:pt>
                  <c:pt idx="2">
                    <c:v>5.4375821561149708E-2</c:v>
                  </c:pt>
                  <c:pt idx="3">
                    <c:v>0.19158508908779448</c:v>
                  </c:pt>
                  <c:pt idx="4">
                    <c:v>0.15637951289044222</c:v>
                  </c:pt>
                  <c:pt idx="5">
                    <c:v>0.73953044850123562</c:v>
                  </c:pt>
                  <c:pt idx="6">
                    <c:v>0.81459500007918595</c:v>
                  </c:pt>
                </c:numCache>
              </c:numRef>
            </c:plus>
            <c:minus>
              <c:numRef>
                <c:f>'Irradiance and seasons'!$AL$21:$AR$21</c:f>
                <c:numCache>
                  <c:formatCode>General</c:formatCode>
                  <c:ptCount val="7"/>
                  <c:pt idx="0">
                    <c:v>0.22184015129343829</c:v>
                  </c:pt>
                  <c:pt idx="1">
                    <c:v>1.2008582619574901</c:v>
                  </c:pt>
                  <c:pt idx="2">
                    <c:v>5.4375821561149708E-2</c:v>
                  </c:pt>
                  <c:pt idx="3">
                    <c:v>0.19158508908779448</c:v>
                  </c:pt>
                  <c:pt idx="4">
                    <c:v>0.15637951289044222</c:v>
                  </c:pt>
                  <c:pt idx="5">
                    <c:v>0.73953044850123562</c:v>
                  </c:pt>
                  <c:pt idx="6">
                    <c:v>0.81459500007918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Irradiance and seasons'!$AL$84:$AR$84</c:f>
              <c:numCache>
                <c:formatCode>0.00</c:formatCode>
                <c:ptCount val="7"/>
                <c:pt idx="0">
                  <c:v>0.75022137135472433</c:v>
                </c:pt>
                <c:pt idx="1">
                  <c:v>1.9149148791283621</c:v>
                </c:pt>
                <c:pt idx="2">
                  <c:v>0.94040894827411692</c:v>
                </c:pt>
                <c:pt idx="3">
                  <c:v>0.81956726799045754</c:v>
                </c:pt>
                <c:pt idx="4">
                  <c:v>3.1008293204922417</c:v>
                </c:pt>
                <c:pt idx="5">
                  <c:v>3.1790645891769489</c:v>
                </c:pt>
                <c:pt idx="6">
                  <c:v>5.37000351449138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56B-BE4E-BF89-C04E3CBF38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502272"/>
        <c:axId val="1199889408"/>
      </c:lineChart>
      <c:catAx>
        <c:axId val="82150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199889408"/>
        <c:crosses val="autoZero"/>
        <c:auto val="1"/>
        <c:lblAlgn val="ctr"/>
        <c:lblOffset val="100"/>
        <c:noMultiLvlLbl val="0"/>
      </c:catAx>
      <c:valAx>
        <c:axId val="1199889408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i="0" u="none" strike="noStrike" kern="1200" baseline="0">
                    <a:solidFill>
                      <a:schemeClr val="tx1"/>
                    </a:solidFill>
                  </a:rPr>
                  <a:t>Dry bioma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2150227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295685</xdr:colOff>
      <xdr:row>4</xdr:row>
      <xdr:rowOff>119264</xdr:rowOff>
    </xdr:from>
    <xdr:to>
      <xdr:col>56</xdr:col>
      <xdr:colOff>2699</xdr:colOff>
      <xdr:row>31</xdr:row>
      <xdr:rowOff>2090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9F72E8A-0C90-A8F8-D58C-3A42895897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7</xdr:col>
      <xdr:colOff>10160</xdr:colOff>
      <xdr:row>4</xdr:row>
      <xdr:rowOff>121920</xdr:rowOff>
    </xdr:from>
    <xdr:to>
      <xdr:col>67</xdr:col>
      <xdr:colOff>540134</xdr:colOff>
      <xdr:row>31</xdr:row>
      <xdr:rowOff>2117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D60D97B-3572-0B41-8B32-0115B34745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297180</xdr:colOff>
      <xdr:row>33</xdr:row>
      <xdr:rowOff>38100</xdr:rowOff>
    </xdr:from>
    <xdr:to>
      <xdr:col>56</xdr:col>
      <xdr:colOff>1654</xdr:colOff>
      <xdr:row>60</xdr:row>
      <xdr:rowOff>1279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5487EDB-6CB2-9748-A41A-6FBD3030B2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7</xdr:col>
      <xdr:colOff>20320</xdr:colOff>
      <xdr:row>33</xdr:row>
      <xdr:rowOff>10160</xdr:rowOff>
    </xdr:from>
    <xdr:to>
      <xdr:col>67</xdr:col>
      <xdr:colOff>550294</xdr:colOff>
      <xdr:row>60</xdr:row>
      <xdr:rowOff>999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F86D6B1-3370-174E-8405-B508F6FA20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294640</xdr:colOff>
      <xdr:row>62</xdr:row>
      <xdr:rowOff>10160</xdr:rowOff>
    </xdr:from>
    <xdr:to>
      <xdr:col>56</xdr:col>
      <xdr:colOff>1654</xdr:colOff>
      <xdr:row>89</xdr:row>
      <xdr:rowOff>9997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78A164E-FDF7-F642-A95F-1CFBB087F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7</xdr:col>
      <xdr:colOff>0</xdr:colOff>
      <xdr:row>62</xdr:row>
      <xdr:rowOff>0</xdr:rowOff>
    </xdr:from>
    <xdr:to>
      <xdr:col>67</xdr:col>
      <xdr:colOff>529974</xdr:colOff>
      <xdr:row>89</xdr:row>
      <xdr:rowOff>8981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2222FC1-8CA0-1745-BC5E-75452996B8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5</xdr:col>
      <xdr:colOff>279400</xdr:colOff>
      <xdr:row>91</xdr:row>
      <xdr:rowOff>25400</xdr:rowOff>
    </xdr:from>
    <xdr:to>
      <xdr:col>55</xdr:col>
      <xdr:colOff>809374</xdr:colOff>
      <xdr:row>118</xdr:row>
      <xdr:rowOff>11521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A176550-E159-9D46-B38A-238E6C94C9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7</xdr:col>
      <xdr:colOff>0</xdr:colOff>
      <xdr:row>91</xdr:row>
      <xdr:rowOff>25400</xdr:rowOff>
    </xdr:from>
    <xdr:to>
      <xdr:col>67</xdr:col>
      <xdr:colOff>529974</xdr:colOff>
      <xdr:row>118</xdr:row>
      <xdr:rowOff>11521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9E461CF-306D-3D4D-AFBC-C66593A0D9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5</xdr:col>
      <xdr:colOff>0</xdr:colOff>
      <xdr:row>121</xdr:row>
      <xdr:rowOff>0</xdr:rowOff>
    </xdr:from>
    <xdr:to>
      <xdr:col>55</xdr:col>
      <xdr:colOff>542540</xdr:colOff>
      <xdr:row>148</xdr:row>
      <xdr:rowOff>8981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88472A4-EC82-F247-9FC1-8D383AB166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7</xdr:col>
      <xdr:colOff>0</xdr:colOff>
      <xdr:row>121</xdr:row>
      <xdr:rowOff>0</xdr:rowOff>
    </xdr:from>
    <xdr:to>
      <xdr:col>67</xdr:col>
      <xdr:colOff>529974</xdr:colOff>
      <xdr:row>148</xdr:row>
      <xdr:rowOff>8981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4DE2F0B-95C7-BF4A-BD2C-4785A0675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Mauricio Lopez Portillo Masson" id="{90C60FEE-A7D0-544C-927B-F76586785C1C}" userId="S::lopezpm@kaust.edu.sa::03b4744d-58e1-4603-a882-fcd0732cca1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7" dT="2026-02-19T13:01:58.42" personId="{90C60FEE-A7D0-544C-927B-F76586785C1C}" id="{221B9B4F-B3E9-BE4A-882D-2AB1300D8B88}">
    <text xml:space="preserve">not dry
</text>
  </threadedComment>
  <threadedComment ref="S7" dT="2026-02-19T13:01:58.42" personId="{90C60FEE-A7D0-544C-927B-F76586785C1C}" id="{FB0824B4-2098-644D-9771-AE41E9CCF44A}">
    <text xml:space="preserve">not dry
</text>
  </threadedComment>
  <threadedComment ref="J13" dT="2026-02-19T13:01:48.09" personId="{90C60FEE-A7D0-544C-927B-F76586785C1C}" id="{FC59E627-EAD9-DE45-9B0F-05804708E87E}">
    <text xml:space="preserve">not dry, hard to break apart
</text>
  </threadedComment>
  <threadedComment ref="S13" dT="2026-02-19T13:01:48.09" personId="{90C60FEE-A7D0-544C-927B-F76586785C1C}" id="{E94D3E0F-88D6-DB4F-8FA9-C14686400FDA}">
    <text xml:space="preserve">not dry, hard to break apart
</text>
  </threadedComment>
  <threadedComment ref="J34" dT="2026-02-19T12:47:20.54" personId="{90C60FEE-A7D0-544C-927B-F76586785C1C}" id="{54DD2538-0977-F348-84EA-DAAD58FAD5B4}">
    <text>mostly salts but i was able to get a small ball of algae</text>
  </threadedComment>
  <threadedComment ref="S34" dT="2026-02-19T12:47:20.54" personId="{90C60FEE-A7D0-544C-927B-F76586785C1C}" id="{1456784E-5B48-2444-8743-E0A6115AC6FE}">
    <text>mostly salts but i was able to get a small ball of algae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CDEE4-5C83-6940-BB4C-2A7438683EB6}">
  <dimension ref="A3:U24"/>
  <sheetViews>
    <sheetView workbookViewId="0">
      <selection activeCell="C36" sqref="A1:XFD1048576"/>
    </sheetView>
  </sheetViews>
  <sheetFormatPr baseColWidth="10" defaultRowHeight="16" x14ac:dyDescent="0.2"/>
  <cols>
    <col min="1" max="1" width="19.83203125" style="1" customWidth="1"/>
    <col min="2" max="2" width="13.6640625" style="1" customWidth="1"/>
    <col min="3" max="5" width="14" style="1" customWidth="1"/>
    <col min="6" max="6" width="10.5" style="1" customWidth="1"/>
    <col min="7" max="8" width="10.6640625" style="1" customWidth="1"/>
    <col min="9" max="9" width="15" style="1" customWidth="1"/>
    <col min="10" max="10" width="24" style="1" customWidth="1"/>
    <col min="11" max="11" width="7.83203125" style="1" customWidth="1"/>
    <col min="12" max="12" width="14.1640625" style="1" customWidth="1"/>
    <col min="13" max="17" width="10.83203125" style="1"/>
    <col min="18" max="18" width="14.6640625" style="1" customWidth="1"/>
    <col min="19" max="19" width="15.6640625" style="1" customWidth="1"/>
    <col min="20" max="20" width="10.83203125" style="1"/>
    <col min="21" max="21" width="13.5" style="1" customWidth="1"/>
    <col min="22" max="16384" width="10.83203125" style="1"/>
  </cols>
  <sheetData>
    <row r="3" spans="1:21" x14ac:dyDescent="0.2">
      <c r="B3" s="1" t="s">
        <v>0</v>
      </c>
      <c r="C3" s="1" t="s">
        <v>1</v>
      </c>
    </row>
    <row r="4" spans="1:21" x14ac:dyDescent="0.2">
      <c r="B4" s="1" t="s">
        <v>2</v>
      </c>
      <c r="C4" s="1" t="s">
        <v>3</v>
      </c>
    </row>
    <row r="5" spans="1:21" ht="17" thickBot="1" x14ac:dyDescent="0.25"/>
    <row r="6" spans="1:21" ht="17" thickBot="1" x14ac:dyDescent="0.25">
      <c r="B6" s="2" t="s">
        <v>4</v>
      </c>
      <c r="C6" s="3">
        <v>615</v>
      </c>
      <c r="D6" s="3">
        <v>652</v>
      </c>
      <c r="E6" s="4">
        <v>720</v>
      </c>
      <c r="F6" s="5" t="s">
        <v>5</v>
      </c>
      <c r="G6" s="5" t="s">
        <v>6</v>
      </c>
      <c r="H6" s="5" t="s">
        <v>7</v>
      </c>
      <c r="I6" s="6" t="s">
        <v>8</v>
      </c>
      <c r="J6" s="6" t="s">
        <v>9</v>
      </c>
      <c r="K6" s="6" t="s">
        <v>10</v>
      </c>
      <c r="L6" s="7" t="s">
        <v>12</v>
      </c>
      <c r="M6" s="8" t="s">
        <v>13</v>
      </c>
      <c r="N6" s="9" t="s">
        <v>6</v>
      </c>
      <c r="O6" s="9" t="s">
        <v>7</v>
      </c>
      <c r="P6" s="9"/>
      <c r="Q6" s="10" t="s">
        <v>87</v>
      </c>
      <c r="R6" s="10" t="s">
        <v>10</v>
      </c>
      <c r="S6" s="11" t="s">
        <v>14</v>
      </c>
      <c r="T6" s="12"/>
      <c r="U6" s="12"/>
    </row>
    <row r="7" spans="1:21" ht="27" customHeight="1" x14ac:dyDescent="0.2">
      <c r="A7" s="13" t="s">
        <v>88</v>
      </c>
      <c r="B7" s="14" t="s">
        <v>15</v>
      </c>
      <c r="C7" s="3">
        <v>0.42</v>
      </c>
      <c r="D7" s="3">
        <v>0.215</v>
      </c>
      <c r="E7" s="4">
        <v>1.9E-2</v>
      </c>
      <c r="F7" s="3">
        <f>(((C7-E7)-0.474*(D7-E7))/5.34)*1</f>
        <v>5.769588014981273E-2</v>
      </c>
      <c r="G7" s="3">
        <f>F7*10</f>
        <v>0.57695880149812728</v>
      </c>
      <c r="H7" s="15">
        <v>12</v>
      </c>
      <c r="I7" s="3">
        <f>G7/H7</f>
        <v>4.8079900124843943E-2</v>
      </c>
      <c r="J7" s="16">
        <f>AVERAGE(I7:I9)</f>
        <v>5.0789625855892036E-2</v>
      </c>
      <c r="K7" s="3">
        <f>STDEV(I7:I9)</f>
        <v>3.3866177219158866E-3</v>
      </c>
      <c r="L7" s="17">
        <f>J7*100</f>
        <v>5.0789625855892035</v>
      </c>
      <c r="M7" s="18">
        <f>(((D7-E7)-0.208*(C7-E7))/5.09)*1</f>
        <v>2.2120235756385071E-2</v>
      </c>
      <c r="N7" s="3">
        <f>M7*10</f>
        <v>0.2212023575638507</v>
      </c>
      <c r="O7" s="15">
        <v>12</v>
      </c>
      <c r="P7" s="19">
        <f>N7/O7</f>
        <v>1.843352979698756E-2</v>
      </c>
      <c r="Q7" s="20">
        <f>AVERAGE(P7:P9)</f>
        <v>1.2654433617899233E-2</v>
      </c>
      <c r="R7" s="3">
        <f>STDEV(P7:P9)</f>
        <v>5.0256890791524665E-3</v>
      </c>
      <c r="S7" s="17">
        <f>Q7*100</f>
        <v>1.2654433617899232</v>
      </c>
      <c r="T7" s="21"/>
      <c r="U7" s="21"/>
    </row>
    <row r="8" spans="1:21" ht="27" customHeight="1" x14ac:dyDescent="0.2">
      <c r="A8" s="22"/>
      <c r="B8" s="23" t="s">
        <v>16</v>
      </c>
      <c r="C8" s="12">
        <v>0.45</v>
      </c>
      <c r="D8" s="12">
        <v>0.21099999999999999</v>
      </c>
      <c r="E8" s="24">
        <v>1.7000000000000001E-2</v>
      </c>
      <c r="F8" s="12">
        <f t="shared" ref="F8:F24" si="0">(((C8-E8)-0.474*(D8-E8))/5.34)*1</f>
        <v>6.3865917602996258E-2</v>
      </c>
      <c r="G8" s="12">
        <f t="shared" ref="G8:G24" si="1">F8*10</f>
        <v>0.63865917602996258</v>
      </c>
      <c r="H8" s="25">
        <v>11.7</v>
      </c>
      <c r="I8" s="12">
        <f t="shared" ref="I8:I24" si="2">G8/H8</f>
        <v>5.4586254361535268E-2</v>
      </c>
      <c r="J8" s="26"/>
      <c r="K8" s="12"/>
      <c r="L8" s="27"/>
      <c r="M8" s="28">
        <f t="shared" ref="M8:M24" si="3">(((F8-K8)-0.474*(J8-K8))/5.34)*1</f>
        <v>1.1959909663482446E-2</v>
      </c>
      <c r="N8" s="12">
        <f t="shared" ref="N8:N24" si="4">M8*10</f>
        <v>0.11959909663482446</v>
      </c>
      <c r="O8" s="25">
        <v>11.7</v>
      </c>
      <c r="P8" s="29">
        <f t="shared" ref="P8:P24" si="5">N8/O8</f>
        <v>1.0222145011523459E-2</v>
      </c>
      <c r="Q8" s="30"/>
      <c r="R8" s="12"/>
      <c r="S8" s="27"/>
      <c r="T8" s="21"/>
      <c r="U8" s="21"/>
    </row>
    <row r="9" spans="1:21" ht="17" thickBot="1" x14ac:dyDescent="0.25">
      <c r="A9" s="31"/>
      <c r="B9" s="32" t="s">
        <v>17</v>
      </c>
      <c r="C9" s="33">
        <v>0.42</v>
      </c>
      <c r="D9" s="33">
        <v>0.193</v>
      </c>
      <c r="E9" s="34">
        <v>1.2999999999999999E-2</v>
      </c>
      <c r="F9" s="33">
        <f t="shared" si="0"/>
        <v>6.0239700374531829E-2</v>
      </c>
      <c r="G9" s="33">
        <f t="shared" si="1"/>
        <v>0.60239700374531835</v>
      </c>
      <c r="H9" s="35">
        <v>12.12</v>
      </c>
      <c r="I9" s="33">
        <f t="shared" si="2"/>
        <v>4.9702723081296897E-2</v>
      </c>
      <c r="J9" s="36"/>
      <c r="K9" s="33"/>
      <c r="L9" s="37"/>
      <c r="M9" s="38">
        <f t="shared" si="3"/>
        <v>1.1280842766766261E-2</v>
      </c>
      <c r="N9" s="33">
        <f t="shared" si="4"/>
        <v>0.11280842766766261</v>
      </c>
      <c r="O9" s="35">
        <v>12.12</v>
      </c>
      <c r="P9" s="39">
        <f t="shared" si="5"/>
        <v>9.3076260451866837E-3</v>
      </c>
      <c r="Q9" s="40"/>
      <c r="R9" s="33"/>
      <c r="S9" s="37"/>
      <c r="T9" s="21"/>
      <c r="U9" s="21"/>
    </row>
    <row r="10" spans="1:21" ht="27" customHeight="1" x14ac:dyDescent="0.2">
      <c r="A10" s="13" t="s">
        <v>89</v>
      </c>
      <c r="B10" s="14" t="s">
        <v>15</v>
      </c>
      <c r="C10" s="3">
        <v>0.30199999999999999</v>
      </c>
      <c r="D10" s="3">
        <v>0.14099999999999999</v>
      </c>
      <c r="E10" s="4">
        <v>8.0000000000000002E-3</v>
      </c>
      <c r="F10" s="3">
        <f t="shared" si="0"/>
        <v>4.3250561797752808E-2</v>
      </c>
      <c r="G10" s="3">
        <f t="shared" si="1"/>
        <v>0.43250561797752807</v>
      </c>
      <c r="H10" s="3">
        <v>11.7</v>
      </c>
      <c r="I10" s="3">
        <f>G10/H10</f>
        <v>3.6966292134831463E-2</v>
      </c>
      <c r="J10" s="16">
        <f>AVERAGE(I10:I12)</f>
        <v>3.8865032008682014E-2</v>
      </c>
      <c r="K10" s="3">
        <f>STDEV(I10:I12)</f>
        <v>2.1317373646308029E-3</v>
      </c>
      <c r="L10" s="17">
        <f>J10*100</f>
        <v>3.8865032008682014</v>
      </c>
      <c r="M10" s="18">
        <f t="shared" si="3"/>
        <v>4.439558571505943E-3</v>
      </c>
      <c r="N10" s="3">
        <f t="shared" si="4"/>
        <v>4.439558571505943E-2</v>
      </c>
      <c r="O10" s="3">
        <v>11.7</v>
      </c>
      <c r="P10" s="19">
        <f t="shared" si="5"/>
        <v>3.7944945055606353E-3</v>
      </c>
      <c r="Q10" s="20">
        <f>AVERAGE(P10:P12)</f>
        <v>6.235418511292657E-3</v>
      </c>
      <c r="R10" s="3">
        <f>STDEV(P10:P12)</f>
        <v>2.129113058276285E-3</v>
      </c>
      <c r="S10" s="17">
        <f>Q10*100</f>
        <v>0.62354185112926575</v>
      </c>
      <c r="T10" s="21"/>
      <c r="U10" s="21"/>
    </row>
    <row r="11" spans="1:21" ht="27" customHeight="1" x14ac:dyDescent="0.2">
      <c r="A11" s="22"/>
      <c r="B11" s="23" t="s">
        <v>16</v>
      </c>
      <c r="C11" s="12">
        <v>0.311</v>
      </c>
      <c r="D11" s="12">
        <v>0.14499999999999999</v>
      </c>
      <c r="E11" s="24">
        <v>5.0000000000000001E-3</v>
      </c>
      <c r="F11" s="12">
        <f t="shared" si="0"/>
        <v>4.487640449438203E-2</v>
      </c>
      <c r="G11" s="12">
        <f t="shared" si="1"/>
        <v>0.44876404494382027</v>
      </c>
      <c r="H11" s="12">
        <v>10.9</v>
      </c>
      <c r="I11" s="12">
        <f t="shared" si="2"/>
        <v>4.1171013297598189E-2</v>
      </c>
      <c r="J11" s="26"/>
      <c r="K11" s="12"/>
      <c r="L11" s="27"/>
      <c r="M11" s="28">
        <f t="shared" si="3"/>
        <v>8.4038210663636755E-3</v>
      </c>
      <c r="N11" s="12">
        <f t="shared" si="4"/>
        <v>8.4038210663636759E-2</v>
      </c>
      <c r="O11" s="12">
        <v>10.9</v>
      </c>
      <c r="P11" s="29">
        <f t="shared" si="5"/>
        <v>7.7099275838198858E-3</v>
      </c>
      <c r="Q11" s="30"/>
      <c r="R11" s="12"/>
      <c r="S11" s="27"/>
      <c r="T11" s="21"/>
      <c r="U11" s="21"/>
    </row>
    <row r="12" spans="1:21" ht="17" thickBot="1" x14ac:dyDescent="0.25">
      <c r="A12" s="31"/>
      <c r="B12" s="32" t="s">
        <v>17</v>
      </c>
      <c r="C12" s="33">
        <v>0.307</v>
      </c>
      <c r="D12" s="33">
        <v>0.14699999999999999</v>
      </c>
      <c r="E12" s="34">
        <v>0.01</v>
      </c>
      <c r="F12" s="33">
        <f t="shared" si="0"/>
        <v>4.3457303370786515E-2</v>
      </c>
      <c r="G12" s="33">
        <f t="shared" si="1"/>
        <v>0.43457303370786515</v>
      </c>
      <c r="H12" s="33">
        <v>11.3</v>
      </c>
      <c r="I12" s="33">
        <f t="shared" si="2"/>
        <v>3.8457790593616384E-2</v>
      </c>
      <c r="J12" s="36"/>
      <c r="K12" s="33"/>
      <c r="L12" s="37"/>
      <c r="M12" s="38">
        <f t="shared" si="3"/>
        <v>8.1380717922821186E-3</v>
      </c>
      <c r="N12" s="33">
        <f t="shared" si="4"/>
        <v>8.1380717922821186E-2</v>
      </c>
      <c r="O12" s="33">
        <v>11.3</v>
      </c>
      <c r="P12" s="39">
        <f t="shared" si="5"/>
        <v>7.2018334444974496E-3</v>
      </c>
      <c r="Q12" s="40"/>
      <c r="R12" s="33"/>
      <c r="S12" s="37"/>
      <c r="T12" s="21"/>
      <c r="U12" s="21"/>
    </row>
    <row r="13" spans="1:21" ht="27" customHeight="1" x14ac:dyDescent="0.2">
      <c r="A13" s="13" t="s">
        <v>90</v>
      </c>
      <c r="B13" s="14" t="s">
        <v>15</v>
      </c>
      <c r="C13" s="3">
        <v>0.73399999999999999</v>
      </c>
      <c r="D13" s="3">
        <v>0.41099999999999998</v>
      </c>
      <c r="E13" s="4">
        <v>4.2000000000000003E-2</v>
      </c>
      <c r="F13" s="3">
        <f t="shared" si="0"/>
        <v>9.6834082397003737E-2</v>
      </c>
      <c r="G13" s="3">
        <f>F13*1</f>
        <v>9.6834082397003737E-2</v>
      </c>
      <c r="H13" s="3">
        <v>10.9</v>
      </c>
      <c r="I13" s="3">
        <f t="shared" si="2"/>
        <v>8.8838607703673154E-3</v>
      </c>
      <c r="J13" s="16">
        <f>AVERAGE(I13:I15)</f>
        <v>8.9638321397991615E-3</v>
      </c>
      <c r="K13" s="3">
        <f>STDEV(I13:I15)</f>
        <v>2.0123676077855068E-4</v>
      </c>
      <c r="L13" s="17">
        <f>J13*100</f>
        <v>0.89638321397991616</v>
      </c>
      <c r="M13" s="18">
        <f t="shared" si="3"/>
        <v>1.7318235098608505E-2</v>
      </c>
      <c r="N13" s="3">
        <f>M13*1</f>
        <v>1.7318235098608505E-2</v>
      </c>
      <c r="O13" s="3">
        <v>10.9</v>
      </c>
      <c r="P13" s="19">
        <f t="shared" si="5"/>
        <v>1.5888289081292205E-3</v>
      </c>
      <c r="Q13" s="20">
        <f>AVERAGE(P13:P15)</f>
        <v>1.6536817739350939E-3</v>
      </c>
      <c r="R13" s="3">
        <f>STDEV(P13:P15)</f>
        <v>6.63803837423994E-5</v>
      </c>
      <c r="S13" s="17">
        <f>Q13*100</f>
        <v>0.1653681773935094</v>
      </c>
      <c r="T13" s="21"/>
      <c r="U13" s="21"/>
    </row>
    <row r="14" spans="1:21" ht="27" customHeight="1" x14ac:dyDescent="0.2">
      <c r="A14" s="22"/>
      <c r="B14" s="23" t="s">
        <v>16</v>
      </c>
      <c r="C14" s="12">
        <v>0.73899999999999999</v>
      </c>
      <c r="D14" s="12">
        <v>0.40100000000000002</v>
      </c>
      <c r="E14" s="24">
        <v>4.4999999999999998E-2</v>
      </c>
      <c r="F14" s="12">
        <f t="shared" si="0"/>
        <v>9.8362546816479393E-2</v>
      </c>
      <c r="G14" s="12">
        <f>F14*1</f>
        <v>9.8362546816479393E-2</v>
      </c>
      <c r="H14" s="12">
        <v>10.7</v>
      </c>
      <c r="I14" s="12">
        <f t="shared" si="2"/>
        <v>9.1927613847177011E-3</v>
      </c>
      <c r="J14" s="26"/>
      <c r="K14" s="12"/>
      <c r="L14" s="27"/>
      <c r="M14" s="28">
        <f t="shared" si="3"/>
        <v>1.8419952587355692E-2</v>
      </c>
      <c r="N14" s="12">
        <f>M14*1</f>
        <v>1.8419952587355692E-2</v>
      </c>
      <c r="O14" s="12">
        <v>10.7</v>
      </c>
      <c r="P14" s="29">
        <f t="shared" si="5"/>
        <v>1.7214908960145507E-3</v>
      </c>
      <c r="Q14" s="30"/>
      <c r="R14" s="12"/>
      <c r="S14" s="27"/>
      <c r="T14" s="21"/>
      <c r="U14" s="21"/>
    </row>
    <row r="15" spans="1:21" ht="17" thickBot="1" x14ac:dyDescent="0.25">
      <c r="A15" s="31"/>
      <c r="B15" s="32" t="s">
        <v>17</v>
      </c>
      <c r="C15" s="33">
        <v>0.72099999999999997</v>
      </c>
      <c r="D15" s="33">
        <v>0.42399999999999999</v>
      </c>
      <c r="E15" s="34">
        <v>4.9000000000000002E-2</v>
      </c>
      <c r="F15" s="33">
        <f t="shared" si="0"/>
        <v>9.2556179775280897E-2</v>
      </c>
      <c r="G15" s="33">
        <f>F15*1</f>
        <v>9.2556179775280897E-2</v>
      </c>
      <c r="H15" s="33">
        <v>10.5</v>
      </c>
      <c r="I15" s="33">
        <f t="shared" si="2"/>
        <v>8.8148742643124663E-3</v>
      </c>
      <c r="J15" s="36"/>
      <c r="K15" s="33"/>
      <c r="L15" s="37"/>
      <c r="M15" s="38">
        <f t="shared" si="3"/>
        <v>1.7332617935445861E-2</v>
      </c>
      <c r="N15" s="33">
        <f>M15*1</f>
        <v>1.7332617935445861E-2</v>
      </c>
      <c r="O15" s="33">
        <v>10.5</v>
      </c>
      <c r="P15" s="39">
        <f t="shared" si="5"/>
        <v>1.6507255176615107E-3</v>
      </c>
      <c r="Q15" s="40"/>
      <c r="R15" s="33"/>
      <c r="S15" s="37"/>
      <c r="T15" s="21"/>
      <c r="U15" s="21"/>
    </row>
    <row r="16" spans="1:21" ht="27" customHeight="1" x14ac:dyDescent="0.2">
      <c r="A16" s="13" t="s">
        <v>91</v>
      </c>
      <c r="B16" s="14" t="s">
        <v>15</v>
      </c>
      <c r="C16" s="3">
        <v>0.41699999999999998</v>
      </c>
      <c r="D16" s="3">
        <v>0.2</v>
      </c>
      <c r="E16" s="4">
        <v>1.4999999999999999E-2</v>
      </c>
      <c r="F16" s="3">
        <f t="shared" si="0"/>
        <v>5.8859550561797751E-2</v>
      </c>
      <c r="G16" s="3">
        <f t="shared" si="1"/>
        <v>0.58859550561797747</v>
      </c>
      <c r="H16" s="3">
        <v>10.3</v>
      </c>
      <c r="I16" s="3">
        <f t="shared" si="2"/>
        <v>5.7145194720191986E-2</v>
      </c>
      <c r="J16" s="16">
        <f>AVERAGE(I16:I18)</f>
        <v>5.5683140365961996E-2</v>
      </c>
      <c r="K16" s="3">
        <f>STDEV(I16:I18)</f>
        <v>1.4319696265425645E-3</v>
      </c>
      <c r="L16" s="17">
        <f>J16*100</f>
        <v>5.5683140365961998</v>
      </c>
      <c r="M16" s="18">
        <f t="shared" si="3"/>
        <v>5.9386752817922051E-3</v>
      </c>
      <c r="N16" s="3">
        <f t="shared" si="4"/>
        <v>5.9386752817922051E-2</v>
      </c>
      <c r="O16" s="3">
        <v>10.3</v>
      </c>
      <c r="P16" s="19">
        <f t="shared" si="5"/>
        <v>5.7657041570798101E-3</v>
      </c>
      <c r="Q16" s="20">
        <f>AVERAGE(P16:P18)</f>
        <v>8.7823399860487011E-3</v>
      </c>
      <c r="R16" s="3">
        <f>STDEV(P16:P18)</f>
        <v>2.6154839255763816E-3</v>
      </c>
      <c r="S16" s="17">
        <f>Q16*100</f>
        <v>0.87823399860487017</v>
      </c>
      <c r="T16" s="21"/>
      <c r="U16" s="21"/>
    </row>
    <row r="17" spans="1:21" ht="27" customHeight="1" x14ac:dyDescent="0.2">
      <c r="A17" s="22"/>
      <c r="B17" s="23" t="s">
        <v>16</v>
      </c>
      <c r="C17" s="12">
        <v>0.41899999999999998</v>
      </c>
      <c r="D17" s="12">
        <v>0.23</v>
      </c>
      <c r="E17" s="24">
        <v>1.9E-2</v>
      </c>
      <c r="F17" s="12">
        <f t="shared" si="0"/>
        <v>5.6177153558052431E-2</v>
      </c>
      <c r="G17" s="12">
        <f t="shared" si="1"/>
        <v>0.56177153558052428</v>
      </c>
      <c r="H17" s="12">
        <v>10.1</v>
      </c>
      <c r="I17" s="12">
        <f t="shared" si="2"/>
        <v>5.5620944116883592E-2</v>
      </c>
      <c r="J17" s="26"/>
      <c r="K17" s="12"/>
      <c r="L17" s="27"/>
      <c r="M17" s="28">
        <f t="shared" si="3"/>
        <v>1.0520066209373114E-2</v>
      </c>
      <c r="N17" s="12">
        <f t="shared" si="4"/>
        <v>0.10520066209373113</v>
      </c>
      <c r="O17" s="12">
        <v>10.1</v>
      </c>
      <c r="P17" s="29">
        <f t="shared" si="5"/>
        <v>1.0415907137993181E-2</v>
      </c>
      <c r="Q17" s="30"/>
      <c r="R17" s="12"/>
      <c r="S17" s="27"/>
      <c r="T17" s="21"/>
      <c r="U17" s="21"/>
    </row>
    <row r="18" spans="1:21" ht="17" thickBot="1" x14ac:dyDescent="0.25">
      <c r="A18" s="31"/>
      <c r="B18" s="32" t="s">
        <v>17</v>
      </c>
      <c r="C18" s="33">
        <v>0.42599999999999999</v>
      </c>
      <c r="D18" s="33">
        <v>0.27</v>
      </c>
      <c r="E18" s="34">
        <v>2.1000000000000001E-2</v>
      </c>
      <c r="F18" s="33">
        <f t="shared" si="0"/>
        <v>5.3740449438202241E-2</v>
      </c>
      <c r="G18" s="33">
        <f t="shared" si="1"/>
        <v>0.53740449438202242</v>
      </c>
      <c r="H18" s="33">
        <v>9.8999999999999897</v>
      </c>
      <c r="I18" s="33">
        <f t="shared" si="2"/>
        <v>5.4283282260810403E-2</v>
      </c>
      <c r="J18" s="36"/>
      <c r="K18" s="33"/>
      <c r="L18" s="37"/>
      <c r="M18" s="38">
        <f t="shared" si="3"/>
        <v>1.0063754576442367E-2</v>
      </c>
      <c r="N18" s="33">
        <f t="shared" si="4"/>
        <v>0.10063754576442367</v>
      </c>
      <c r="O18" s="33">
        <v>9.8999999999999897</v>
      </c>
      <c r="P18" s="39">
        <f t="shared" si="5"/>
        <v>1.0165408663073109E-2</v>
      </c>
      <c r="Q18" s="40"/>
      <c r="R18" s="33"/>
      <c r="S18" s="37"/>
      <c r="T18" s="21"/>
      <c r="U18" s="21"/>
    </row>
    <row r="19" spans="1:21" ht="27" customHeight="1" x14ac:dyDescent="0.2">
      <c r="A19" s="13" t="s">
        <v>92</v>
      </c>
      <c r="B19" s="14" t="s">
        <v>15</v>
      </c>
      <c r="C19" s="3">
        <v>0.35</v>
      </c>
      <c r="D19" s="3">
        <v>0.16</v>
      </c>
      <c r="E19" s="4">
        <v>1.0999999999999999E-2</v>
      </c>
      <c r="F19" s="3">
        <f t="shared" si="0"/>
        <v>5.0257303370786516E-2</v>
      </c>
      <c r="G19" s="3">
        <f t="shared" si="1"/>
        <v>0.5025730337078651</v>
      </c>
      <c r="H19" s="3">
        <v>11.2</v>
      </c>
      <c r="I19" s="3">
        <f t="shared" si="2"/>
        <v>4.4872592295345098E-2</v>
      </c>
      <c r="J19" s="16">
        <f>AVERAGE(I19:I21)</f>
        <v>4.5245939737083012E-2</v>
      </c>
      <c r="K19" s="3">
        <f>STDEV(I19:I21)</f>
        <v>3.4199259650232621E-4</v>
      </c>
      <c r="L19" s="17">
        <f>J19*100</f>
        <v>4.524593973708301</v>
      </c>
      <c r="M19" s="18">
        <f t="shared" si="3"/>
        <v>5.3615804924436227E-3</v>
      </c>
      <c r="N19" s="3">
        <f t="shared" si="4"/>
        <v>5.3615804924436225E-2</v>
      </c>
      <c r="O19" s="3">
        <v>11.2</v>
      </c>
      <c r="P19" s="19">
        <f t="shared" si="5"/>
        <v>4.7871254396818063E-3</v>
      </c>
      <c r="Q19" s="20">
        <f>AVERAGE(P19:P21)</f>
        <v>7.2676951787643438E-3</v>
      </c>
      <c r="R19" s="3">
        <f>STDEV(P19:P21)</f>
        <v>2.1483377628561751E-3</v>
      </c>
      <c r="S19" s="17">
        <f>Q19*100</f>
        <v>0.7267695178764344</v>
      </c>
      <c r="T19" s="21"/>
      <c r="U19" s="21"/>
    </row>
    <row r="20" spans="1:21" ht="27" customHeight="1" x14ac:dyDescent="0.2">
      <c r="A20" s="22"/>
      <c r="B20" s="23" t="s">
        <v>16</v>
      </c>
      <c r="C20" s="12">
        <v>0.37</v>
      </c>
      <c r="D20" s="12">
        <v>0.17499999999999999</v>
      </c>
      <c r="E20" s="24">
        <v>1.4E-2</v>
      </c>
      <c r="F20" s="12">
        <f t="shared" si="0"/>
        <v>5.2375655430711612E-2</v>
      </c>
      <c r="G20" s="12">
        <f t="shared" si="1"/>
        <v>0.5237565543071161</v>
      </c>
      <c r="H20" s="12">
        <v>11.5</v>
      </c>
      <c r="I20" s="12">
        <f t="shared" si="2"/>
        <v>4.5544048200618789E-2</v>
      </c>
      <c r="J20" s="26"/>
      <c r="K20" s="12"/>
      <c r="L20" s="27"/>
      <c r="M20" s="28">
        <f t="shared" si="3"/>
        <v>9.8081751742905652E-3</v>
      </c>
      <c r="N20" s="12">
        <f t="shared" si="4"/>
        <v>9.8081751742905648E-2</v>
      </c>
      <c r="O20" s="12">
        <v>11.5</v>
      </c>
      <c r="P20" s="29">
        <f t="shared" si="5"/>
        <v>8.5288479776439701E-3</v>
      </c>
      <c r="Q20" s="30"/>
      <c r="R20" s="12"/>
      <c r="S20" s="27"/>
      <c r="T20" s="21"/>
      <c r="U20" s="21"/>
    </row>
    <row r="21" spans="1:21" ht="17" thickBot="1" x14ac:dyDescent="0.25">
      <c r="A21" s="31"/>
      <c r="B21" s="32" t="s">
        <v>17</v>
      </c>
      <c r="C21" s="33">
        <v>0.33</v>
      </c>
      <c r="D21" s="33">
        <v>0.14499999999999999</v>
      </c>
      <c r="E21" s="34">
        <v>8.9999999999999993E-3</v>
      </c>
      <c r="F21" s="33">
        <f t="shared" si="0"/>
        <v>4.8040449438202244E-2</v>
      </c>
      <c r="G21" s="33">
        <f t="shared" si="1"/>
        <v>0.48040449438202243</v>
      </c>
      <c r="H21" s="33">
        <v>10.6</v>
      </c>
      <c r="I21" s="33">
        <f t="shared" si="2"/>
        <v>4.5321178715285133E-2</v>
      </c>
      <c r="J21" s="36"/>
      <c r="K21" s="33"/>
      <c r="L21" s="37"/>
      <c r="M21" s="38">
        <f t="shared" si="3"/>
        <v>8.9963388461052896E-3</v>
      </c>
      <c r="N21" s="33">
        <f t="shared" si="4"/>
        <v>8.9963388461052896E-2</v>
      </c>
      <c r="O21" s="33">
        <v>10.6</v>
      </c>
      <c r="P21" s="39">
        <f t="shared" si="5"/>
        <v>8.4871121189672542E-3</v>
      </c>
      <c r="Q21" s="40"/>
      <c r="R21" s="33"/>
      <c r="S21" s="37"/>
      <c r="T21" s="21"/>
      <c r="U21" s="21"/>
    </row>
    <row r="22" spans="1:21" x14ac:dyDescent="0.2">
      <c r="A22" s="13" t="s">
        <v>93</v>
      </c>
      <c r="B22" s="23" t="s">
        <v>15</v>
      </c>
      <c r="C22" s="12">
        <v>0.24</v>
      </c>
      <c r="D22" s="12">
        <v>0.126</v>
      </c>
      <c r="E22" s="24">
        <v>1.2E-2</v>
      </c>
      <c r="F22" s="12">
        <f t="shared" si="0"/>
        <v>3.257752808988764E-2</v>
      </c>
      <c r="G22" s="12">
        <f>F22*10</f>
        <v>0.32577528089887642</v>
      </c>
      <c r="H22" s="12">
        <v>10.1</v>
      </c>
      <c r="I22" s="12">
        <f t="shared" si="2"/>
        <v>3.2254978306819448E-2</v>
      </c>
      <c r="J22" s="26">
        <f>AVERAGE(F22:F24)</f>
        <v>2.8937952559300872E-2</v>
      </c>
      <c r="K22" s="12">
        <f>STDEV(F22:F24)</f>
        <v>3.4772029425992291E-3</v>
      </c>
      <c r="L22" s="27">
        <f>J22*100</f>
        <v>2.8937952559300872</v>
      </c>
      <c r="M22" s="28">
        <f t="shared" si="3"/>
        <v>3.1894999679722537E-3</v>
      </c>
      <c r="N22" s="12">
        <f>M22*10</f>
        <v>3.1894999679722535E-2</v>
      </c>
      <c r="O22" s="12">
        <v>10.1</v>
      </c>
      <c r="P22" s="29">
        <f t="shared" si="5"/>
        <v>3.1579207603685678E-3</v>
      </c>
      <c r="Q22" s="30">
        <f t="shared" ref="Q22" si="6">AVERAGE(P22:P24)</f>
        <v>4.4860644323292112E-3</v>
      </c>
      <c r="R22" s="12">
        <f>STDEV(P22:P24)</f>
        <v>1.1823114402922576E-3</v>
      </c>
      <c r="S22" s="27">
        <f>Q22*100</f>
        <v>0.44860644323292109</v>
      </c>
    </row>
    <row r="23" spans="1:21" x14ac:dyDescent="0.2">
      <c r="A23" s="22"/>
      <c r="B23" s="23" t="s">
        <v>16</v>
      </c>
      <c r="C23" s="12">
        <v>0.21</v>
      </c>
      <c r="D23" s="12">
        <v>0.111</v>
      </c>
      <c r="E23" s="24">
        <v>8.9999999999999993E-3</v>
      </c>
      <c r="F23" s="12">
        <f t="shared" si="0"/>
        <v>2.858651685393258E-2</v>
      </c>
      <c r="G23" s="12">
        <f t="shared" si="1"/>
        <v>0.28586516853932581</v>
      </c>
      <c r="H23" s="12">
        <v>9.8699999999999992</v>
      </c>
      <c r="I23" s="12">
        <f t="shared" si="2"/>
        <v>2.8963036326172829E-2</v>
      </c>
      <c r="J23" s="26"/>
      <c r="K23" s="12"/>
      <c r="L23" s="27"/>
      <c r="M23" s="28">
        <f t="shared" si="3"/>
        <v>5.3532803097252023E-3</v>
      </c>
      <c r="N23" s="12">
        <f t="shared" si="4"/>
        <v>5.3532803097252023E-2</v>
      </c>
      <c r="O23" s="12">
        <v>9.8699999999999992</v>
      </c>
      <c r="P23" s="29">
        <f t="shared" si="5"/>
        <v>5.4237895741896681E-3</v>
      </c>
      <c r="Q23" s="30"/>
      <c r="R23" s="12"/>
      <c r="S23" s="27"/>
    </row>
    <row r="24" spans="1:21" ht="17" thickBot="1" x14ac:dyDescent="0.25">
      <c r="A24" s="31"/>
      <c r="B24" s="32" t="s">
        <v>17</v>
      </c>
      <c r="C24" s="33">
        <v>0.19</v>
      </c>
      <c r="D24" s="33">
        <v>0.10299999999999999</v>
      </c>
      <c r="E24" s="34">
        <v>8.0000000000000002E-3</v>
      </c>
      <c r="F24" s="33">
        <f t="shared" si="0"/>
        <v>2.5649812734082393E-2</v>
      </c>
      <c r="G24" s="33">
        <f t="shared" si="1"/>
        <v>0.25649812734082394</v>
      </c>
      <c r="H24" s="33">
        <v>9.85</v>
      </c>
      <c r="I24" s="33">
        <f t="shared" si="2"/>
        <v>2.6040419019372991E-2</v>
      </c>
      <c r="J24" s="36"/>
      <c r="K24" s="33"/>
      <c r="L24" s="37"/>
      <c r="M24" s="38">
        <f t="shared" si="3"/>
        <v>4.8033357179929573E-3</v>
      </c>
      <c r="N24" s="33">
        <f t="shared" si="4"/>
        <v>4.803335717992957E-2</v>
      </c>
      <c r="O24" s="33">
        <v>9.85</v>
      </c>
      <c r="P24" s="39">
        <f t="shared" si="5"/>
        <v>4.876482962429398E-3</v>
      </c>
      <c r="Q24" s="40"/>
      <c r="R24" s="33"/>
      <c r="S24" s="37"/>
    </row>
  </sheetData>
  <mergeCells count="30">
    <mergeCell ref="A19:A21"/>
    <mergeCell ref="J19:J21"/>
    <mergeCell ref="L19:L21"/>
    <mergeCell ref="Q19:Q21"/>
    <mergeCell ref="S19:S21"/>
    <mergeCell ref="A22:A24"/>
    <mergeCell ref="J22:J24"/>
    <mergeCell ref="L22:L24"/>
    <mergeCell ref="Q22:Q24"/>
    <mergeCell ref="S22:S24"/>
    <mergeCell ref="A13:A15"/>
    <mergeCell ref="J13:J15"/>
    <mergeCell ref="L13:L15"/>
    <mergeCell ref="Q13:Q15"/>
    <mergeCell ref="S13:S15"/>
    <mergeCell ref="A16:A18"/>
    <mergeCell ref="J16:J18"/>
    <mergeCell ref="L16:L18"/>
    <mergeCell ref="Q16:Q18"/>
    <mergeCell ref="S16:S18"/>
    <mergeCell ref="A7:A9"/>
    <mergeCell ref="J7:J9"/>
    <mergeCell ref="L7:L9"/>
    <mergeCell ref="Q7:Q9"/>
    <mergeCell ref="S7:S9"/>
    <mergeCell ref="A10:A12"/>
    <mergeCell ref="J10:J12"/>
    <mergeCell ref="L10:L12"/>
    <mergeCell ref="Q10:Q12"/>
    <mergeCell ref="S10:S12"/>
  </mergeCells>
  <conditionalFormatting sqref="U7:U2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84D53-04A8-A341-A102-A0637C42A3F3}">
  <dimension ref="A3:AR570"/>
  <sheetViews>
    <sheetView tabSelected="1" topLeftCell="AA24" zoomScale="80" zoomScaleNormal="80" workbookViewId="0">
      <selection activeCell="AH77" sqref="AH77"/>
    </sheetView>
  </sheetViews>
  <sheetFormatPr baseColWidth="10" defaultRowHeight="16" x14ac:dyDescent="0.2"/>
  <cols>
    <col min="1" max="10" width="10.83203125" style="1"/>
    <col min="11" max="11" width="14.33203125" style="1" customWidth="1"/>
    <col min="12" max="12" width="17.33203125" style="1" customWidth="1"/>
    <col min="13" max="13" width="10.83203125" style="1"/>
    <col min="14" max="15" width="13.1640625" style="1" customWidth="1"/>
    <col min="16" max="16" width="22.6640625" style="1" customWidth="1"/>
    <col min="17" max="19" width="10.83203125" style="1"/>
    <col min="20" max="20" width="12.6640625" style="1" customWidth="1"/>
    <col min="21" max="21" width="19.1640625" style="1" customWidth="1"/>
    <col min="22" max="22" width="10.83203125" style="1"/>
    <col min="23" max="23" width="19.1640625" style="1" customWidth="1"/>
    <col min="24" max="24" width="10.83203125" style="1"/>
    <col min="25" max="25" width="16.1640625" style="1" customWidth="1"/>
    <col min="26" max="26" width="17.1640625" style="1" customWidth="1"/>
    <col min="27" max="16384" width="10.83203125" style="1"/>
  </cols>
  <sheetData>
    <row r="3" spans="1:44" x14ac:dyDescent="0.2">
      <c r="D3" s="1" t="s">
        <v>0</v>
      </c>
      <c r="E3" s="1" t="s">
        <v>1</v>
      </c>
    </row>
    <row r="4" spans="1:44" x14ac:dyDescent="0.2">
      <c r="D4" s="1" t="s">
        <v>2</v>
      </c>
      <c r="E4" s="1" t="s">
        <v>3</v>
      </c>
      <c r="AC4" s="1" t="s">
        <v>80</v>
      </c>
      <c r="AK4" s="1" t="s">
        <v>82</v>
      </c>
    </row>
    <row r="5" spans="1:44" ht="17" thickBot="1" x14ac:dyDescent="0.25">
      <c r="E5" s="1" t="s">
        <v>86</v>
      </c>
    </row>
    <row r="6" spans="1:44" ht="17" customHeight="1" thickBot="1" x14ac:dyDescent="0.25">
      <c r="D6" s="2" t="s">
        <v>4</v>
      </c>
      <c r="E6" s="41">
        <v>615</v>
      </c>
      <c r="F6" s="42">
        <v>652</v>
      </c>
      <c r="G6" s="43">
        <v>720</v>
      </c>
      <c r="H6" s="44" t="s">
        <v>5</v>
      </c>
      <c r="I6" s="44" t="s">
        <v>70</v>
      </c>
      <c r="J6" s="44" t="s">
        <v>7</v>
      </c>
      <c r="K6" s="45" t="s">
        <v>8</v>
      </c>
      <c r="L6" s="45" t="s">
        <v>9</v>
      </c>
      <c r="M6" s="45" t="s">
        <v>10</v>
      </c>
      <c r="N6" s="45" t="s">
        <v>11</v>
      </c>
      <c r="O6" s="45" t="s">
        <v>77</v>
      </c>
      <c r="P6" s="46" t="s">
        <v>12</v>
      </c>
      <c r="Q6" s="47" t="s">
        <v>13</v>
      </c>
      <c r="R6" s="48" t="s">
        <v>6</v>
      </c>
      <c r="S6" s="49" t="s">
        <v>7</v>
      </c>
      <c r="T6" s="48" t="s">
        <v>67</v>
      </c>
      <c r="U6" s="50" t="s">
        <v>68</v>
      </c>
      <c r="V6" s="50" t="s">
        <v>10</v>
      </c>
      <c r="W6" s="51" t="s">
        <v>66</v>
      </c>
      <c r="X6" s="50" t="s">
        <v>10</v>
      </c>
      <c r="Y6" s="52" t="s">
        <v>14</v>
      </c>
      <c r="Z6" s="50" t="s">
        <v>69</v>
      </c>
      <c r="AB6" s="53" t="s">
        <v>75</v>
      </c>
      <c r="AC6" s="10" t="s">
        <v>71</v>
      </c>
      <c r="AD6" s="10" t="s">
        <v>72</v>
      </c>
      <c r="AE6" s="10" t="s">
        <v>73</v>
      </c>
      <c r="AF6" s="10" t="s">
        <v>74</v>
      </c>
      <c r="AG6" s="54">
        <v>200</v>
      </c>
      <c r="AH6" s="54">
        <v>325</v>
      </c>
      <c r="AI6" s="55">
        <v>500</v>
      </c>
      <c r="AK6" s="56" t="s">
        <v>75</v>
      </c>
      <c r="AL6" s="56">
        <v>1</v>
      </c>
      <c r="AM6" s="56">
        <v>2</v>
      </c>
      <c r="AN6" s="56">
        <v>3</v>
      </c>
      <c r="AO6" s="56">
        <v>4</v>
      </c>
      <c r="AP6" s="56">
        <v>5</v>
      </c>
      <c r="AQ6" s="56">
        <v>6</v>
      </c>
      <c r="AR6" s="56">
        <v>7</v>
      </c>
    </row>
    <row r="7" spans="1:44" x14ac:dyDescent="0.2">
      <c r="A7" s="57" t="s">
        <v>18</v>
      </c>
      <c r="B7" s="58">
        <v>1</v>
      </c>
      <c r="C7" s="59">
        <v>1</v>
      </c>
      <c r="D7" s="60" t="s">
        <v>15</v>
      </c>
      <c r="E7" s="18">
        <v>5.0999999999999997E-2</v>
      </c>
      <c r="F7" s="3">
        <v>3.9E-2</v>
      </c>
      <c r="G7" s="4">
        <v>4.0000000000000001E-3</v>
      </c>
      <c r="H7" s="3">
        <f t="shared" ref="H7:H38" si="0">(((E7-G7)-0.474*(F7-G7))/5.34)*1</f>
        <v>5.6947565543071163E-3</v>
      </c>
      <c r="I7" s="3">
        <f>H7*10</f>
        <v>5.6947565543071163E-2</v>
      </c>
      <c r="J7" s="15">
        <v>45</v>
      </c>
      <c r="K7" s="3">
        <f>I7/J7</f>
        <v>1.2655014565126925E-3</v>
      </c>
      <c r="L7" s="61">
        <f>AVERAGE(K7:K9)</f>
        <v>1.3899910004093799E-3</v>
      </c>
      <c r="M7" s="19">
        <f>STDEV(K7:K9)</f>
        <v>1.1140751915985895E-4</v>
      </c>
      <c r="N7" s="3">
        <f>L7*1000</f>
        <v>1.3899910004093798</v>
      </c>
      <c r="O7" s="3">
        <f>M7*1000</f>
        <v>0.11140751915985896</v>
      </c>
      <c r="P7" s="17">
        <f>L7*100</f>
        <v>0.13899910004093799</v>
      </c>
      <c r="Q7" s="3">
        <f t="shared" ref="Q7:Q38" si="1">(((F7-G7)-0.208*(E7-G7))/5.09)*1</f>
        <v>4.9555992141453835E-3</v>
      </c>
      <c r="R7" s="3">
        <f>Q7*10</f>
        <v>4.9555992141453835E-2</v>
      </c>
      <c r="S7" s="15">
        <v>45</v>
      </c>
      <c r="T7" s="19">
        <f>R7/S7</f>
        <v>1.1012442698100852E-3</v>
      </c>
      <c r="U7" s="62">
        <f>AVERAGE(T7:T9)</f>
        <v>1.156139283486066E-3</v>
      </c>
      <c r="V7" s="3">
        <f>STDEV(R7:R9)</f>
        <v>1.6133833246887606E-3</v>
      </c>
      <c r="W7" s="63"/>
      <c r="X7" s="3">
        <f>V7*100</f>
        <v>0.16133833246887605</v>
      </c>
      <c r="Y7" s="61">
        <f>U7*100</f>
        <v>0.11561392834860661</v>
      </c>
      <c r="Z7" s="64">
        <f>Y7+P7</f>
        <v>0.25461302838954458</v>
      </c>
      <c r="AB7" s="65">
        <v>1</v>
      </c>
      <c r="AC7" s="66">
        <f>N7</f>
        <v>1.3899910004093798</v>
      </c>
      <c r="AD7" s="66">
        <f>N10</f>
        <v>5.5600010558621618</v>
      </c>
      <c r="AE7" s="66">
        <f>N13</f>
        <v>7.3905617977528086</v>
      </c>
      <c r="AF7" s="66">
        <f>N16</f>
        <v>7.5022137135472429</v>
      </c>
      <c r="AG7" s="66">
        <f>N19</f>
        <v>12.074465238723278</v>
      </c>
      <c r="AH7" s="66">
        <f>N22</f>
        <v>13.923683225031541</v>
      </c>
      <c r="AI7" s="67">
        <f>N25</f>
        <v>11.43912817311694</v>
      </c>
      <c r="AK7" s="68" t="s">
        <v>71</v>
      </c>
      <c r="AL7" s="69">
        <v>1.3899910004093798</v>
      </c>
      <c r="AM7" s="69">
        <v>6.7023665966783943</v>
      </c>
      <c r="AN7" s="69">
        <v>7.2951310861423231</v>
      </c>
      <c r="AO7" s="69">
        <v>4.1865657260185269</v>
      </c>
      <c r="AP7" s="69">
        <v>7.9324129152285128</v>
      </c>
      <c r="AQ7" s="69">
        <v>5.3025745878875874</v>
      </c>
      <c r="AR7" s="70">
        <v>9.8592574427894082</v>
      </c>
    </row>
    <row r="8" spans="1:44" x14ac:dyDescent="0.2">
      <c r="A8" s="71"/>
      <c r="B8" s="72"/>
      <c r="C8" s="73">
        <v>2</v>
      </c>
      <c r="D8" s="74" t="s">
        <v>16</v>
      </c>
      <c r="E8" s="28">
        <v>5.5E-2</v>
      </c>
      <c r="F8" s="12">
        <v>4.1000000000000002E-2</v>
      </c>
      <c r="G8" s="24">
        <v>4.0000000000000001E-3</v>
      </c>
      <c r="H8" s="12">
        <f t="shared" si="0"/>
        <v>6.2662921348314617E-3</v>
      </c>
      <c r="I8" s="12">
        <f t="shared" ref="I8:I71" si="2">H8*10</f>
        <v>6.266292134831461E-2</v>
      </c>
      <c r="J8" s="25">
        <v>44</v>
      </c>
      <c r="K8" s="12">
        <f t="shared" ref="K8:K18" si="3">I8/J8</f>
        <v>1.4241573033707865E-3</v>
      </c>
      <c r="L8" s="75"/>
      <c r="M8" s="29"/>
      <c r="N8" s="12"/>
      <c r="O8" s="12"/>
      <c r="P8" s="27"/>
      <c r="Q8" s="12">
        <f t="shared" si="1"/>
        <v>5.1850687622789797E-3</v>
      </c>
      <c r="R8" s="12">
        <f t="shared" ref="R8:R18" si="4">Q8*10</f>
        <v>5.1850687622789798E-2</v>
      </c>
      <c r="S8" s="25">
        <v>44</v>
      </c>
      <c r="T8" s="29">
        <f t="shared" ref="T8:T18" si="5">R8/S8</f>
        <v>1.1784247186997681E-3</v>
      </c>
      <c r="U8" s="76"/>
      <c r="V8" s="12"/>
      <c r="W8" s="77">
        <f>U7*1000</f>
        <v>1.156139283486066</v>
      </c>
      <c r="X8" s="12"/>
      <c r="Y8" s="75"/>
      <c r="Z8" s="78"/>
      <c r="AB8" s="65">
        <v>2</v>
      </c>
      <c r="AC8" s="66">
        <f>N28</f>
        <v>6.7023665966783943</v>
      </c>
      <c r="AD8" s="66">
        <f>N31</f>
        <v>23.661682512244308</v>
      </c>
      <c r="AE8" s="66">
        <f>N34</f>
        <v>19.918447969009765</v>
      </c>
      <c r="AF8" s="66">
        <f>N37</f>
        <v>19.149148791283622</v>
      </c>
      <c r="AG8" s="66">
        <f>N40</f>
        <v>32.490893735771465</v>
      </c>
      <c r="AH8" s="66">
        <f>N43</f>
        <v>10.123149154954158</v>
      </c>
      <c r="AI8" s="67">
        <f>N46</f>
        <v>29.266066226740389</v>
      </c>
      <c r="AK8" s="79" t="s">
        <v>72</v>
      </c>
      <c r="AL8" s="80">
        <v>5.5600010558621618</v>
      </c>
      <c r="AM8" s="80">
        <v>23.661682512244308</v>
      </c>
      <c r="AN8" s="80">
        <v>18.158097832255134</v>
      </c>
      <c r="AO8" s="80">
        <v>11.809563329928501</v>
      </c>
      <c r="AP8" s="80">
        <v>36.802663337494799</v>
      </c>
      <c r="AQ8" s="80">
        <v>42.471296604255407</v>
      </c>
      <c r="AR8" s="81">
        <v>57.544512250130218</v>
      </c>
    </row>
    <row r="9" spans="1:44" x14ac:dyDescent="0.2">
      <c r="A9" s="71"/>
      <c r="B9" s="72"/>
      <c r="C9" s="73">
        <v>3</v>
      </c>
      <c r="D9" s="74" t="s">
        <v>17</v>
      </c>
      <c r="E9" s="28">
        <v>5.2999999999999999E-2</v>
      </c>
      <c r="F9" s="12">
        <v>3.9E-2</v>
      </c>
      <c r="G9" s="24">
        <v>4.0000000000000001E-3</v>
      </c>
      <c r="H9" s="12">
        <f t="shared" si="0"/>
        <v>6.0692883895131092E-3</v>
      </c>
      <c r="I9" s="12">
        <f t="shared" si="2"/>
        <v>6.069288389513109E-2</v>
      </c>
      <c r="J9" s="25">
        <v>41</v>
      </c>
      <c r="K9" s="12">
        <f t="shared" si="3"/>
        <v>1.4803142413446608E-3</v>
      </c>
      <c r="L9" s="75"/>
      <c r="M9" s="29"/>
      <c r="N9" s="12"/>
      <c r="O9" s="12"/>
      <c r="P9" s="27"/>
      <c r="Q9" s="12">
        <f t="shared" si="1"/>
        <v>4.8738703339882127E-3</v>
      </c>
      <c r="R9" s="12">
        <f t="shared" si="4"/>
        <v>4.8738703339882131E-2</v>
      </c>
      <c r="S9" s="25">
        <v>41</v>
      </c>
      <c r="T9" s="29">
        <f t="shared" si="5"/>
        <v>1.1887488619483446E-3</v>
      </c>
      <c r="U9" s="76"/>
      <c r="V9" s="12"/>
      <c r="W9" s="77"/>
      <c r="X9" s="12"/>
      <c r="Y9" s="75"/>
      <c r="Z9" s="78"/>
      <c r="AB9" s="65">
        <v>3</v>
      </c>
      <c r="AC9" s="66">
        <f>N49</f>
        <v>7.2951310861423231</v>
      </c>
      <c r="AD9" s="66">
        <f>N52</f>
        <v>18.158097832255134</v>
      </c>
      <c r="AE9" s="66">
        <f>N55</f>
        <v>16.564776172641338</v>
      </c>
      <c r="AF9" s="66">
        <f>N58</f>
        <v>9.4040894827411687</v>
      </c>
      <c r="AG9" s="66">
        <f>N61</f>
        <v>42.159378192032683</v>
      </c>
      <c r="AH9" s="66">
        <f>N64</f>
        <v>57.119120293618423</v>
      </c>
      <c r="AI9" s="67">
        <f>N67</f>
        <v>10.869104053682156</v>
      </c>
      <c r="AK9" s="79" t="s">
        <v>73</v>
      </c>
      <c r="AL9" s="80">
        <v>7.3905617977528086</v>
      </c>
      <c r="AM9" s="80">
        <v>19.918447969009765</v>
      </c>
      <c r="AN9" s="80">
        <v>16.564776172641338</v>
      </c>
      <c r="AO9" s="80">
        <v>21.582803241979278</v>
      </c>
      <c r="AP9" s="80">
        <v>32.658796494606577</v>
      </c>
      <c r="AQ9" s="80">
        <v>42.590379449930012</v>
      </c>
      <c r="AR9" s="81">
        <v>61.047630647521018</v>
      </c>
    </row>
    <row r="10" spans="1:44" ht="17" thickBot="1" x14ac:dyDescent="0.25">
      <c r="A10" s="71" t="s">
        <v>19</v>
      </c>
      <c r="B10" s="72">
        <v>2</v>
      </c>
      <c r="C10" s="73">
        <v>1</v>
      </c>
      <c r="D10" s="74" t="s">
        <v>15</v>
      </c>
      <c r="E10" s="28">
        <v>0.222</v>
      </c>
      <c r="F10" s="12">
        <v>0.114</v>
      </c>
      <c r="G10" s="24">
        <v>5.0000000000000001E-3</v>
      </c>
      <c r="H10" s="12">
        <f t="shared" si="0"/>
        <v>3.0961423220973786E-2</v>
      </c>
      <c r="I10" s="12">
        <f t="shared" si="2"/>
        <v>0.30961423220973788</v>
      </c>
      <c r="J10" s="25">
        <v>59</v>
      </c>
      <c r="K10" s="12">
        <f>I10/J10</f>
        <v>5.2476988510125064E-3</v>
      </c>
      <c r="L10" s="75">
        <f>AVERAGE(K10:K12)</f>
        <v>5.5600010558621614E-3</v>
      </c>
      <c r="M10" s="29">
        <f>STDEV(K10:K12)</f>
        <v>2.8404959285798024E-4</v>
      </c>
      <c r="N10" s="12">
        <f t="shared" ref="N10:N16" si="6">L10*1000</f>
        <v>5.5600010558621618</v>
      </c>
      <c r="O10" s="12">
        <f t="shared" ref="O10:O22" si="7">M10*1000</f>
        <v>0.28404959285798026</v>
      </c>
      <c r="P10" s="27">
        <f>L10*100</f>
        <v>0.55600010558621615</v>
      </c>
      <c r="Q10" s="12">
        <f t="shared" si="1"/>
        <v>1.254695481335953E-2</v>
      </c>
      <c r="R10" s="12">
        <f t="shared" si="4"/>
        <v>0.12546954813359529</v>
      </c>
      <c r="S10" s="25">
        <v>59</v>
      </c>
      <c r="T10" s="29">
        <f t="shared" si="5"/>
        <v>2.126602510738903E-3</v>
      </c>
      <c r="U10" s="76">
        <f>AVERAGE(T10:T12)</f>
        <v>2.2387473983580229E-3</v>
      </c>
      <c r="V10" s="12">
        <f>STDEV(R10:R12)</f>
        <v>4.7186190959308603E-4</v>
      </c>
      <c r="W10" s="77"/>
      <c r="X10" s="12">
        <f t="shared" ref="X10:X70" si="8">V10*100</f>
        <v>4.7186190959308601E-2</v>
      </c>
      <c r="Y10" s="75">
        <f t="shared" ref="Y10" si="9">U10*100</f>
        <v>0.22387473983580231</v>
      </c>
      <c r="Z10" s="78">
        <f t="shared" ref="Z10" si="10">Y10+P10</f>
        <v>0.77987484542201846</v>
      </c>
      <c r="AB10" s="65">
        <v>4</v>
      </c>
      <c r="AC10" s="66">
        <f>N70</f>
        <v>4.1865657260185269</v>
      </c>
      <c r="AD10" s="66">
        <f>N73</f>
        <v>11.809563329928501</v>
      </c>
      <c r="AE10" s="66">
        <f>N76</f>
        <v>21.582803241979278</v>
      </c>
      <c r="AF10" s="66">
        <f>N79</f>
        <v>8.1956726799045754</v>
      </c>
      <c r="AG10" s="66">
        <f>N82</f>
        <v>41.430624592658901</v>
      </c>
      <c r="AH10" s="66">
        <f>N85</f>
        <v>52.701284713181614</v>
      </c>
      <c r="AI10" s="67">
        <f>N88</f>
        <v>50.11371362719678</v>
      </c>
      <c r="AK10" s="82" t="s">
        <v>74</v>
      </c>
      <c r="AL10" s="83">
        <v>7.5022137135472429</v>
      </c>
      <c r="AM10" s="83">
        <v>19.149148791283622</v>
      </c>
      <c r="AN10" s="83">
        <v>9.4040894827411687</v>
      </c>
      <c r="AO10" s="83">
        <v>8.1956726799045754</v>
      </c>
      <c r="AP10" s="83">
        <v>31.008293204922417</v>
      </c>
      <c r="AQ10" s="83">
        <v>31.79064589176949</v>
      </c>
      <c r="AR10" s="84">
        <v>53.700035144913841</v>
      </c>
    </row>
    <row r="11" spans="1:44" x14ac:dyDescent="0.2">
      <c r="A11" s="71"/>
      <c r="B11" s="72"/>
      <c r="C11" s="73">
        <v>2</v>
      </c>
      <c r="D11" s="74" t="s">
        <v>16</v>
      </c>
      <c r="E11" s="28">
        <v>0.224</v>
      </c>
      <c r="F11" s="12">
        <v>0.114</v>
      </c>
      <c r="G11" s="24">
        <v>5.0000000000000001E-3</v>
      </c>
      <c r="H11" s="12">
        <f t="shared" si="0"/>
        <v>3.1335955056179775E-2</v>
      </c>
      <c r="I11" s="12">
        <f t="shared" si="2"/>
        <v>0.31335955056179776</v>
      </c>
      <c r="J11" s="25">
        <v>54</v>
      </c>
      <c r="K11" s="12">
        <f t="shared" si="3"/>
        <v>5.8029546400332919E-3</v>
      </c>
      <c r="L11" s="75"/>
      <c r="M11" s="29"/>
      <c r="N11" s="12"/>
      <c r="O11" s="12"/>
      <c r="P11" s="27"/>
      <c r="Q11" s="12">
        <f t="shared" si="1"/>
        <v>1.2465225933202359E-2</v>
      </c>
      <c r="R11" s="12">
        <f t="shared" si="4"/>
        <v>0.12465225933202359</v>
      </c>
      <c r="S11" s="25">
        <v>54</v>
      </c>
      <c r="T11" s="29">
        <f t="shared" si="5"/>
        <v>2.3083751728152518E-3</v>
      </c>
      <c r="U11" s="76"/>
      <c r="V11" s="12"/>
      <c r="W11" s="77">
        <f t="shared" ref="W11:W71" si="11">U10*1000</f>
        <v>2.2387473983580231</v>
      </c>
      <c r="X11" s="12"/>
      <c r="Y11" s="75"/>
      <c r="Z11" s="78"/>
      <c r="AB11" s="65">
        <v>5</v>
      </c>
      <c r="AC11" s="66">
        <f>N91</f>
        <v>7.9324129152285128</v>
      </c>
      <c r="AD11" s="66">
        <f>N94</f>
        <v>36.802663337494799</v>
      </c>
      <c r="AE11" s="66">
        <f>N97</f>
        <v>32.658796494606577</v>
      </c>
      <c r="AF11" s="66">
        <f>N100</f>
        <v>31.008293204922417</v>
      </c>
      <c r="AG11" s="66">
        <f>N103</f>
        <v>55.11973686737732</v>
      </c>
      <c r="AH11" s="66">
        <f>N106</f>
        <v>51.949362147889858</v>
      </c>
      <c r="AI11" s="67">
        <f>N109</f>
        <v>67.295742501360493</v>
      </c>
      <c r="AK11" s="68">
        <v>200</v>
      </c>
      <c r="AL11" s="69">
        <v>12.074465238723278</v>
      </c>
      <c r="AM11" s="69">
        <v>32.490893735771465</v>
      </c>
      <c r="AN11" s="69">
        <v>42.159378192032683</v>
      </c>
      <c r="AO11" s="69">
        <v>41.430624592658901</v>
      </c>
      <c r="AP11" s="69">
        <v>55.11973686737732</v>
      </c>
      <c r="AQ11" s="69">
        <v>50.464329337363047</v>
      </c>
      <c r="AR11" s="70">
        <v>65.951172145928709</v>
      </c>
    </row>
    <row r="12" spans="1:44" x14ac:dyDescent="0.2">
      <c r="A12" s="71"/>
      <c r="B12" s="72"/>
      <c r="C12" s="73">
        <v>3</v>
      </c>
      <c r="D12" s="74" t="s">
        <v>17</v>
      </c>
      <c r="E12" s="28">
        <v>0.222</v>
      </c>
      <c r="F12" s="12">
        <v>0.114</v>
      </c>
      <c r="G12" s="24">
        <v>5.0000000000000001E-3</v>
      </c>
      <c r="H12" s="12">
        <f t="shared" si="0"/>
        <v>3.0961423220973786E-2</v>
      </c>
      <c r="I12" s="12">
        <f t="shared" si="2"/>
        <v>0.30961423220973788</v>
      </c>
      <c r="J12" s="25">
        <v>55</v>
      </c>
      <c r="K12" s="12">
        <f t="shared" si="3"/>
        <v>5.6293496765406886E-3</v>
      </c>
      <c r="L12" s="75"/>
      <c r="M12" s="29"/>
      <c r="N12" s="12"/>
      <c r="O12" s="12"/>
      <c r="P12" s="27"/>
      <c r="Q12" s="12">
        <f t="shared" si="1"/>
        <v>1.254695481335953E-2</v>
      </c>
      <c r="R12" s="12">
        <f t="shared" si="4"/>
        <v>0.12546954813359529</v>
      </c>
      <c r="S12" s="25">
        <v>55</v>
      </c>
      <c r="T12" s="29">
        <f t="shared" si="5"/>
        <v>2.2812645115199144E-3</v>
      </c>
      <c r="U12" s="76"/>
      <c r="V12" s="12"/>
      <c r="W12" s="77"/>
      <c r="X12" s="12"/>
      <c r="Y12" s="75"/>
      <c r="Z12" s="78"/>
      <c r="AB12" s="65">
        <v>6</v>
      </c>
      <c r="AC12" s="66">
        <f>N112</f>
        <v>5.3025745878875874</v>
      </c>
      <c r="AD12" s="66">
        <f>N115</f>
        <v>42.471296604255407</v>
      </c>
      <c r="AE12" s="66">
        <f>N118</f>
        <v>42.590379449930012</v>
      </c>
      <c r="AF12" s="66">
        <f>N121</f>
        <v>31.79064589176949</v>
      </c>
      <c r="AG12" s="66">
        <f>N124</f>
        <v>50.464329337363047</v>
      </c>
      <c r="AH12" s="66">
        <f>N127</f>
        <v>62.446808124336222</v>
      </c>
      <c r="AI12" s="67">
        <f>N130</f>
        <v>51.923047185336515</v>
      </c>
      <c r="AK12" s="79">
        <v>325</v>
      </c>
      <c r="AL12" s="80">
        <v>13.923683225031541</v>
      </c>
      <c r="AM12" s="80">
        <v>10.123149154954158</v>
      </c>
      <c r="AN12" s="80">
        <v>57.119120293618423</v>
      </c>
      <c r="AO12" s="80">
        <v>52.701284713181614</v>
      </c>
      <c r="AP12" s="80">
        <v>51.949362147889858</v>
      </c>
      <c r="AQ12" s="80">
        <v>62.446808124336222</v>
      </c>
      <c r="AR12" s="81">
        <v>44.395637468470525</v>
      </c>
    </row>
    <row r="13" spans="1:44" ht="17" thickBot="1" x14ac:dyDescent="0.25">
      <c r="A13" s="71" t="s">
        <v>20</v>
      </c>
      <c r="B13" s="72">
        <v>3</v>
      </c>
      <c r="C13" s="73">
        <v>1</v>
      </c>
      <c r="D13" s="74" t="s">
        <v>15</v>
      </c>
      <c r="E13" s="28">
        <v>0.26100000000000001</v>
      </c>
      <c r="F13" s="12">
        <v>0.13200000000000001</v>
      </c>
      <c r="G13" s="24">
        <v>5.0000000000000001E-3</v>
      </c>
      <c r="H13" s="12">
        <f t="shared" si="0"/>
        <v>3.6667041198501872E-2</v>
      </c>
      <c r="I13" s="12">
        <f t="shared" si="2"/>
        <v>0.36667041198501871</v>
      </c>
      <c r="J13" s="25">
        <v>50</v>
      </c>
      <c r="K13" s="12">
        <f t="shared" si="3"/>
        <v>7.3334082397003737E-3</v>
      </c>
      <c r="L13" s="75">
        <f>AVERAGE(K13:K15)</f>
        <v>7.3905617977528086E-3</v>
      </c>
      <c r="M13" s="29">
        <f>STDEV(K13:K15)</f>
        <v>5.7153558052435317E-5</v>
      </c>
      <c r="N13" s="12">
        <f t="shared" si="6"/>
        <v>7.3905617977528086</v>
      </c>
      <c r="O13" s="12">
        <f t="shared" si="7"/>
        <v>5.7153558052435313E-2</v>
      </c>
      <c r="P13" s="27">
        <f>L13*100</f>
        <v>0.73905617977528082</v>
      </c>
      <c r="Q13" s="12">
        <f t="shared" si="1"/>
        <v>1.4489587426326132E-2</v>
      </c>
      <c r="R13" s="12">
        <f>Q13*10</f>
        <v>0.14489587426326134</v>
      </c>
      <c r="S13" s="25">
        <v>150</v>
      </c>
      <c r="T13" s="29">
        <f t="shared" si="5"/>
        <v>9.6597249508840891E-4</v>
      </c>
      <c r="U13" s="76">
        <f>AVERAGE(T13:T15)</f>
        <v>2.2768827766863134E-3</v>
      </c>
      <c r="V13" s="12">
        <f>STDEV(R13:R15)</f>
        <v>1.1473477406679644E-3</v>
      </c>
      <c r="W13" s="77"/>
      <c r="X13" s="12">
        <f t="shared" si="8"/>
        <v>0.11473477406679644</v>
      </c>
      <c r="Y13" s="75">
        <f t="shared" ref="Y13" si="12">U13*100</f>
        <v>0.22768827766863134</v>
      </c>
      <c r="Z13" s="78">
        <f t="shared" ref="Z13" si="13">Y13+P13</f>
        <v>0.96674445744391213</v>
      </c>
      <c r="AB13" s="85">
        <v>7</v>
      </c>
      <c r="AC13" s="86">
        <f>N133</f>
        <v>9.8592574427894082</v>
      </c>
      <c r="AD13" s="86">
        <f>N136</f>
        <v>57.544512250130218</v>
      </c>
      <c r="AE13" s="86">
        <f>N139</f>
        <v>61.047630647521018</v>
      </c>
      <c r="AF13" s="86">
        <f>N142</f>
        <v>53.700035144913841</v>
      </c>
      <c r="AG13" s="86">
        <f>N145</f>
        <v>65.951172145928709</v>
      </c>
      <c r="AH13" s="86">
        <f>N148</f>
        <v>44.395637468470525</v>
      </c>
      <c r="AI13" s="87">
        <f>N151</f>
        <v>42.808878086788681</v>
      </c>
      <c r="AK13" s="82">
        <v>500</v>
      </c>
      <c r="AL13" s="83">
        <v>11.43912817311694</v>
      </c>
      <c r="AM13" s="83">
        <v>29.266066226740389</v>
      </c>
      <c r="AN13" s="83">
        <v>10.869104053682156</v>
      </c>
      <c r="AO13" s="83">
        <v>50.11371362719678</v>
      </c>
      <c r="AP13" s="83">
        <v>67.295742501360493</v>
      </c>
      <c r="AQ13" s="83">
        <v>51.923047185336515</v>
      </c>
      <c r="AR13" s="84">
        <v>42.808878086788681</v>
      </c>
    </row>
    <row r="14" spans="1:44" x14ac:dyDescent="0.2">
      <c r="A14" s="71"/>
      <c r="B14" s="72"/>
      <c r="C14" s="73">
        <v>2</v>
      </c>
      <c r="D14" s="74" t="s">
        <v>16</v>
      </c>
      <c r="E14" s="28">
        <v>0.26500000000000001</v>
      </c>
      <c r="F14" s="12">
        <v>0.13400000000000001</v>
      </c>
      <c r="G14" s="24">
        <v>5.0000000000000001E-3</v>
      </c>
      <c r="H14" s="12">
        <f t="shared" si="0"/>
        <v>3.7238576779026221E-2</v>
      </c>
      <c r="I14" s="12">
        <f t="shared" si="2"/>
        <v>0.37238576779026222</v>
      </c>
      <c r="J14" s="25">
        <v>50</v>
      </c>
      <c r="K14" s="12">
        <f t="shared" si="3"/>
        <v>7.4477153558052444E-3</v>
      </c>
      <c r="L14" s="75"/>
      <c r="M14" s="29"/>
      <c r="N14" s="12"/>
      <c r="O14" s="12"/>
      <c r="P14" s="27"/>
      <c r="Q14" s="12">
        <f t="shared" si="1"/>
        <v>1.4719056974459728E-2</v>
      </c>
      <c r="R14" s="12">
        <f>Q14*10</f>
        <v>0.14719056974459727</v>
      </c>
      <c r="S14" s="25">
        <v>50</v>
      </c>
      <c r="T14" s="29">
        <f t="shared" si="5"/>
        <v>2.9438113948919453E-3</v>
      </c>
      <c r="U14" s="76"/>
      <c r="V14" s="12"/>
      <c r="W14" s="77">
        <f t="shared" si="11"/>
        <v>2.2768827766863136</v>
      </c>
      <c r="X14" s="12"/>
      <c r="Y14" s="75"/>
      <c r="Z14" s="78"/>
      <c r="AC14" s="74"/>
      <c r="AD14" s="74"/>
      <c r="AK14" s="56"/>
      <c r="AL14" s="56"/>
      <c r="AM14" s="56"/>
      <c r="AN14" s="56"/>
      <c r="AO14" s="56"/>
      <c r="AP14" s="56"/>
      <c r="AQ14" s="56"/>
      <c r="AR14" s="56"/>
    </row>
    <row r="15" spans="1:44" x14ac:dyDescent="0.2">
      <c r="A15" s="71"/>
      <c r="B15" s="72"/>
      <c r="C15" s="73">
        <v>3</v>
      </c>
      <c r="D15" s="74" t="s">
        <v>17</v>
      </c>
      <c r="E15" s="28">
        <v>0.26300000000000001</v>
      </c>
      <c r="F15" s="12">
        <v>0.13300000000000001</v>
      </c>
      <c r="G15" s="24">
        <v>5.0000000000000001E-3</v>
      </c>
      <c r="H15" s="12">
        <f t="shared" si="0"/>
        <v>3.6952808988764047E-2</v>
      </c>
      <c r="I15" s="12">
        <f t="shared" si="2"/>
        <v>0.36952808988764047</v>
      </c>
      <c r="J15" s="25">
        <v>50</v>
      </c>
      <c r="K15" s="12">
        <f t="shared" si="3"/>
        <v>7.3905617977528095E-3</v>
      </c>
      <c r="L15" s="75"/>
      <c r="M15" s="29"/>
      <c r="N15" s="12"/>
      <c r="O15" s="12"/>
      <c r="P15" s="27"/>
      <c r="Q15" s="12">
        <f t="shared" si="1"/>
        <v>1.4604322200392931E-2</v>
      </c>
      <c r="R15" s="12">
        <f>Q15*10</f>
        <v>0.1460432220039293</v>
      </c>
      <c r="S15" s="25">
        <v>50</v>
      </c>
      <c r="T15" s="29">
        <f t="shared" si="5"/>
        <v>2.920864440078586E-3</v>
      </c>
      <c r="U15" s="76"/>
      <c r="V15" s="12"/>
      <c r="W15" s="77"/>
      <c r="X15" s="12"/>
      <c r="Y15" s="75"/>
      <c r="Z15" s="78"/>
      <c r="AC15" s="1" t="s">
        <v>79</v>
      </c>
      <c r="AK15" s="56"/>
      <c r="AL15" s="56"/>
      <c r="AM15" s="56"/>
      <c r="AN15" s="56"/>
      <c r="AO15" s="56"/>
      <c r="AP15" s="56"/>
      <c r="AQ15" s="56"/>
      <c r="AR15" s="56"/>
    </row>
    <row r="16" spans="1:44" ht="17" thickBot="1" x14ac:dyDescent="0.25">
      <c r="A16" s="71" t="s">
        <v>21</v>
      </c>
      <c r="B16" s="72">
        <v>4</v>
      </c>
      <c r="C16" s="73">
        <v>1</v>
      </c>
      <c r="D16" s="74" t="s">
        <v>15</v>
      </c>
      <c r="E16" s="28">
        <v>0.24099999999999999</v>
      </c>
      <c r="F16" s="12">
        <v>0.109</v>
      </c>
      <c r="G16" s="24">
        <v>4.0000000000000001E-3</v>
      </c>
      <c r="H16" s="12">
        <f t="shared" si="0"/>
        <v>3.5061797752808994E-2</v>
      </c>
      <c r="I16" s="12">
        <f t="shared" si="2"/>
        <v>0.35061797752808993</v>
      </c>
      <c r="J16" s="25">
        <v>48</v>
      </c>
      <c r="K16" s="12">
        <f t="shared" si="3"/>
        <v>7.3045411985018733E-3</v>
      </c>
      <c r="L16" s="75">
        <f>AVERAGE(K16:K18)</f>
        <v>7.5022137135472428E-3</v>
      </c>
      <c r="M16" s="29">
        <f>STDEV(K16:K18)</f>
        <v>2.2184015129343828E-4</v>
      </c>
      <c r="N16" s="12">
        <f t="shared" si="6"/>
        <v>7.5022137135472429</v>
      </c>
      <c r="O16" s="12">
        <f t="shared" si="7"/>
        <v>0.22184015129343829</v>
      </c>
      <c r="P16" s="27">
        <f>L16*100</f>
        <v>0.75022137135472433</v>
      </c>
      <c r="Q16" s="12">
        <f t="shared" si="1"/>
        <v>1.0943811394891947E-2</v>
      </c>
      <c r="R16" s="12">
        <f>Q16*10</f>
        <v>0.10943811394891947</v>
      </c>
      <c r="S16" s="25">
        <v>48</v>
      </c>
      <c r="T16" s="29">
        <f t="shared" si="5"/>
        <v>2.2799607072691557E-3</v>
      </c>
      <c r="U16" s="76">
        <f>AVERAGE(T16:T18)</f>
        <v>2.2947781741783878E-3</v>
      </c>
      <c r="V16" s="12">
        <f>STDEV(R16:R18)</f>
        <v>2.7404287826368226E-3</v>
      </c>
      <c r="W16" s="77"/>
      <c r="X16" s="12">
        <f t="shared" si="8"/>
        <v>0.27404287826368223</v>
      </c>
      <c r="Y16" s="75">
        <f t="shared" ref="Y16" si="14">U16*100</f>
        <v>0.22947781741783879</v>
      </c>
      <c r="Z16" s="78">
        <f t="shared" ref="Z16" si="15">Y16+P16</f>
        <v>0.97969918877256312</v>
      </c>
      <c r="AK16" s="56"/>
      <c r="AL16" s="56"/>
      <c r="AM16" s="56"/>
      <c r="AN16" s="56"/>
      <c r="AO16" s="56"/>
      <c r="AP16" s="56"/>
      <c r="AQ16" s="56"/>
      <c r="AR16" s="56"/>
    </row>
    <row r="17" spans="1:44" ht="17" thickBot="1" x14ac:dyDescent="0.25">
      <c r="A17" s="71"/>
      <c r="B17" s="72"/>
      <c r="C17" s="73">
        <v>2</v>
      </c>
      <c r="D17" s="74" t="s">
        <v>16</v>
      </c>
      <c r="E17" s="28">
        <v>0.24299999999999999</v>
      </c>
      <c r="F17" s="12">
        <v>0.107</v>
      </c>
      <c r="G17" s="24">
        <v>4.0000000000000001E-3</v>
      </c>
      <c r="H17" s="12">
        <f t="shared" si="0"/>
        <v>3.5613857677902622E-2</v>
      </c>
      <c r="I17" s="12">
        <f t="shared" si="2"/>
        <v>0.35613857677902622</v>
      </c>
      <c r="J17" s="25">
        <v>46</v>
      </c>
      <c r="K17" s="12">
        <f t="shared" si="3"/>
        <v>7.7421429734570914E-3</v>
      </c>
      <c r="L17" s="75"/>
      <c r="M17" s="29"/>
      <c r="N17" s="12"/>
      <c r="O17" s="12"/>
      <c r="P17" s="27"/>
      <c r="Q17" s="12">
        <f t="shared" si="1"/>
        <v>1.0469155206286837E-2</v>
      </c>
      <c r="R17" s="12">
        <f t="shared" si="4"/>
        <v>0.10469155206286837</v>
      </c>
      <c r="S17" s="25">
        <v>46</v>
      </c>
      <c r="T17" s="29">
        <f t="shared" si="5"/>
        <v>2.2759033057145298E-3</v>
      </c>
      <c r="U17" s="76"/>
      <c r="V17" s="12"/>
      <c r="W17" s="77">
        <f t="shared" si="11"/>
        <v>2.2947781741783877</v>
      </c>
      <c r="X17" s="12"/>
      <c r="Y17" s="75"/>
      <c r="Z17" s="78"/>
      <c r="AB17" s="53" t="s">
        <v>75</v>
      </c>
      <c r="AC17" s="10" t="s">
        <v>71</v>
      </c>
      <c r="AD17" s="10" t="s">
        <v>72</v>
      </c>
      <c r="AE17" s="10" t="s">
        <v>73</v>
      </c>
      <c r="AF17" s="10" t="s">
        <v>74</v>
      </c>
      <c r="AG17" s="54">
        <v>200</v>
      </c>
      <c r="AH17" s="54">
        <v>325</v>
      </c>
      <c r="AI17" s="55">
        <v>500</v>
      </c>
      <c r="AK17" s="56" t="s">
        <v>75</v>
      </c>
      <c r="AL17" s="56">
        <v>1</v>
      </c>
      <c r="AM17" s="56">
        <v>2</v>
      </c>
      <c r="AN17" s="56">
        <v>3</v>
      </c>
      <c r="AO17" s="56">
        <v>4</v>
      </c>
      <c r="AP17" s="56">
        <v>5</v>
      </c>
      <c r="AQ17" s="56">
        <v>6</v>
      </c>
      <c r="AR17" s="56">
        <v>7</v>
      </c>
    </row>
    <row r="18" spans="1:44" x14ac:dyDescent="0.2">
      <c r="A18" s="71"/>
      <c r="B18" s="72"/>
      <c r="C18" s="73">
        <v>3</v>
      </c>
      <c r="D18" s="74" t="s">
        <v>17</v>
      </c>
      <c r="E18" s="28">
        <v>0.24099999999999999</v>
      </c>
      <c r="F18" s="12">
        <v>0.109</v>
      </c>
      <c r="G18" s="24">
        <v>4.0000000000000001E-3</v>
      </c>
      <c r="H18" s="12">
        <f t="shared" si="0"/>
        <v>3.5061797752808994E-2</v>
      </c>
      <c r="I18" s="12">
        <f t="shared" si="2"/>
        <v>0.35061797752808993</v>
      </c>
      <c r="J18" s="25">
        <v>47</v>
      </c>
      <c r="K18" s="12">
        <f t="shared" si="3"/>
        <v>7.4599569686827644E-3</v>
      </c>
      <c r="L18" s="75"/>
      <c r="M18" s="29"/>
      <c r="N18" s="12"/>
      <c r="O18" s="12"/>
      <c r="P18" s="27"/>
      <c r="Q18" s="12">
        <f t="shared" si="1"/>
        <v>1.0943811394891947E-2</v>
      </c>
      <c r="R18" s="12">
        <f t="shared" si="4"/>
        <v>0.10943811394891947</v>
      </c>
      <c r="S18" s="25">
        <v>47</v>
      </c>
      <c r="T18" s="29">
        <f t="shared" si="5"/>
        <v>2.3284705095514783E-3</v>
      </c>
      <c r="U18" s="76"/>
      <c r="V18" s="12"/>
      <c r="W18" s="77"/>
      <c r="X18" s="12"/>
      <c r="Y18" s="75"/>
      <c r="Z18" s="78"/>
      <c r="AB18" s="65">
        <v>1</v>
      </c>
      <c r="AC18" s="66">
        <f>O7</f>
        <v>0.11140751915985896</v>
      </c>
      <c r="AD18" s="66">
        <f>O10</f>
        <v>0.28404959285798026</v>
      </c>
      <c r="AE18" s="66">
        <f>O13</f>
        <v>5.7153558052435313E-2</v>
      </c>
      <c r="AF18" s="66">
        <f>O16</f>
        <v>0.22184015129343829</v>
      </c>
      <c r="AG18" s="66">
        <f>O19</f>
        <v>0.489253090101406</v>
      </c>
      <c r="AH18" s="66">
        <f>O22</f>
        <v>0.50912007265276704</v>
      </c>
      <c r="AI18" s="67">
        <f>O25</f>
        <v>0.26376535847829008</v>
      </c>
      <c r="AK18" s="68" t="s">
        <v>71</v>
      </c>
      <c r="AL18" s="69">
        <v>0.11140751915985896</v>
      </c>
      <c r="AM18" s="69">
        <v>4.5902048867953515E-2</v>
      </c>
      <c r="AN18" s="69">
        <v>9.2672595375540165E-2</v>
      </c>
      <c r="AO18" s="69">
        <v>0.20255456428307442</v>
      </c>
      <c r="AP18" s="69">
        <v>0.40711161835882032</v>
      </c>
      <c r="AQ18" s="69">
        <v>0.11354075070156321</v>
      </c>
      <c r="AR18" s="70">
        <v>0.29599879311488758</v>
      </c>
    </row>
    <row r="19" spans="1:44" x14ac:dyDescent="0.2">
      <c r="A19" s="71" t="s">
        <v>22</v>
      </c>
      <c r="B19" s="72">
        <v>5</v>
      </c>
      <c r="C19" s="73">
        <v>1</v>
      </c>
      <c r="D19" s="74" t="s">
        <v>15</v>
      </c>
      <c r="E19" s="28">
        <v>0.48599999999999999</v>
      </c>
      <c r="F19" s="12">
        <v>0.23200000000000001</v>
      </c>
      <c r="G19" s="24">
        <v>5.0000000000000001E-3</v>
      </c>
      <c r="H19" s="12">
        <f t="shared" si="0"/>
        <v>6.9925468164794016E-2</v>
      </c>
      <c r="I19" s="12">
        <f t="shared" si="2"/>
        <v>0.69925468164794014</v>
      </c>
      <c r="J19" s="25">
        <v>60</v>
      </c>
      <c r="K19" s="12">
        <f>I19/J19</f>
        <v>1.1654244694132336E-2</v>
      </c>
      <c r="L19" s="75">
        <f>AVERAGE(K19:K21)</f>
        <v>1.2074465238723277E-2</v>
      </c>
      <c r="M19" s="29">
        <f>STDEV(K19:K21)</f>
        <v>4.8925309010140598E-4</v>
      </c>
      <c r="N19" s="12">
        <f>L19*1000</f>
        <v>12.074465238723278</v>
      </c>
      <c r="O19" s="12">
        <f t="shared" si="7"/>
        <v>0.489253090101406</v>
      </c>
      <c r="P19" s="27">
        <f>L19*100</f>
        <v>1.2074465238723278</v>
      </c>
      <c r="Q19" s="12">
        <f t="shared" si="1"/>
        <v>2.4941453831041259E-2</v>
      </c>
      <c r="R19" s="12">
        <f>Q19*10</f>
        <v>0.2494145383104126</v>
      </c>
      <c r="S19" s="25">
        <v>60</v>
      </c>
      <c r="T19" s="29">
        <f>R19/S19</f>
        <v>4.1569089718402098E-3</v>
      </c>
      <c r="U19" s="76">
        <f>AVERAGE(T19:T21)</f>
        <v>4.3248984664064948E-3</v>
      </c>
      <c r="V19" s="12">
        <f>STDEV(R19:R21)</f>
        <v>1.7871469766619704E-3</v>
      </c>
      <c r="W19" s="77"/>
      <c r="X19" s="12">
        <f t="shared" si="8"/>
        <v>0.17871469766619705</v>
      </c>
      <c r="Y19" s="75">
        <f t="shared" ref="Y19" si="16">U19*100</f>
        <v>0.43248984664064949</v>
      </c>
      <c r="Z19" s="78">
        <f t="shared" ref="Z19" si="17">Y19+P19</f>
        <v>1.6399363705129772</v>
      </c>
      <c r="AB19" s="65">
        <v>2</v>
      </c>
      <c r="AC19" s="66">
        <f>O28</f>
        <v>4.5902048867953515E-2</v>
      </c>
      <c r="AD19" s="66">
        <f>O31</f>
        <v>0.57598368812009915</v>
      </c>
      <c r="AE19" s="66">
        <f>O34</f>
        <v>2.6384405985793347</v>
      </c>
      <c r="AF19" s="66">
        <f>O37</f>
        <v>1.2008582619574901</v>
      </c>
      <c r="AG19" s="66">
        <f>O40</f>
        <v>0.1399247760489096</v>
      </c>
      <c r="AH19" s="66">
        <f>O43</f>
        <v>0.1237182806191002</v>
      </c>
      <c r="AI19" s="67">
        <f>O46</f>
        <v>0.4860195682481851</v>
      </c>
      <c r="AK19" s="79" t="s">
        <v>72</v>
      </c>
      <c r="AL19" s="80">
        <v>0.28404959285798026</v>
      </c>
      <c r="AM19" s="80">
        <v>0.57598368812009915</v>
      </c>
      <c r="AN19" s="80">
        <v>0.15403762100647531</v>
      </c>
      <c r="AO19" s="80">
        <v>0.26305869203249616</v>
      </c>
      <c r="AP19" s="80">
        <v>0.88940681186561088</v>
      </c>
      <c r="AQ19" s="80">
        <v>1.1152325264838543</v>
      </c>
      <c r="AR19" s="81">
        <v>0.51261609156160326</v>
      </c>
    </row>
    <row r="20" spans="1:44" x14ac:dyDescent="0.2">
      <c r="A20" s="71"/>
      <c r="B20" s="72"/>
      <c r="C20" s="73">
        <v>2</v>
      </c>
      <c r="D20" s="74" t="s">
        <v>16</v>
      </c>
      <c r="E20" s="28">
        <v>0.48399999999999999</v>
      </c>
      <c r="F20" s="12">
        <v>0.23300000000000001</v>
      </c>
      <c r="G20" s="24">
        <v>6.0000000000000001E-3</v>
      </c>
      <c r="H20" s="12">
        <f t="shared" si="0"/>
        <v>6.9363670411985018E-2</v>
      </c>
      <c r="I20" s="12">
        <f t="shared" si="2"/>
        <v>0.69363670411985012</v>
      </c>
      <c r="J20" s="25">
        <v>55</v>
      </c>
      <c r="K20" s="12">
        <f t="shared" ref="K20:K21" si="18">I20/J20</f>
        <v>1.2611576438542729E-2</v>
      </c>
      <c r="L20" s="75"/>
      <c r="M20" s="29"/>
      <c r="N20" s="12"/>
      <c r="O20" s="12"/>
      <c r="P20" s="27"/>
      <c r="Q20" s="12">
        <f t="shared" si="1"/>
        <v>2.5064047151277018E-2</v>
      </c>
      <c r="R20" s="12">
        <f t="shared" ref="R20:R24" si="19">Q20*10</f>
        <v>0.25064047151277019</v>
      </c>
      <c r="S20" s="25">
        <v>55</v>
      </c>
      <c r="T20" s="29">
        <f t="shared" ref="T20:T27" si="20">R20/S20</f>
        <v>4.5570994820503669E-3</v>
      </c>
      <c r="U20" s="76"/>
      <c r="V20" s="12"/>
      <c r="W20" s="77">
        <f t="shared" si="11"/>
        <v>4.3248984664064949</v>
      </c>
      <c r="X20" s="12"/>
      <c r="Y20" s="75"/>
      <c r="Z20" s="78"/>
      <c r="AB20" s="65">
        <v>3</v>
      </c>
      <c r="AC20" s="66">
        <f>O49</f>
        <v>9.2672595375540165E-2</v>
      </c>
      <c r="AD20" s="66">
        <f>O52</f>
        <v>0.15403762100647531</v>
      </c>
      <c r="AE20" s="66">
        <f>O55</f>
        <v>0.44763952652899547</v>
      </c>
      <c r="AF20" s="66">
        <f>O58</f>
        <v>5.4375821561149708E-2</v>
      </c>
      <c r="AG20" s="66">
        <f>O61</f>
        <v>0.49565122216439034</v>
      </c>
      <c r="AH20" s="66">
        <f>O64</f>
        <v>2.0162555148089178</v>
      </c>
      <c r="AI20" s="67">
        <f>O67</f>
        <v>1.1116564130711513</v>
      </c>
      <c r="AK20" s="79" t="s">
        <v>73</v>
      </c>
      <c r="AL20" s="80">
        <v>5.7153558052435313E-2</v>
      </c>
      <c r="AM20" s="80">
        <v>2.6384405985793347</v>
      </c>
      <c r="AN20" s="80">
        <v>0.44763952652899547</v>
      </c>
      <c r="AO20" s="80">
        <v>0.41300957733816401</v>
      </c>
      <c r="AP20" s="80">
        <v>1.1469469131291623</v>
      </c>
      <c r="AQ20" s="80">
        <v>0.57405716190231448</v>
      </c>
      <c r="AR20" s="81">
        <v>0.72974891224533944</v>
      </c>
    </row>
    <row r="21" spans="1:44" ht="17" thickBot="1" x14ac:dyDescent="0.25">
      <c r="A21" s="71"/>
      <c r="B21" s="72"/>
      <c r="C21" s="73">
        <v>3</v>
      </c>
      <c r="D21" s="74" t="s">
        <v>17</v>
      </c>
      <c r="E21" s="28">
        <v>0.48299999999999998</v>
      </c>
      <c r="F21" s="12">
        <v>0.23100000000000001</v>
      </c>
      <c r="G21" s="24">
        <v>6.0000000000000001E-3</v>
      </c>
      <c r="H21" s="12">
        <f t="shared" si="0"/>
        <v>6.9353932584269654E-2</v>
      </c>
      <c r="I21" s="12">
        <f t="shared" si="2"/>
        <v>0.69353932584269651</v>
      </c>
      <c r="J21" s="25">
        <v>58</v>
      </c>
      <c r="K21" s="12">
        <f t="shared" si="18"/>
        <v>1.1957574583494767E-2</v>
      </c>
      <c r="L21" s="75"/>
      <c r="M21" s="29"/>
      <c r="N21" s="12"/>
      <c r="O21" s="12"/>
      <c r="P21" s="27"/>
      <c r="Q21" s="12">
        <f t="shared" si="1"/>
        <v>2.4711984282907665E-2</v>
      </c>
      <c r="R21" s="12">
        <f t="shared" si="19"/>
        <v>0.24711984282907665</v>
      </c>
      <c r="S21" s="25">
        <v>58</v>
      </c>
      <c r="T21" s="29">
        <f t="shared" si="20"/>
        <v>4.2606869453289077E-3</v>
      </c>
      <c r="U21" s="76"/>
      <c r="V21" s="12"/>
      <c r="W21" s="77"/>
      <c r="X21" s="12"/>
      <c r="Y21" s="75"/>
      <c r="Z21" s="78"/>
      <c r="AB21" s="65">
        <v>4</v>
      </c>
      <c r="AC21" s="66">
        <f>O70</f>
        <v>0.20255456428307442</v>
      </c>
      <c r="AD21" s="66">
        <f>O73</f>
        <v>0.26305869203249616</v>
      </c>
      <c r="AE21" s="66">
        <f>O76</f>
        <v>0.41300957733816401</v>
      </c>
      <c r="AF21" s="66">
        <f>O79</f>
        <v>0.19158508908779448</v>
      </c>
      <c r="AG21" s="66">
        <f>O82</f>
        <v>0.61016003855440326</v>
      </c>
      <c r="AH21" s="66">
        <f>O85</f>
        <v>2.5418540579518587</v>
      </c>
      <c r="AI21" s="67">
        <f>O88</f>
        <v>1.089439504928871</v>
      </c>
      <c r="AK21" s="82" t="s">
        <v>74</v>
      </c>
      <c r="AL21" s="83">
        <v>0.22184015129343829</v>
      </c>
      <c r="AM21" s="83">
        <v>1.2008582619574901</v>
      </c>
      <c r="AN21" s="83">
        <v>5.4375821561149708E-2</v>
      </c>
      <c r="AO21" s="83">
        <v>0.19158508908779448</v>
      </c>
      <c r="AP21" s="83">
        <v>0.15637951289044222</v>
      </c>
      <c r="AQ21" s="83">
        <v>0.73953044850123562</v>
      </c>
      <c r="AR21" s="84">
        <v>0.81459500007918595</v>
      </c>
    </row>
    <row r="22" spans="1:44" x14ac:dyDescent="0.2">
      <c r="A22" s="71" t="s">
        <v>23</v>
      </c>
      <c r="B22" s="72">
        <v>6</v>
      </c>
      <c r="C22" s="73">
        <v>1</v>
      </c>
      <c r="D22" s="74" t="s">
        <v>15</v>
      </c>
      <c r="E22" s="28">
        <v>0.746</v>
      </c>
      <c r="F22" s="12">
        <v>0.39800000000000002</v>
      </c>
      <c r="G22" s="24">
        <v>5.0000000000000001E-3</v>
      </c>
      <c r="H22" s="12">
        <f t="shared" si="0"/>
        <v>0.10387977528089888</v>
      </c>
      <c r="I22" s="12">
        <f t="shared" si="2"/>
        <v>1.0387977528089889</v>
      </c>
      <c r="J22" s="25">
        <v>75</v>
      </c>
      <c r="K22" s="12">
        <f>I22/J22</f>
        <v>1.3850636704119852E-2</v>
      </c>
      <c r="L22" s="75">
        <f>AVERAGE(K22:K24)</f>
        <v>1.3923683225031541E-2</v>
      </c>
      <c r="M22" s="29">
        <f>STDEV(K22:K24)</f>
        <v>5.09120072652767E-4</v>
      </c>
      <c r="N22" s="12">
        <f t="shared" ref="N22" si="21">L22*1000</f>
        <v>13.923683225031541</v>
      </c>
      <c r="O22" s="12">
        <f t="shared" si="7"/>
        <v>0.50912007265276704</v>
      </c>
      <c r="P22" s="27">
        <f>L22*100</f>
        <v>1.3923683225031542</v>
      </c>
      <c r="Q22" s="12">
        <f t="shared" si="1"/>
        <v>4.6929666011787829E-2</v>
      </c>
      <c r="R22" s="12">
        <f t="shared" si="19"/>
        <v>0.46929666011787829</v>
      </c>
      <c r="S22" s="25">
        <v>75</v>
      </c>
      <c r="T22" s="29">
        <f t="shared" si="20"/>
        <v>6.2572888015717107E-3</v>
      </c>
      <c r="U22" s="76">
        <f>AVERAGE(T22:T24)</f>
        <v>6.1785631052428706E-3</v>
      </c>
      <c r="V22" s="12">
        <f>STDEV(R22:R24)</f>
        <v>8.8412008958753119E-3</v>
      </c>
      <c r="W22" s="77"/>
      <c r="X22" s="12">
        <f t="shared" si="8"/>
        <v>0.88412008958753119</v>
      </c>
      <c r="Y22" s="75">
        <f t="shared" ref="Y22" si="22">U22*100</f>
        <v>0.61785631052428702</v>
      </c>
      <c r="Z22" s="78">
        <f t="shared" ref="Z22" si="23">Y22+P22</f>
        <v>2.0102246330274411</v>
      </c>
      <c r="AB22" s="65">
        <v>5</v>
      </c>
      <c r="AC22" s="66">
        <f>O91</f>
        <v>0.40711161835882032</v>
      </c>
      <c r="AD22" s="66">
        <f>O94</f>
        <v>0.88940681186561088</v>
      </c>
      <c r="AE22" s="66">
        <f>O97</f>
        <v>1.1469469131291623</v>
      </c>
      <c r="AF22" s="66">
        <f>O100</f>
        <v>0.15637951289044222</v>
      </c>
      <c r="AG22" s="66">
        <f>O103</f>
        <v>1.2034553845490741</v>
      </c>
      <c r="AH22" s="66">
        <f>O106</f>
        <v>0.7382136470250189</v>
      </c>
      <c r="AI22" s="67">
        <f>O109</f>
        <v>0.77202800640933611</v>
      </c>
      <c r="AK22" s="68">
        <v>200</v>
      </c>
      <c r="AL22" s="69">
        <v>0.489253090101406</v>
      </c>
      <c r="AM22" s="69">
        <v>0.1399247760489096</v>
      </c>
      <c r="AN22" s="69">
        <v>0.49565122216439034</v>
      </c>
      <c r="AO22" s="69">
        <v>0.61016003855440326</v>
      </c>
      <c r="AP22" s="69">
        <v>1.2034553845490741</v>
      </c>
      <c r="AQ22" s="69">
        <v>1.3824965062362242</v>
      </c>
      <c r="AR22" s="70">
        <v>1.0682353303325349</v>
      </c>
    </row>
    <row r="23" spans="1:44" x14ac:dyDescent="0.2">
      <c r="A23" s="71"/>
      <c r="B23" s="72"/>
      <c r="C23" s="73">
        <v>2</v>
      </c>
      <c r="D23" s="74" t="s">
        <v>16</v>
      </c>
      <c r="E23" s="28">
        <v>0.745</v>
      </c>
      <c r="F23" s="12">
        <v>0.39900000000000002</v>
      </c>
      <c r="G23" s="24">
        <v>5.0000000000000001E-3</v>
      </c>
      <c r="H23" s="12">
        <f t="shared" si="0"/>
        <v>0.10360374531835205</v>
      </c>
      <c r="I23" s="12">
        <f t="shared" si="2"/>
        <v>1.0360374531835206</v>
      </c>
      <c r="J23" s="25">
        <v>77</v>
      </c>
      <c r="K23" s="12">
        <f t="shared" ref="K23:K26" si="24">I23/J23</f>
        <v>1.3455031859526241E-2</v>
      </c>
      <c r="L23" s="75"/>
      <c r="M23" s="29"/>
      <c r="N23" s="12"/>
      <c r="O23" s="12"/>
      <c r="P23" s="27"/>
      <c r="Q23" s="12">
        <f t="shared" si="1"/>
        <v>4.7166994106090376E-2</v>
      </c>
      <c r="R23" s="12">
        <f t="shared" si="19"/>
        <v>0.47166994106090376</v>
      </c>
      <c r="S23" s="25">
        <v>77</v>
      </c>
      <c r="T23" s="29">
        <f t="shared" si="20"/>
        <v>6.1255836501416076E-3</v>
      </c>
      <c r="U23" s="76"/>
      <c r="V23" s="12"/>
      <c r="W23" s="77">
        <f t="shared" si="11"/>
        <v>6.1785631052428709</v>
      </c>
      <c r="X23" s="12"/>
      <c r="Y23" s="75"/>
      <c r="Z23" s="78"/>
      <c r="AB23" s="65">
        <v>6</v>
      </c>
      <c r="AC23" s="66">
        <f>O112</f>
        <v>0.11354075070156321</v>
      </c>
      <c r="AD23" s="66">
        <f>O115</f>
        <v>1.1152325264838543</v>
      </c>
      <c r="AE23" s="66">
        <f>O118</f>
        <v>0.57405716190231448</v>
      </c>
      <c r="AF23" s="66">
        <f>O121</f>
        <v>0.73953044850123562</v>
      </c>
      <c r="AG23" s="66">
        <f>O124</f>
        <v>1.3824965062362242</v>
      </c>
      <c r="AH23" s="66">
        <f>O127</f>
        <v>1.6032983424465681</v>
      </c>
      <c r="AI23" s="67">
        <f>O130</f>
        <v>1.1504410678951555</v>
      </c>
      <c r="AK23" s="79">
        <v>325</v>
      </c>
      <c r="AL23" s="80">
        <v>0.50912007265276704</v>
      </c>
      <c r="AM23" s="80">
        <v>0.1237182806191002</v>
      </c>
      <c r="AN23" s="80">
        <v>2.0162555148089178</v>
      </c>
      <c r="AO23" s="80">
        <v>2.5418540579518587</v>
      </c>
      <c r="AP23" s="80">
        <v>0.7382136470250189</v>
      </c>
      <c r="AQ23" s="80">
        <v>1.6032983424465681</v>
      </c>
      <c r="AR23" s="81">
        <v>1.3302155984831676</v>
      </c>
    </row>
    <row r="24" spans="1:44" ht="17" thickBot="1" x14ac:dyDescent="0.25">
      <c r="A24" s="71"/>
      <c r="B24" s="72"/>
      <c r="C24" s="73">
        <v>3</v>
      </c>
      <c r="D24" s="74" t="s">
        <v>17</v>
      </c>
      <c r="E24" s="28">
        <v>0.76100000000000001</v>
      </c>
      <c r="F24" s="12">
        <v>0.39400000000000002</v>
      </c>
      <c r="G24" s="24">
        <v>5.0000000000000001E-3</v>
      </c>
      <c r="H24" s="12">
        <f t="shared" si="0"/>
        <v>0.10704382022471912</v>
      </c>
      <c r="I24" s="12">
        <f t="shared" si="2"/>
        <v>1.0704382022471912</v>
      </c>
      <c r="J24" s="25">
        <v>74</v>
      </c>
      <c r="K24" s="12">
        <f t="shared" si="24"/>
        <v>1.446538111144853E-2</v>
      </c>
      <c r="L24" s="75"/>
      <c r="M24" s="29"/>
      <c r="N24" s="12"/>
      <c r="O24" s="12"/>
      <c r="P24" s="27"/>
      <c r="Q24" s="12">
        <f t="shared" si="1"/>
        <v>4.5530844793713166E-2</v>
      </c>
      <c r="R24" s="12">
        <f t="shared" si="19"/>
        <v>0.45530844793713166</v>
      </c>
      <c r="S24" s="25">
        <v>74</v>
      </c>
      <c r="T24" s="29">
        <f t="shared" si="20"/>
        <v>6.1528168640152927E-3</v>
      </c>
      <c r="U24" s="76"/>
      <c r="V24" s="12"/>
      <c r="W24" s="77"/>
      <c r="X24" s="12"/>
      <c r="Y24" s="75"/>
      <c r="Z24" s="78"/>
      <c r="AB24" s="85">
        <v>7</v>
      </c>
      <c r="AC24" s="86">
        <f>O133</f>
        <v>0.29599879311488758</v>
      </c>
      <c r="AD24" s="86">
        <f>O136</f>
        <v>0.51261609156160326</v>
      </c>
      <c r="AE24" s="86">
        <f>O139</f>
        <v>0.72974891224533944</v>
      </c>
      <c r="AF24" s="86">
        <f>O142</f>
        <v>0.81459500007918595</v>
      </c>
      <c r="AG24" s="86">
        <f>O145</f>
        <v>1.0682353303325349</v>
      </c>
      <c r="AH24" s="86">
        <f>O148</f>
        <v>1.3302155984831676</v>
      </c>
      <c r="AI24" s="87">
        <f>O151</f>
        <v>1.209889396145712</v>
      </c>
      <c r="AK24" s="82">
        <v>500</v>
      </c>
      <c r="AL24" s="83">
        <v>0.26376535847829008</v>
      </c>
      <c r="AM24" s="83">
        <v>0.4860195682481851</v>
      </c>
      <c r="AN24" s="83">
        <v>1.1116564130711513</v>
      </c>
      <c r="AO24" s="83">
        <v>1.089439504928871</v>
      </c>
      <c r="AP24" s="83">
        <v>0.77202800640933611</v>
      </c>
      <c r="AQ24" s="83">
        <v>1.1504410678951555</v>
      </c>
      <c r="AR24" s="84">
        <v>1.209889396145712</v>
      </c>
    </row>
    <row r="25" spans="1:44" x14ac:dyDescent="0.2">
      <c r="A25" s="71" t="s">
        <v>24</v>
      </c>
      <c r="B25" s="72">
        <v>7</v>
      </c>
      <c r="C25" s="73">
        <v>1</v>
      </c>
      <c r="D25" s="74" t="s">
        <v>15</v>
      </c>
      <c r="E25" s="28">
        <v>0.316</v>
      </c>
      <c r="F25" s="12">
        <v>0.152</v>
      </c>
      <c r="G25" s="24">
        <v>3.0000000000000001E-3</v>
      </c>
      <c r="H25" s="12">
        <f t="shared" si="0"/>
        <v>4.5388389513108619E-2</v>
      </c>
      <c r="I25" s="12">
        <f t="shared" si="2"/>
        <v>0.45388389513108618</v>
      </c>
      <c r="J25" s="25">
        <v>40</v>
      </c>
      <c r="K25" s="12">
        <f t="shared" si="24"/>
        <v>1.1347097378277155E-2</v>
      </c>
      <c r="L25" s="75">
        <f>AVERAGE(K25:K27)</f>
        <v>1.1439128173116939E-2</v>
      </c>
      <c r="M25" s="29">
        <f>STDEV(K25:K27)</f>
        <v>2.6376535847829008E-4</v>
      </c>
      <c r="N25" s="12">
        <f t="shared" ref="N25" si="25">L25*1000</f>
        <v>11.43912817311694</v>
      </c>
      <c r="O25" s="12">
        <f>M25*1000</f>
        <v>0.26376535847829008</v>
      </c>
      <c r="P25" s="27">
        <f>L25*100</f>
        <v>1.1439128173116939</v>
      </c>
      <c r="Q25" s="12">
        <f t="shared" si="1"/>
        <v>1.6482514734774068E-2</v>
      </c>
      <c r="R25" s="12">
        <f>Q25*10</f>
        <v>0.16482514734774067</v>
      </c>
      <c r="S25" s="25">
        <v>40</v>
      </c>
      <c r="T25" s="29">
        <f>R25/S25</f>
        <v>4.120628683693517E-3</v>
      </c>
      <c r="U25" s="76">
        <f>AVERAGE(T25:T27)</f>
        <v>4.2314744849125986E-3</v>
      </c>
      <c r="V25" s="12">
        <f>STDEV(R25:R27)</f>
        <v>3.1618711826020161E-3</v>
      </c>
      <c r="W25" s="77"/>
      <c r="X25" s="12">
        <f t="shared" si="8"/>
        <v>0.31618711826020163</v>
      </c>
      <c r="Y25" s="75">
        <f t="shared" ref="Y25" si="26">U25*100</f>
        <v>0.42314744849125985</v>
      </c>
      <c r="Z25" s="78">
        <f t="shared" ref="Z25" si="27">Y25+P25</f>
        <v>1.5670602658029538</v>
      </c>
      <c r="AK25" s="56"/>
      <c r="AL25" s="56"/>
      <c r="AM25" s="56"/>
      <c r="AN25" s="56"/>
      <c r="AO25" s="56"/>
      <c r="AP25" s="56"/>
      <c r="AQ25" s="56"/>
      <c r="AR25" s="56"/>
    </row>
    <row r="26" spans="1:44" x14ac:dyDescent="0.2">
      <c r="A26" s="71"/>
      <c r="B26" s="72"/>
      <c r="C26" s="73">
        <v>2</v>
      </c>
      <c r="D26" s="74" t="s">
        <v>16</v>
      </c>
      <c r="E26" s="28">
        <v>0.31900000000000001</v>
      </c>
      <c r="F26" s="12">
        <v>0.154</v>
      </c>
      <c r="G26" s="24">
        <v>3.0000000000000001E-3</v>
      </c>
      <c r="H26" s="12">
        <f t="shared" si="0"/>
        <v>4.5772659176029962E-2</v>
      </c>
      <c r="I26" s="12">
        <f t="shared" si="2"/>
        <v>0.45772659176029962</v>
      </c>
      <c r="J26" s="25">
        <v>39</v>
      </c>
      <c r="K26" s="12">
        <f t="shared" si="24"/>
        <v>1.1736579275905119E-2</v>
      </c>
      <c r="L26" s="75"/>
      <c r="M26" s="29"/>
      <c r="N26" s="12"/>
      <c r="O26" s="12"/>
      <c r="P26" s="27"/>
      <c r="Q26" s="12">
        <f t="shared" si="1"/>
        <v>1.6752848722986248E-2</v>
      </c>
      <c r="R26" s="12">
        <f>Q26*10</f>
        <v>0.16752848722986247</v>
      </c>
      <c r="S26" s="25">
        <v>39</v>
      </c>
      <c r="T26" s="29">
        <f t="shared" si="20"/>
        <v>4.2956022366631404E-3</v>
      </c>
      <c r="U26" s="76"/>
      <c r="V26" s="12"/>
      <c r="W26" s="77">
        <f t="shared" si="11"/>
        <v>4.2314744849125985</v>
      </c>
      <c r="X26" s="12"/>
      <c r="Y26" s="75"/>
      <c r="Z26" s="78"/>
      <c r="AK26" s="56"/>
      <c r="AL26" s="56"/>
      <c r="AM26" s="56"/>
      <c r="AN26" s="56"/>
      <c r="AO26" s="56"/>
      <c r="AP26" s="56"/>
      <c r="AQ26" s="56"/>
      <c r="AR26" s="56"/>
    </row>
    <row r="27" spans="1:44" ht="17" thickBot="1" x14ac:dyDescent="0.25">
      <c r="A27" s="88"/>
      <c r="B27" s="89"/>
      <c r="C27" s="90">
        <v>3</v>
      </c>
      <c r="D27" s="91" t="s">
        <v>17</v>
      </c>
      <c r="E27" s="38">
        <v>0.315</v>
      </c>
      <c r="F27" s="33">
        <v>0.155</v>
      </c>
      <c r="G27" s="34">
        <v>3.0000000000000001E-3</v>
      </c>
      <c r="H27" s="33">
        <f t="shared" si="0"/>
        <v>4.493483146067416E-2</v>
      </c>
      <c r="I27" s="33">
        <f t="shared" si="2"/>
        <v>0.44934831460674163</v>
      </c>
      <c r="J27" s="35">
        <v>40</v>
      </c>
      <c r="K27" s="33">
        <f>I27/J27</f>
        <v>1.123370786516854E-2</v>
      </c>
      <c r="L27" s="92"/>
      <c r="M27" s="39"/>
      <c r="N27" s="33"/>
      <c r="O27" s="33"/>
      <c r="P27" s="37"/>
      <c r="Q27" s="33">
        <f t="shared" si="1"/>
        <v>1.7112770137524557E-2</v>
      </c>
      <c r="R27" s="33">
        <f>Q27*10</f>
        <v>0.17112770137524558</v>
      </c>
      <c r="S27" s="35">
        <v>40</v>
      </c>
      <c r="T27" s="39">
        <f t="shared" si="20"/>
        <v>4.2781925343811393E-3</v>
      </c>
      <c r="U27" s="93"/>
      <c r="V27" s="33"/>
      <c r="W27" s="94"/>
      <c r="X27" s="33"/>
      <c r="Y27" s="92"/>
      <c r="Z27" s="95"/>
      <c r="AC27" s="1" t="s">
        <v>78</v>
      </c>
      <c r="AK27" s="56"/>
      <c r="AL27" s="56"/>
      <c r="AM27" s="56"/>
      <c r="AN27" s="56"/>
      <c r="AO27" s="56"/>
      <c r="AP27" s="56"/>
      <c r="AQ27" s="56"/>
      <c r="AR27" s="56"/>
    </row>
    <row r="28" spans="1:44" ht="17" customHeight="1" thickBot="1" x14ac:dyDescent="0.25">
      <c r="A28" s="57" t="s">
        <v>28</v>
      </c>
      <c r="B28" s="58">
        <v>8</v>
      </c>
      <c r="C28" s="59">
        <v>1</v>
      </c>
      <c r="D28" s="60" t="s">
        <v>15</v>
      </c>
      <c r="E28" s="18">
        <v>0.151</v>
      </c>
      <c r="F28" s="3">
        <v>7.0999999999999994E-2</v>
      </c>
      <c r="G28" s="4">
        <v>4.0000000000000001E-3</v>
      </c>
      <c r="H28" s="3">
        <f t="shared" si="0"/>
        <v>2.1580898876404495E-2</v>
      </c>
      <c r="I28" s="3">
        <f t="shared" si="2"/>
        <v>0.21580898876404495</v>
      </c>
      <c r="J28" s="15">
        <v>32</v>
      </c>
      <c r="K28" s="3">
        <f>I28/J28</f>
        <v>6.7440308988764045E-3</v>
      </c>
      <c r="L28" s="61">
        <f>AVERAGE(K28:K30)</f>
        <v>6.7023665966783946E-3</v>
      </c>
      <c r="M28" s="19">
        <f>STDEV(K28:K30)</f>
        <v>4.5902048867953516E-5</v>
      </c>
      <c r="N28" s="3">
        <f>L28*1000</f>
        <v>6.7023665966783943</v>
      </c>
      <c r="O28" s="3">
        <f>M28*1000</f>
        <v>4.5902048867953515E-2</v>
      </c>
      <c r="P28" s="17">
        <f>L28*100</f>
        <v>0.67023665966783941</v>
      </c>
      <c r="Q28" s="3">
        <f t="shared" si="1"/>
        <v>7.1559921414538312E-3</v>
      </c>
      <c r="R28" s="3">
        <f>Q28*10</f>
        <v>7.1559921414538319E-2</v>
      </c>
      <c r="S28" s="15">
        <v>32</v>
      </c>
      <c r="T28" s="19">
        <f>R28/S28</f>
        <v>2.2362475442043225E-3</v>
      </c>
      <c r="U28" s="62">
        <f>AVERAGE(T28:T30)</f>
        <v>2.1704322200392927E-3</v>
      </c>
      <c r="V28" s="3">
        <f>STDEV(R28:R30)</f>
        <v>6.2421463297369548E-4</v>
      </c>
      <c r="W28" s="63"/>
      <c r="X28" s="3">
        <f t="shared" si="8"/>
        <v>6.2421463297369549E-2</v>
      </c>
      <c r="Y28" s="61">
        <f t="shared" ref="Y28" si="28">U28*100</f>
        <v>0.21704322200392928</v>
      </c>
      <c r="Z28" s="64">
        <f t="shared" ref="Z28" si="29">Y28+P28</f>
        <v>0.88727988167176863</v>
      </c>
      <c r="AK28" s="56"/>
      <c r="AL28" s="56"/>
      <c r="AM28" s="56"/>
      <c r="AN28" s="56"/>
      <c r="AO28" s="56"/>
      <c r="AP28" s="56"/>
      <c r="AQ28" s="56"/>
      <c r="AR28" s="56"/>
    </row>
    <row r="29" spans="1:44" ht="17" customHeight="1" thickBot="1" x14ac:dyDescent="0.25">
      <c r="A29" s="71"/>
      <c r="B29" s="72"/>
      <c r="C29" s="73">
        <v>2</v>
      </c>
      <c r="D29" s="74" t="s">
        <v>16</v>
      </c>
      <c r="E29" s="28">
        <v>0.153</v>
      </c>
      <c r="F29" s="12">
        <v>7.0999999999999994E-2</v>
      </c>
      <c r="G29" s="24">
        <v>4.0000000000000001E-3</v>
      </c>
      <c r="H29" s="12">
        <f t="shared" si="0"/>
        <v>2.1955430711610487E-2</v>
      </c>
      <c r="I29" s="12">
        <f t="shared" si="2"/>
        <v>0.21955430711610488</v>
      </c>
      <c r="J29" s="25">
        <v>33</v>
      </c>
      <c r="K29" s="12">
        <f t="shared" ref="K29:K30" si="30">I29/J29</f>
        <v>6.653160821700148E-3</v>
      </c>
      <c r="L29" s="75"/>
      <c r="M29" s="29"/>
      <c r="N29" s="12"/>
      <c r="O29" s="12"/>
      <c r="P29" s="27"/>
      <c r="Q29" s="12">
        <f t="shared" si="1"/>
        <v>7.0742632612966587E-3</v>
      </c>
      <c r="R29" s="12">
        <f t="shared" ref="R29:R33" si="31">Q29*10</f>
        <v>7.0742632612966594E-2</v>
      </c>
      <c r="S29" s="25">
        <v>33</v>
      </c>
      <c r="T29" s="29">
        <f t="shared" ref="T29:T39" si="32">R29/S29</f>
        <v>2.1437161397868665E-3</v>
      </c>
      <c r="U29" s="76"/>
      <c r="V29" s="12"/>
      <c r="W29" s="77">
        <f t="shared" si="11"/>
        <v>2.1704322200392925</v>
      </c>
      <c r="X29" s="12"/>
      <c r="Y29" s="75"/>
      <c r="Z29" s="78"/>
      <c r="AB29" s="53" t="s">
        <v>75</v>
      </c>
      <c r="AC29" s="10" t="s">
        <v>71</v>
      </c>
      <c r="AD29" s="10" t="s">
        <v>72</v>
      </c>
      <c r="AE29" s="10" t="s">
        <v>73</v>
      </c>
      <c r="AF29" s="10" t="s">
        <v>74</v>
      </c>
      <c r="AG29" s="54">
        <v>200</v>
      </c>
      <c r="AH29" s="54">
        <v>325</v>
      </c>
      <c r="AI29" s="55">
        <v>500</v>
      </c>
      <c r="AK29" s="56" t="s">
        <v>75</v>
      </c>
      <c r="AL29" s="56">
        <v>1</v>
      </c>
      <c r="AM29" s="56">
        <v>2</v>
      </c>
      <c r="AN29" s="56">
        <v>3</v>
      </c>
      <c r="AO29" s="56">
        <v>4</v>
      </c>
      <c r="AP29" s="56">
        <v>5</v>
      </c>
      <c r="AQ29" s="56">
        <v>6</v>
      </c>
      <c r="AR29" s="56">
        <v>7</v>
      </c>
    </row>
    <row r="30" spans="1:44" x14ac:dyDescent="0.2">
      <c r="A30" s="71"/>
      <c r="B30" s="72"/>
      <c r="C30" s="73">
        <v>3</v>
      </c>
      <c r="D30" s="74" t="s">
        <v>17</v>
      </c>
      <c r="E30" s="28">
        <v>0.154</v>
      </c>
      <c r="F30" s="12">
        <v>7.0999999999999994E-2</v>
      </c>
      <c r="G30" s="24">
        <v>4.0000000000000001E-3</v>
      </c>
      <c r="H30" s="12">
        <f t="shared" si="0"/>
        <v>2.2142696629213483E-2</v>
      </c>
      <c r="I30" s="12">
        <f t="shared" si="2"/>
        <v>0.22142696629213482</v>
      </c>
      <c r="J30" s="25">
        <v>33</v>
      </c>
      <c r="K30" s="12">
        <f t="shared" si="30"/>
        <v>6.7099080694586312E-3</v>
      </c>
      <c r="L30" s="75"/>
      <c r="M30" s="29"/>
      <c r="N30" s="12"/>
      <c r="O30" s="12"/>
      <c r="P30" s="27"/>
      <c r="Q30" s="12">
        <f t="shared" si="1"/>
        <v>7.0333988212180733E-3</v>
      </c>
      <c r="R30" s="12">
        <f t="shared" si="31"/>
        <v>7.0333988212180731E-2</v>
      </c>
      <c r="S30" s="25">
        <v>33</v>
      </c>
      <c r="T30" s="29">
        <f t="shared" si="32"/>
        <v>2.1313329761266887E-3</v>
      </c>
      <c r="U30" s="76"/>
      <c r="V30" s="12"/>
      <c r="W30" s="77"/>
      <c r="X30" s="12"/>
      <c r="Y30" s="75"/>
      <c r="Z30" s="78"/>
      <c r="AB30" s="65">
        <v>1</v>
      </c>
      <c r="AC30" s="66">
        <f>W8</f>
        <v>1.156139283486066</v>
      </c>
      <c r="AD30" s="66">
        <f>W11</f>
        <v>2.2387473983580231</v>
      </c>
      <c r="AE30" s="66">
        <f>W14</f>
        <v>2.2768827766863136</v>
      </c>
      <c r="AF30" s="66">
        <f>W17</f>
        <v>2.2947781741783877</v>
      </c>
      <c r="AG30" s="66">
        <f>W20</f>
        <v>4.3248984664064949</v>
      </c>
      <c r="AH30" s="66">
        <f>W23</f>
        <v>6.1785631052428709</v>
      </c>
      <c r="AI30" s="67">
        <f>W26</f>
        <v>4.2314744849125985</v>
      </c>
      <c r="AK30" s="68" t="s">
        <v>71</v>
      </c>
      <c r="AL30" s="69">
        <v>1.156139283486066</v>
      </c>
      <c r="AM30" s="69">
        <v>2.1704322200392925</v>
      </c>
      <c r="AN30" s="69">
        <v>2.0005613247263536</v>
      </c>
      <c r="AO30" s="69">
        <v>1.2400812201018658</v>
      </c>
      <c r="AP30" s="69">
        <v>1.5755443412903256</v>
      </c>
      <c r="AQ30" s="69">
        <v>1.8024894306117998</v>
      </c>
      <c r="AR30" s="70">
        <v>3.9428339021860963</v>
      </c>
    </row>
    <row r="31" spans="1:44" ht="17" customHeight="1" x14ac:dyDescent="0.2">
      <c r="A31" s="71" t="s">
        <v>19</v>
      </c>
      <c r="B31" s="72">
        <v>9</v>
      </c>
      <c r="C31" s="73">
        <v>1</v>
      </c>
      <c r="D31" s="74" t="s">
        <v>15</v>
      </c>
      <c r="E31" s="28">
        <v>0.41799999999999998</v>
      </c>
      <c r="F31" s="12">
        <v>0.19600000000000001</v>
      </c>
      <c r="G31" s="24">
        <v>3.0000000000000001E-3</v>
      </c>
      <c r="H31" s="12">
        <f t="shared" si="0"/>
        <v>6.0583895131086141E-2</v>
      </c>
      <c r="I31" s="12">
        <f t="shared" si="2"/>
        <v>0.60583895131086141</v>
      </c>
      <c r="J31" s="25">
        <v>25</v>
      </c>
      <c r="K31" s="12">
        <f>I31/J31</f>
        <v>2.4233558052434455E-2</v>
      </c>
      <c r="L31" s="75">
        <f>AVERAGE(K31:K33)</f>
        <v>2.3661682512244309E-2</v>
      </c>
      <c r="M31" s="29">
        <f>STDEV(K31:K33)</f>
        <v>5.7598368812009917E-4</v>
      </c>
      <c r="N31" s="12">
        <f t="shared" ref="N31:O43" si="33">L31*1000</f>
        <v>23.661682512244308</v>
      </c>
      <c r="O31" s="12">
        <f t="shared" si="33"/>
        <v>0.57598368812009915</v>
      </c>
      <c r="P31" s="27">
        <f>L31*100</f>
        <v>2.3661682512244311</v>
      </c>
      <c r="Q31" s="12">
        <f t="shared" si="1"/>
        <v>2.0958742632612968E-2</v>
      </c>
      <c r="R31" s="12">
        <f t="shared" si="31"/>
        <v>0.20958742632612967</v>
      </c>
      <c r="S31" s="25">
        <v>25</v>
      </c>
      <c r="T31" s="29">
        <f t="shared" si="32"/>
        <v>8.3834970530451865E-3</v>
      </c>
      <c r="U31" s="76">
        <f>AVERAGE(T31:T33)</f>
        <v>8.2639907309455442E-3</v>
      </c>
      <c r="V31" s="12">
        <f>STDEV(R31:R33)</f>
        <v>1.8221662365271263E-3</v>
      </c>
      <c r="W31" s="77"/>
      <c r="X31" s="12">
        <f t="shared" si="8"/>
        <v>0.18221662365271263</v>
      </c>
      <c r="Y31" s="75">
        <f t="shared" ref="Y31:Y94" si="34">U31*100</f>
        <v>0.8263990730945544</v>
      </c>
      <c r="Z31" s="78">
        <f t="shared" ref="Z31" si="35">Y31+P31</f>
        <v>3.1925673243189854</v>
      </c>
      <c r="AB31" s="65">
        <v>2</v>
      </c>
      <c r="AC31" s="66">
        <f>W29</f>
        <v>2.1704322200392925</v>
      </c>
      <c r="AD31" s="66">
        <f>W32</f>
        <v>8.2639907309455438</v>
      </c>
      <c r="AE31" s="66">
        <f>W35</f>
        <v>5.3842032231030261</v>
      </c>
      <c r="AF31" s="66">
        <f>W38</f>
        <v>6.2886705959397498</v>
      </c>
      <c r="AG31" s="66">
        <f>W41</f>
        <v>14.421664933163834</v>
      </c>
      <c r="AH31" s="66">
        <f>W44</f>
        <v>3.6702931463055677</v>
      </c>
      <c r="AI31" s="67">
        <f>W47</f>
        <v>13.941992286982464</v>
      </c>
      <c r="AK31" s="79" t="s">
        <v>72</v>
      </c>
      <c r="AL31" s="80">
        <v>2.2387473983580231</v>
      </c>
      <c r="AM31" s="80">
        <v>8.2639907309455438</v>
      </c>
      <c r="AN31" s="80">
        <v>8.0406421781667365</v>
      </c>
      <c r="AO31" s="80">
        <v>5.321753884622253</v>
      </c>
      <c r="AP31" s="80">
        <v>15.882850454275156</v>
      </c>
      <c r="AQ31" s="80">
        <v>17.376317209716028</v>
      </c>
      <c r="AR31" s="81">
        <v>26.117858530903717</v>
      </c>
    </row>
    <row r="32" spans="1:44" x14ac:dyDescent="0.2">
      <c r="A32" s="71"/>
      <c r="B32" s="72"/>
      <c r="C32" s="73">
        <v>2</v>
      </c>
      <c r="D32" s="74" t="s">
        <v>16</v>
      </c>
      <c r="E32" s="28">
        <v>0.41399999999999998</v>
      </c>
      <c r="F32" s="12">
        <v>0.19400000000000001</v>
      </c>
      <c r="G32" s="24">
        <v>3.0000000000000001E-3</v>
      </c>
      <c r="H32" s="12">
        <f t="shared" si="0"/>
        <v>6.0012359550561792E-2</v>
      </c>
      <c r="I32" s="12">
        <f t="shared" si="2"/>
        <v>0.60012359550561789</v>
      </c>
      <c r="J32" s="25">
        <v>26</v>
      </c>
      <c r="K32" s="12">
        <f t="shared" ref="K32:K39" si="36">I32/J32</f>
        <v>2.3081676750216072E-2</v>
      </c>
      <c r="L32" s="75"/>
      <c r="M32" s="29"/>
      <c r="N32" s="12"/>
      <c r="O32" s="12"/>
      <c r="P32" s="27"/>
      <c r="Q32" s="12">
        <f t="shared" si="1"/>
        <v>2.0729273084479374E-2</v>
      </c>
      <c r="R32" s="12">
        <f t="shared" si="31"/>
        <v>0.20729273084479374</v>
      </c>
      <c r="S32" s="25">
        <v>26</v>
      </c>
      <c r="T32" s="29">
        <f t="shared" si="32"/>
        <v>7.9727973401843739E-3</v>
      </c>
      <c r="U32" s="76"/>
      <c r="V32" s="12"/>
      <c r="W32" s="77">
        <f t="shared" si="11"/>
        <v>8.2639907309455438</v>
      </c>
      <c r="X32" s="12"/>
      <c r="Y32" s="75"/>
      <c r="Z32" s="78"/>
      <c r="AB32" s="65">
        <v>3</v>
      </c>
      <c r="AC32" s="66">
        <f>W50</f>
        <v>2.0005613247263536</v>
      </c>
      <c r="AD32" s="66">
        <f>W53</f>
        <v>8.0406421781667365</v>
      </c>
      <c r="AE32" s="66">
        <f>W56</f>
        <v>7.0587208033180531</v>
      </c>
      <c r="AF32" s="66">
        <f>W59</f>
        <v>3.4202375263278997</v>
      </c>
      <c r="AG32" s="66">
        <f>W62</f>
        <v>17.912618324700841</v>
      </c>
      <c r="AH32" s="66">
        <f>W65</f>
        <v>22.685228980558481</v>
      </c>
      <c r="AI32" s="67">
        <f>W68</f>
        <v>4.6392672827897599</v>
      </c>
      <c r="AK32" s="79" t="s">
        <v>73</v>
      </c>
      <c r="AL32" s="80">
        <v>2.2768827766863136</v>
      </c>
      <c r="AM32" s="80">
        <v>5.3842032231030261</v>
      </c>
      <c r="AN32" s="80">
        <v>7.0587208033180531</v>
      </c>
      <c r="AO32" s="80">
        <v>9.2610263926570386</v>
      </c>
      <c r="AP32" s="80">
        <v>15.18346402103294</v>
      </c>
      <c r="AQ32" s="80">
        <v>17.607075337527203</v>
      </c>
      <c r="AR32" s="81">
        <v>20.677985954712206</v>
      </c>
    </row>
    <row r="33" spans="1:44" ht="17" thickBot="1" x14ac:dyDescent="0.25">
      <c r="A33" s="71"/>
      <c r="B33" s="72"/>
      <c r="C33" s="73">
        <v>3</v>
      </c>
      <c r="D33" s="74" t="s">
        <v>17</v>
      </c>
      <c r="E33" s="28">
        <v>0.41099999999999998</v>
      </c>
      <c r="F33" s="12">
        <v>0.19600000000000001</v>
      </c>
      <c r="G33" s="24">
        <v>4.0000000000000001E-3</v>
      </c>
      <c r="H33" s="12">
        <f t="shared" si="0"/>
        <v>5.917453183520599E-2</v>
      </c>
      <c r="I33" s="12">
        <f t="shared" si="2"/>
        <v>0.5917453183520599</v>
      </c>
      <c r="J33" s="25">
        <v>25</v>
      </c>
      <c r="K33" s="12">
        <f t="shared" si="36"/>
        <v>2.3669812734082397E-2</v>
      </c>
      <c r="L33" s="75"/>
      <c r="M33" s="29"/>
      <c r="N33" s="12"/>
      <c r="O33" s="12"/>
      <c r="P33" s="27"/>
      <c r="Q33" s="12">
        <f t="shared" si="1"/>
        <v>2.1089194499017683E-2</v>
      </c>
      <c r="R33" s="12">
        <f t="shared" si="31"/>
        <v>0.21089194499017683</v>
      </c>
      <c r="S33" s="25">
        <v>25</v>
      </c>
      <c r="T33" s="29">
        <f t="shared" si="32"/>
        <v>8.4356777996070723E-3</v>
      </c>
      <c r="U33" s="76"/>
      <c r="V33" s="12"/>
      <c r="W33" s="77"/>
      <c r="X33" s="12"/>
      <c r="Y33" s="75"/>
      <c r="Z33" s="78"/>
      <c r="AB33" s="65">
        <v>4</v>
      </c>
      <c r="AC33" s="66">
        <f>W71</f>
        <v>1.2400812201018658</v>
      </c>
      <c r="AD33" s="66">
        <f>W74</f>
        <v>5.321753884622253</v>
      </c>
      <c r="AE33" s="66">
        <f>W77</f>
        <v>9.2610263926570386</v>
      </c>
      <c r="AF33" s="66">
        <f>W80</f>
        <v>3.3303168227141744</v>
      </c>
      <c r="AG33" s="66">
        <f>W83</f>
        <v>15.598651489872667</v>
      </c>
      <c r="AH33" s="66">
        <f>W86</f>
        <v>18.96661752156956</v>
      </c>
      <c r="AI33" s="67">
        <f>W89</f>
        <v>19.065904992191832</v>
      </c>
      <c r="AK33" s="82" t="s">
        <v>74</v>
      </c>
      <c r="AL33" s="83">
        <v>2.2947781741783877</v>
      </c>
      <c r="AM33" s="83">
        <v>6.2886705959397498</v>
      </c>
      <c r="AN33" s="83">
        <v>3.4202375263278997</v>
      </c>
      <c r="AO33" s="83">
        <v>3.3303168227141744</v>
      </c>
      <c r="AP33" s="83">
        <v>13.430629619234727</v>
      </c>
      <c r="AQ33" s="83">
        <v>13.851498425172297</v>
      </c>
      <c r="AR33" s="84">
        <v>18.988175654785376</v>
      </c>
    </row>
    <row r="34" spans="1:44" ht="17" customHeight="1" x14ac:dyDescent="0.2">
      <c r="A34" s="71" t="s">
        <v>29</v>
      </c>
      <c r="B34" s="72">
        <v>10</v>
      </c>
      <c r="C34" s="73">
        <v>1</v>
      </c>
      <c r="D34" s="74" t="s">
        <v>15</v>
      </c>
      <c r="E34" s="28">
        <v>0.16800000000000001</v>
      </c>
      <c r="F34" s="12">
        <v>7.0000000000000007E-2</v>
      </c>
      <c r="G34" s="24">
        <v>2E-3</v>
      </c>
      <c r="H34" s="12">
        <f t="shared" si="0"/>
        <v>2.5050187265917602E-2</v>
      </c>
      <c r="I34" s="12">
        <f t="shared" si="2"/>
        <v>0.25050187265917601</v>
      </c>
      <c r="J34" s="25">
        <v>11</v>
      </c>
      <c r="K34" s="12">
        <f t="shared" si="36"/>
        <v>2.2772897514470546E-2</v>
      </c>
      <c r="L34" s="75">
        <f>AVERAGE(K34:K36)</f>
        <v>1.9918447969009764E-2</v>
      </c>
      <c r="M34" s="29">
        <f>STDEV(K34:K36)</f>
        <v>2.6384405985793347E-3</v>
      </c>
      <c r="N34" s="12">
        <f t="shared" ref="N34" si="37">L34*1000</f>
        <v>19.918447969009765</v>
      </c>
      <c r="O34" s="12">
        <f t="shared" si="33"/>
        <v>2.6384405985793347</v>
      </c>
      <c r="P34" s="27">
        <f>L34*100</f>
        <v>1.9918447969009763</v>
      </c>
      <c r="Q34" s="12">
        <f t="shared" si="1"/>
        <v>6.5760314341846765E-3</v>
      </c>
      <c r="R34" s="12">
        <f>Q34*10</f>
        <v>6.576031434184676E-2</v>
      </c>
      <c r="S34" s="25">
        <v>11</v>
      </c>
      <c r="T34" s="29">
        <f t="shared" si="32"/>
        <v>5.9782103947133422E-3</v>
      </c>
      <c r="U34" s="76">
        <f>AVERAGE(T34:T36)</f>
        <v>5.3842032231030262E-3</v>
      </c>
      <c r="V34" s="12">
        <f>STDEV(R34:R36)</f>
        <v>3.7622989837731704E-3</v>
      </c>
      <c r="W34" s="77"/>
      <c r="X34" s="12">
        <f t="shared" si="8"/>
        <v>0.37622989837731702</v>
      </c>
      <c r="Y34" s="75">
        <f t="shared" ref="Y34:Y97" si="38">U34*100</f>
        <v>0.53842032231030257</v>
      </c>
      <c r="Z34" s="78">
        <f t="shared" ref="Z34" si="39">Y34+P34</f>
        <v>2.5302651192112791</v>
      </c>
      <c r="AB34" s="65">
        <v>5</v>
      </c>
      <c r="AC34" s="66">
        <f>W92</f>
        <v>1.5755443412903256</v>
      </c>
      <c r="AD34" s="66">
        <f>W95</f>
        <v>15.882850454275156</v>
      </c>
      <c r="AE34" s="66">
        <f>W98</f>
        <v>15.18346402103294</v>
      </c>
      <c r="AF34" s="66">
        <f>W101</f>
        <v>13.430629619234727</v>
      </c>
      <c r="AG34" s="66">
        <f>W104</f>
        <v>19.537385522139946</v>
      </c>
      <c r="AH34" s="66">
        <f>W107</f>
        <v>17.367953089597965</v>
      </c>
      <c r="AI34" s="67">
        <f>W110</f>
        <v>24.758490756133195</v>
      </c>
      <c r="AK34" s="68">
        <v>200</v>
      </c>
      <c r="AL34" s="69">
        <v>4.3248984664064949</v>
      </c>
      <c r="AM34" s="69">
        <v>14.421664933163834</v>
      </c>
      <c r="AN34" s="69">
        <v>17.912618324700841</v>
      </c>
      <c r="AO34" s="69">
        <v>15.598651489872667</v>
      </c>
      <c r="AP34" s="69">
        <v>19.537385522139946</v>
      </c>
      <c r="AQ34" s="69">
        <v>18.587067336772641</v>
      </c>
      <c r="AR34" s="70">
        <v>20.633631667030485</v>
      </c>
    </row>
    <row r="35" spans="1:44" x14ac:dyDescent="0.2">
      <c r="A35" s="71"/>
      <c r="B35" s="72"/>
      <c r="C35" s="73">
        <v>2</v>
      </c>
      <c r="D35" s="74" t="s">
        <v>16</v>
      </c>
      <c r="E35" s="28">
        <v>0.16900000000000001</v>
      </c>
      <c r="F35" s="12">
        <v>7.0000000000000007E-2</v>
      </c>
      <c r="G35" s="24">
        <v>2E-3</v>
      </c>
      <c r="H35" s="12">
        <f t="shared" si="0"/>
        <v>2.5237453183520598E-2</v>
      </c>
      <c r="I35" s="12">
        <f t="shared" si="2"/>
        <v>0.25237453183520597</v>
      </c>
      <c r="J35" s="25">
        <v>13</v>
      </c>
      <c r="K35" s="12">
        <f t="shared" si="36"/>
        <v>1.9413425525785073E-2</v>
      </c>
      <c r="L35" s="75"/>
      <c r="M35" s="29"/>
      <c r="N35" s="12"/>
      <c r="O35" s="12"/>
      <c r="P35" s="27"/>
      <c r="Q35" s="12">
        <f t="shared" si="1"/>
        <v>6.5351669941060911E-3</v>
      </c>
      <c r="R35" s="12">
        <f>Q35*10</f>
        <v>6.5351669941060911E-2</v>
      </c>
      <c r="S35" s="25">
        <v>13</v>
      </c>
      <c r="T35" s="29">
        <f t="shared" si="32"/>
        <v>5.0270515339277625E-3</v>
      </c>
      <c r="U35" s="76"/>
      <c r="V35" s="12"/>
      <c r="W35" s="77">
        <f t="shared" si="11"/>
        <v>5.3842032231030261</v>
      </c>
      <c r="X35" s="12"/>
      <c r="Y35" s="75"/>
      <c r="Z35" s="78"/>
      <c r="AB35" s="65">
        <v>6</v>
      </c>
      <c r="AC35" s="66">
        <f>W113</f>
        <v>1.8024894306117998</v>
      </c>
      <c r="AD35" s="66">
        <f>W116</f>
        <v>17.376317209716028</v>
      </c>
      <c r="AE35" s="66">
        <f>W119</f>
        <v>17.607075337527203</v>
      </c>
      <c r="AF35" s="66">
        <f>W122</f>
        <v>13.851498425172297</v>
      </c>
      <c r="AG35" s="66">
        <f>W125</f>
        <v>18.587067336772641</v>
      </c>
      <c r="AH35" s="66">
        <f>W128</f>
        <v>22.793489869324837</v>
      </c>
      <c r="AI35" s="67">
        <f>W131</f>
        <v>16.992840983508962</v>
      </c>
      <c r="AK35" s="79">
        <v>325</v>
      </c>
      <c r="AL35" s="80">
        <v>6.1785631052428709</v>
      </c>
      <c r="AM35" s="80">
        <v>3.6702931463055677</v>
      </c>
      <c r="AN35" s="80">
        <v>22.685228980558481</v>
      </c>
      <c r="AO35" s="80">
        <v>18.96661752156956</v>
      </c>
      <c r="AP35" s="80">
        <v>17.367953089597965</v>
      </c>
      <c r="AQ35" s="80">
        <v>22.793489869324837</v>
      </c>
      <c r="AR35" s="81">
        <v>14.092836872797584</v>
      </c>
    </row>
    <row r="36" spans="1:44" ht="17" thickBot="1" x14ac:dyDescent="0.25">
      <c r="A36" s="71"/>
      <c r="B36" s="72"/>
      <c r="C36" s="73">
        <v>3</v>
      </c>
      <c r="D36" s="74" t="s">
        <v>17</v>
      </c>
      <c r="E36" s="28">
        <v>0.16700000000000001</v>
      </c>
      <c r="F36" s="12">
        <v>7.2999999999999995E-2</v>
      </c>
      <c r="G36" s="24">
        <v>2E-3</v>
      </c>
      <c r="H36" s="12">
        <f t="shared" si="0"/>
        <v>2.459662921348315E-2</v>
      </c>
      <c r="I36" s="12">
        <f t="shared" si="2"/>
        <v>0.24596629213483151</v>
      </c>
      <c r="J36" s="25">
        <v>14</v>
      </c>
      <c r="K36" s="12">
        <f t="shared" si="36"/>
        <v>1.7569020866773678E-2</v>
      </c>
      <c r="L36" s="75"/>
      <c r="M36" s="29"/>
      <c r="N36" s="12"/>
      <c r="O36" s="12"/>
      <c r="P36" s="27"/>
      <c r="Q36" s="12">
        <f t="shared" si="1"/>
        <v>7.2062868369351654E-3</v>
      </c>
      <c r="R36" s="12">
        <f>Q36*10</f>
        <v>7.2062868369351649E-2</v>
      </c>
      <c r="S36" s="25">
        <v>14</v>
      </c>
      <c r="T36" s="29">
        <f t="shared" si="32"/>
        <v>5.1473477406679749E-3</v>
      </c>
      <c r="U36" s="76"/>
      <c r="V36" s="12"/>
      <c r="W36" s="77"/>
      <c r="X36" s="12"/>
      <c r="Y36" s="75"/>
      <c r="Z36" s="78"/>
      <c r="AB36" s="85">
        <v>7</v>
      </c>
      <c r="AC36" s="86">
        <f>W134</f>
        <v>3.9428339021860963</v>
      </c>
      <c r="AD36" s="86">
        <f>W137</f>
        <v>26.117858530903717</v>
      </c>
      <c r="AE36" s="86">
        <f>W140</f>
        <v>20.677985954712206</v>
      </c>
      <c r="AF36" s="86">
        <f>W143</f>
        <v>18.988175654785376</v>
      </c>
      <c r="AG36" s="86">
        <f>W146</f>
        <v>20.633631667030485</v>
      </c>
      <c r="AH36" s="86">
        <f>W149</f>
        <v>14.092836872797584</v>
      </c>
      <c r="AI36" s="87">
        <f>W152</f>
        <v>13.398570817281936</v>
      </c>
      <c r="AK36" s="82">
        <v>500</v>
      </c>
      <c r="AL36" s="83">
        <v>4.2314744849125985</v>
      </c>
      <c r="AM36" s="83">
        <v>13.941992286982464</v>
      </c>
      <c r="AN36" s="83">
        <v>4.6392672827897599</v>
      </c>
      <c r="AO36" s="83">
        <v>19.065904992191832</v>
      </c>
      <c r="AP36" s="83">
        <v>24.758490756133195</v>
      </c>
      <c r="AQ36" s="83">
        <v>16.992840983508962</v>
      </c>
      <c r="AR36" s="84">
        <v>13.398570817281936</v>
      </c>
    </row>
    <row r="37" spans="1:44" ht="17" customHeight="1" x14ac:dyDescent="0.2">
      <c r="A37" s="71" t="s">
        <v>30</v>
      </c>
      <c r="B37" s="72">
        <v>11</v>
      </c>
      <c r="C37" s="73">
        <v>1</v>
      </c>
      <c r="D37" s="74" t="s">
        <v>15</v>
      </c>
      <c r="E37" s="28">
        <v>0.27100000000000002</v>
      </c>
      <c r="F37" s="12">
        <v>0.124</v>
      </c>
      <c r="G37" s="24">
        <v>3.0000000000000001E-3</v>
      </c>
      <c r="H37" s="12">
        <f t="shared" si="0"/>
        <v>3.9446816479400758E-2</v>
      </c>
      <c r="I37" s="12">
        <f t="shared" si="2"/>
        <v>0.39446816479400759</v>
      </c>
      <c r="J37" s="25">
        <v>20</v>
      </c>
      <c r="K37" s="12">
        <f t="shared" si="36"/>
        <v>1.9723408239700379E-2</v>
      </c>
      <c r="L37" s="75">
        <f>AVERAGE(K37:K39)</f>
        <v>1.9149148791283623E-2</v>
      </c>
      <c r="M37" s="29">
        <f>STDEV(K37:K39)</f>
        <v>1.2008582619574902E-3</v>
      </c>
      <c r="N37" s="12">
        <f t="shared" ref="N37" si="40">L37*1000</f>
        <v>19.149148791283622</v>
      </c>
      <c r="O37" s="12">
        <f t="shared" si="33"/>
        <v>1.2008582619574901</v>
      </c>
      <c r="P37" s="27">
        <f>L37*100</f>
        <v>1.9149148791283623</v>
      </c>
      <c r="Q37" s="12">
        <f t="shared" si="1"/>
        <v>1.2820432220039292E-2</v>
      </c>
      <c r="R37" s="12">
        <f t="shared" ref="R37:R39" si="41">Q37*10</f>
        <v>0.12820432220039291</v>
      </c>
      <c r="S37" s="25">
        <v>20</v>
      </c>
      <c r="T37" s="29">
        <f t="shared" si="32"/>
        <v>6.4102161100196451E-3</v>
      </c>
      <c r="U37" s="76">
        <f>AVERAGE(T37:T39)</f>
        <v>6.2886705959397495E-3</v>
      </c>
      <c r="V37" s="12">
        <f>STDEV(R37:R39)</f>
        <v>5.5183857923954156E-3</v>
      </c>
      <c r="W37" s="77"/>
      <c r="X37" s="12">
        <f t="shared" si="8"/>
        <v>0.5518385792395416</v>
      </c>
      <c r="Y37" s="75">
        <f t="shared" ref="Y37:Y100" si="42">U37*100</f>
        <v>0.62886705959397493</v>
      </c>
      <c r="Z37" s="78">
        <f t="shared" ref="Z37" si="43">Y37+P37</f>
        <v>2.5437819387223373</v>
      </c>
      <c r="AC37" s="74"/>
      <c r="AD37" s="74"/>
      <c r="AK37" s="56"/>
      <c r="AL37" s="56"/>
      <c r="AM37" s="56"/>
      <c r="AN37" s="56"/>
      <c r="AO37" s="56"/>
      <c r="AP37" s="56"/>
      <c r="AQ37" s="56"/>
      <c r="AR37" s="56"/>
    </row>
    <row r="38" spans="1:44" x14ac:dyDescent="0.2">
      <c r="A38" s="71"/>
      <c r="B38" s="72"/>
      <c r="C38" s="73">
        <v>2</v>
      </c>
      <c r="D38" s="74" t="s">
        <v>16</v>
      </c>
      <c r="E38" s="28">
        <v>0.26900000000000002</v>
      </c>
      <c r="F38" s="12">
        <v>0.126</v>
      </c>
      <c r="G38" s="24">
        <v>1E-3</v>
      </c>
      <c r="H38" s="12">
        <f t="shared" si="0"/>
        <v>3.9091760299625473E-2</v>
      </c>
      <c r="I38" s="12">
        <f t="shared" si="2"/>
        <v>0.39091760299625472</v>
      </c>
      <c r="J38" s="25">
        <v>22</v>
      </c>
      <c r="K38" s="12">
        <f t="shared" si="36"/>
        <v>1.7768981954375214E-2</v>
      </c>
      <c r="L38" s="75"/>
      <c r="M38" s="29"/>
      <c r="N38" s="12"/>
      <c r="O38" s="12"/>
      <c r="P38" s="27"/>
      <c r="Q38" s="12">
        <f t="shared" si="1"/>
        <v>1.3606286836935167E-2</v>
      </c>
      <c r="R38" s="12">
        <f t="shared" si="41"/>
        <v>0.13606286836935166</v>
      </c>
      <c r="S38" s="25">
        <v>22</v>
      </c>
      <c r="T38" s="29">
        <f t="shared" si="32"/>
        <v>6.1846758349705299E-3</v>
      </c>
      <c r="U38" s="76"/>
      <c r="V38" s="12"/>
      <c r="W38" s="77">
        <f t="shared" si="11"/>
        <v>6.2886705959397498</v>
      </c>
      <c r="X38" s="12"/>
      <c r="Y38" s="75"/>
      <c r="Z38" s="78"/>
      <c r="AC38" s="1" t="s">
        <v>76</v>
      </c>
      <c r="AK38" s="56"/>
      <c r="AL38" s="56"/>
      <c r="AM38" s="56"/>
      <c r="AN38" s="56"/>
      <c r="AO38" s="56"/>
      <c r="AP38" s="56"/>
      <c r="AQ38" s="56"/>
      <c r="AR38" s="56"/>
    </row>
    <row r="39" spans="1:44" ht="17" thickBot="1" x14ac:dyDescent="0.25">
      <c r="A39" s="71"/>
      <c r="B39" s="72"/>
      <c r="C39" s="73">
        <v>3</v>
      </c>
      <c r="D39" s="74" t="s">
        <v>17</v>
      </c>
      <c r="E39" s="28">
        <v>0.27300000000000002</v>
      </c>
      <c r="F39" s="12">
        <v>0.123</v>
      </c>
      <c r="G39" s="24">
        <v>3.0000000000000001E-3</v>
      </c>
      <c r="H39" s="12">
        <f t="shared" ref="H39:H70" si="44">(((E39-G39)-0.474*(F39-G39))/5.34)*1</f>
        <v>3.9910112359550567E-2</v>
      </c>
      <c r="I39" s="12">
        <f t="shared" si="2"/>
        <v>0.39910112359550565</v>
      </c>
      <c r="J39" s="25">
        <v>20</v>
      </c>
      <c r="K39" s="12">
        <f t="shared" si="36"/>
        <v>1.9955056179775284E-2</v>
      </c>
      <c r="L39" s="75"/>
      <c r="M39" s="29"/>
      <c r="N39" s="12"/>
      <c r="O39" s="12"/>
      <c r="P39" s="27"/>
      <c r="Q39" s="12">
        <f t="shared" ref="Q39:Q70" si="45">(((F39-G39)-0.208*(E39-G39))/5.09)*1</f>
        <v>1.2542239685658152E-2</v>
      </c>
      <c r="R39" s="12">
        <f t="shared" si="41"/>
        <v>0.12542239685658152</v>
      </c>
      <c r="S39" s="25">
        <v>20</v>
      </c>
      <c r="T39" s="29">
        <f t="shared" si="32"/>
        <v>6.271119842829076E-3</v>
      </c>
      <c r="U39" s="76"/>
      <c r="V39" s="12"/>
      <c r="W39" s="77"/>
      <c r="X39" s="12"/>
      <c r="Y39" s="75"/>
      <c r="Z39" s="78"/>
      <c r="AK39" s="56"/>
      <c r="AL39" s="56"/>
      <c r="AM39" s="56"/>
      <c r="AN39" s="56"/>
      <c r="AO39" s="56"/>
      <c r="AP39" s="56"/>
      <c r="AQ39" s="56"/>
      <c r="AR39" s="56"/>
    </row>
    <row r="40" spans="1:44" ht="17" customHeight="1" thickBot="1" x14ac:dyDescent="0.25">
      <c r="A40" s="71" t="s">
        <v>25</v>
      </c>
      <c r="B40" s="72">
        <v>12</v>
      </c>
      <c r="C40" s="73">
        <v>1</v>
      </c>
      <c r="D40" s="74" t="s">
        <v>15</v>
      </c>
      <c r="E40" s="28">
        <v>0.78800000000000003</v>
      </c>
      <c r="F40" s="12">
        <v>0.41799999999999998</v>
      </c>
      <c r="G40" s="24">
        <v>4.0000000000000001E-3</v>
      </c>
      <c r="H40" s="12">
        <f t="shared" si="44"/>
        <v>0.11006816479400751</v>
      </c>
      <c r="I40" s="12">
        <f t="shared" si="2"/>
        <v>1.1006816479400752</v>
      </c>
      <c r="J40" s="25">
        <v>34</v>
      </c>
      <c r="K40" s="12">
        <f>I40/J40</f>
        <v>3.2372989645296328E-2</v>
      </c>
      <c r="L40" s="75">
        <f>AVERAGE(K40:K42)</f>
        <v>3.2490893735771464E-2</v>
      </c>
      <c r="M40" s="29">
        <f>STDEV(K40:K42)</f>
        <v>1.3992477604890961E-4</v>
      </c>
      <c r="N40" s="12">
        <f>L40*1000</f>
        <v>32.490893735771465</v>
      </c>
      <c r="O40" s="12">
        <f t="shared" si="33"/>
        <v>0.1399247760489096</v>
      </c>
      <c r="P40" s="27">
        <f>L40*100</f>
        <v>3.2490893735771467</v>
      </c>
      <c r="Q40" s="12">
        <f t="shared" si="45"/>
        <v>4.9298231827111981E-2</v>
      </c>
      <c r="R40" s="12">
        <f>Q40*10</f>
        <v>0.49298231827111982</v>
      </c>
      <c r="S40" s="25">
        <v>34</v>
      </c>
      <c r="T40" s="29">
        <f>R40/S40</f>
        <v>1.4499479949150584E-2</v>
      </c>
      <c r="U40" s="76">
        <f>AVERAGE(T40:T42)</f>
        <v>1.4421664933163833E-2</v>
      </c>
      <c r="V40" s="12">
        <f>STDEV(R40:R42)</f>
        <v>2.7919118958110879E-3</v>
      </c>
      <c r="W40" s="77"/>
      <c r="X40" s="12">
        <f t="shared" si="8"/>
        <v>0.27919118958110878</v>
      </c>
      <c r="Y40" s="75">
        <f t="shared" ref="Y40:Y103" si="46">U40*100</f>
        <v>1.4421664933163834</v>
      </c>
      <c r="Z40" s="78">
        <f t="shared" ref="Z40" si="47">Y40+P40</f>
        <v>4.6912558668935302</v>
      </c>
      <c r="AB40" s="53" t="s">
        <v>75</v>
      </c>
      <c r="AC40" s="10" t="s">
        <v>71</v>
      </c>
      <c r="AD40" s="10" t="s">
        <v>72</v>
      </c>
      <c r="AE40" s="10" t="s">
        <v>73</v>
      </c>
      <c r="AF40" s="10" t="s">
        <v>74</v>
      </c>
      <c r="AG40" s="54">
        <v>200</v>
      </c>
      <c r="AH40" s="54">
        <v>325</v>
      </c>
      <c r="AI40" s="55">
        <v>500</v>
      </c>
      <c r="AK40" s="56" t="s">
        <v>75</v>
      </c>
      <c r="AL40" s="56">
        <v>1</v>
      </c>
      <c r="AM40" s="56">
        <v>2</v>
      </c>
      <c r="AN40" s="56">
        <v>3</v>
      </c>
      <c r="AO40" s="56">
        <v>4</v>
      </c>
      <c r="AP40" s="56">
        <v>5</v>
      </c>
      <c r="AQ40" s="56">
        <v>6</v>
      </c>
      <c r="AR40" s="56">
        <v>7</v>
      </c>
    </row>
    <row r="41" spans="1:44" x14ac:dyDescent="0.2">
      <c r="A41" s="71"/>
      <c r="B41" s="72"/>
      <c r="C41" s="73">
        <v>2</v>
      </c>
      <c r="D41" s="74" t="s">
        <v>16</v>
      </c>
      <c r="E41" s="28">
        <v>0.79200000000000004</v>
      </c>
      <c r="F41" s="12">
        <v>0.41599999999999998</v>
      </c>
      <c r="G41" s="24">
        <v>4.0000000000000001E-3</v>
      </c>
      <c r="H41" s="12">
        <f t="shared" si="44"/>
        <v>0.11099475655430713</v>
      </c>
      <c r="I41" s="12">
        <f t="shared" si="2"/>
        <v>1.1099475655430713</v>
      </c>
      <c r="J41" s="25">
        <v>34</v>
      </c>
      <c r="K41" s="12">
        <f t="shared" ref="K41:K42" si="48">I41/J41</f>
        <v>3.2645516633619746E-2</v>
      </c>
      <c r="L41" s="75"/>
      <c r="M41" s="29"/>
      <c r="N41" s="12"/>
      <c r="O41" s="12"/>
      <c r="P41" s="27"/>
      <c r="Q41" s="12">
        <f t="shared" si="45"/>
        <v>4.8741846758349701E-2</v>
      </c>
      <c r="R41" s="12">
        <f t="shared" ref="R41:R45" si="49">Q41*10</f>
        <v>0.48741846758349699</v>
      </c>
      <c r="S41" s="25">
        <v>34</v>
      </c>
      <c r="T41" s="29">
        <f t="shared" ref="T41:T48" si="50">R41/S41</f>
        <v>1.4335837281867559E-2</v>
      </c>
      <c r="U41" s="76"/>
      <c r="V41" s="12"/>
      <c r="W41" s="77">
        <f t="shared" si="11"/>
        <v>14.421664933163834</v>
      </c>
      <c r="X41" s="12"/>
      <c r="Y41" s="75"/>
      <c r="Z41" s="78"/>
      <c r="AB41" s="65">
        <v>1</v>
      </c>
      <c r="AC41" s="66">
        <f>X7</f>
        <v>0.16133833246887605</v>
      </c>
      <c r="AD41" s="66">
        <f>X10</f>
        <v>4.7186190959308601E-2</v>
      </c>
      <c r="AE41" s="66">
        <f>X13</f>
        <v>0.11473477406679644</v>
      </c>
      <c r="AF41" s="66">
        <f>X16</f>
        <v>0.27404287826368223</v>
      </c>
      <c r="AG41" s="66">
        <f>X19</f>
        <v>0.17871469766619705</v>
      </c>
      <c r="AH41" s="66">
        <f>X22</f>
        <v>0.88412008958753119</v>
      </c>
      <c r="AI41" s="67">
        <f>X25</f>
        <v>0.31618711826020163</v>
      </c>
      <c r="AK41" s="68" t="s">
        <v>71</v>
      </c>
      <c r="AL41" s="69">
        <v>0.16133833246887605</v>
      </c>
      <c r="AM41" s="69">
        <v>6.2421463297369549E-2</v>
      </c>
      <c r="AN41" s="69">
        <v>7.0779286438963709E-2</v>
      </c>
      <c r="AO41" s="69">
        <v>0.11342834365218683</v>
      </c>
      <c r="AP41" s="69">
        <v>0.23340984585411961</v>
      </c>
      <c r="AQ41" s="69">
        <v>0.25376169167055601</v>
      </c>
      <c r="AR41" s="70">
        <v>0.31898470378108007</v>
      </c>
    </row>
    <row r="42" spans="1:44" x14ac:dyDescent="0.2">
      <c r="A42" s="71"/>
      <c r="B42" s="72"/>
      <c r="C42" s="73">
        <v>3</v>
      </c>
      <c r="D42" s="74" t="s">
        <v>17</v>
      </c>
      <c r="E42" s="28">
        <v>0.78900000000000003</v>
      </c>
      <c r="F42" s="12">
        <v>0.41699999999999998</v>
      </c>
      <c r="G42" s="24">
        <v>4.0000000000000001E-3</v>
      </c>
      <c r="H42" s="12">
        <f t="shared" si="44"/>
        <v>0.11034419475655431</v>
      </c>
      <c r="I42" s="12">
        <f t="shared" si="2"/>
        <v>1.103441947565543</v>
      </c>
      <c r="J42" s="25">
        <v>34</v>
      </c>
      <c r="K42" s="12">
        <f t="shared" si="48"/>
        <v>3.2454174928398326E-2</v>
      </c>
      <c r="L42" s="75"/>
      <c r="M42" s="29"/>
      <c r="N42" s="12"/>
      <c r="O42" s="12"/>
      <c r="P42" s="27"/>
      <c r="Q42" s="12">
        <f t="shared" si="45"/>
        <v>4.9060903732809427E-2</v>
      </c>
      <c r="R42" s="12">
        <f t="shared" si="49"/>
        <v>0.49060903732809424</v>
      </c>
      <c r="S42" s="25">
        <v>34</v>
      </c>
      <c r="T42" s="29">
        <f t="shared" si="50"/>
        <v>1.4429677568473361E-2</v>
      </c>
      <c r="U42" s="76"/>
      <c r="V42" s="12"/>
      <c r="W42" s="77"/>
      <c r="X42" s="12"/>
      <c r="Y42" s="75"/>
      <c r="Z42" s="78"/>
      <c r="AB42" s="65">
        <v>2</v>
      </c>
      <c r="AC42" s="66">
        <f>X28</f>
        <v>6.2421463297369549E-2</v>
      </c>
      <c r="AD42" s="66">
        <f>X31</f>
        <v>0.18221662365271263</v>
      </c>
      <c r="AE42" s="66">
        <f>X34</f>
        <v>0.37622989837731702</v>
      </c>
      <c r="AF42" s="66">
        <f>X37</f>
        <v>0.5518385792395416</v>
      </c>
      <c r="AG42" s="66">
        <f>X40</f>
        <v>0.27919118958110878</v>
      </c>
      <c r="AH42" s="66">
        <f>X43</f>
        <v>0.45747539553333305</v>
      </c>
      <c r="AI42" s="67">
        <f>X46</f>
        <v>0.5749040823439111</v>
      </c>
      <c r="AK42" s="79" t="s">
        <v>72</v>
      </c>
      <c r="AL42" s="80">
        <v>4.7186190959308601E-2</v>
      </c>
      <c r="AM42" s="80">
        <v>0.18221662365271263</v>
      </c>
      <c r="AN42" s="80">
        <v>0.38067282173991118</v>
      </c>
      <c r="AO42" s="80">
        <v>4.2649057213222319E-2</v>
      </c>
      <c r="AP42" s="80">
        <v>0.27876911822228068</v>
      </c>
      <c r="AQ42" s="80">
        <v>0.85134040602230143</v>
      </c>
      <c r="AR42" s="81">
        <v>4.1135967584452086E-2</v>
      </c>
    </row>
    <row r="43" spans="1:44" ht="17" customHeight="1" x14ac:dyDescent="0.2">
      <c r="A43" s="71" t="s">
        <v>26</v>
      </c>
      <c r="B43" s="72">
        <v>13</v>
      </c>
      <c r="C43" s="73">
        <v>1</v>
      </c>
      <c r="D43" s="74" t="s">
        <v>15</v>
      </c>
      <c r="E43" s="28">
        <v>0.42299999999999999</v>
      </c>
      <c r="F43" s="12">
        <v>0.20399999999999999</v>
      </c>
      <c r="G43" s="24">
        <v>2E-3</v>
      </c>
      <c r="H43" s="12">
        <f t="shared" si="44"/>
        <v>6.0908614232209737E-2</v>
      </c>
      <c r="I43" s="12">
        <f t="shared" si="2"/>
        <v>0.60908614232209735</v>
      </c>
      <c r="J43" s="25">
        <v>60</v>
      </c>
      <c r="K43" s="12">
        <f>I43/J43</f>
        <v>1.0151435705368288E-2</v>
      </c>
      <c r="L43" s="75">
        <f>AVERAGE(K43:K45)</f>
        <v>1.0123149154954157E-2</v>
      </c>
      <c r="M43" s="29">
        <f>STDEV(K43:K45)</f>
        <v>1.2371828061910021E-4</v>
      </c>
      <c r="N43" s="12">
        <f t="shared" ref="N43" si="51">L43*1000</f>
        <v>10.123149154954158</v>
      </c>
      <c r="O43" s="12">
        <f t="shared" si="33"/>
        <v>0.1237182806191002</v>
      </c>
      <c r="P43" s="27">
        <f>L43*100</f>
        <v>1.0123149154954156</v>
      </c>
      <c r="Q43" s="12">
        <f t="shared" si="45"/>
        <v>2.2481728880157169E-2</v>
      </c>
      <c r="R43" s="12">
        <f t="shared" si="49"/>
        <v>0.2248172888015717</v>
      </c>
      <c r="S43" s="25">
        <v>60</v>
      </c>
      <c r="T43" s="29">
        <f t="shared" si="50"/>
        <v>3.7469548133595284E-3</v>
      </c>
      <c r="U43" s="76">
        <f>AVERAGE(T43:T45)</f>
        <v>3.6702931463055677E-3</v>
      </c>
      <c r="V43" s="12">
        <f>STDEV(R43:R45)</f>
        <v>4.5747539553333307E-3</v>
      </c>
      <c r="W43" s="77"/>
      <c r="X43" s="12">
        <f t="shared" si="8"/>
        <v>0.45747539553333305</v>
      </c>
      <c r="Y43" s="75">
        <f t="shared" ref="Y43:Y106" si="52">U43*100</f>
        <v>0.36702931463055677</v>
      </c>
      <c r="Z43" s="78">
        <f t="shared" ref="Z43" si="53">Y43+P43</f>
        <v>1.3793442301259724</v>
      </c>
      <c r="AB43" s="65">
        <v>3</v>
      </c>
      <c r="AC43" s="66">
        <f>X49</f>
        <v>7.0779286438963709E-2</v>
      </c>
      <c r="AD43" s="66">
        <f>X52</f>
        <v>0.38067282173991118</v>
      </c>
      <c r="AE43" s="66">
        <f>X55</f>
        <v>0.29309883999724951</v>
      </c>
      <c r="AF43" s="66">
        <f>X58</f>
        <v>0.23437095653318535</v>
      </c>
      <c r="AG43" s="66">
        <f>X61</f>
        <v>0.67601831173922844</v>
      </c>
      <c r="AH43" s="66">
        <f>X64</f>
        <v>1.0859604741398661</v>
      </c>
      <c r="AI43" s="67">
        <f>X67</f>
        <v>0.34272992976400413</v>
      </c>
      <c r="AK43" s="79" t="s">
        <v>73</v>
      </c>
      <c r="AL43" s="80">
        <v>0.11473477406679644</v>
      </c>
      <c r="AM43" s="80">
        <v>0.37622989837731702</v>
      </c>
      <c r="AN43" s="80">
        <v>0.29309883999724951</v>
      </c>
      <c r="AO43" s="80">
        <v>0.31831283531708321</v>
      </c>
      <c r="AP43" s="80">
        <v>0.15737772903740835</v>
      </c>
      <c r="AQ43" s="80">
        <v>0.6323742365204037</v>
      </c>
      <c r="AR43" s="81">
        <v>2.7791712694728923</v>
      </c>
    </row>
    <row r="44" spans="1:44" ht="17" thickBot="1" x14ac:dyDescent="0.25">
      <c r="A44" s="71"/>
      <c r="B44" s="72"/>
      <c r="C44" s="73">
        <v>2</v>
      </c>
      <c r="D44" s="74" t="s">
        <v>16</v>
      </c>
      <c r="E44" s="28">
        <v>0.42599999999999999</v>
      </c>
      <c r="F44" s="12">
        <v>0.20499999999999999</v>
      </c>
      <c r="G44" s="24">
        <v>2E-3</v>
      </c>
      <c r="H44" s="12">
        <f t="shared" si="44"/>
        <v>6.1381647940074911E-2</v>
      </c>
      <c r="I44" s="12">
        <f t="shared" si="2"/>
        <v>0.61381647940074913</v>
      </c>
      <c r="J44" s="25">
        <v>60</v>
      </c>
      <c r="K44" s="12">
        <f t="shared" ref="K44:K48" si="54">I44/J44</f>
        <v>1.0230274656679151E-2</v>
      </c>
      <c r="L44" s="75"/>
      <c r="M44" s="29"/>
      <c r="N44" s="12"/>
      <c r="O44" s="12"/>
      <c r="P44" s="27"/>
      <c r="Q44" s="12">
        <f t="shared" si="45"/>
        <v>2.2555599214145381E-2</v>
      </c>
      <c r="R44" s="12">
        <f t="shared" si="49"/>
        <v>0.2255559921414538</v>
      </c>
      <c r="S44" s="25">
        <v>60</v>
      </c>
      <c r="T44" s="29">
        <f t="shared" si="50"/>
        <v>3.7592665356908968E-3</v>
      </c>
      <c r="U44" s="76"/>
      <c r="V44" s="12"/>
      <c r="W44" s="77">
        <f t="shared" si="11"/>
        <v>3.6702931463055677</v>
      </c>
      <c r="X44" s="12"/>
      <c r="Y44" s="75"/>
      <c r="Z44" s="78"/>
      <c r="AB44" s="65">
        <v>4</v>
      </c>
      <c r="AC44" s="66">
        <f>X70</f>
        <v>0.11342834365218683</v>
      </c>
      <c r="AD44" s="66">
        <f>X73</f>
        <v>4.2649057213222319E-2</v>
      </c>
      <c r="AE44" s="66">
        <f>X76</f>
        <v>0.31831283531708321</v>
      </c>
      <c r="AF44" s="66">
        <f>X79</f>
        <v>0.32831171304112378</v>
      </c>
      <c r="AG44" s="66">
        <f>X82</f>
        <v>0.38510832027541847</v>
      </c>
      <c r="AH44" s="66">
        <f>X85</f>
        <v>1.4649510479686318</v>
      </c>
      <c r="AI44" s="67">
        <f>X88</f>
        <v>0.12688084583527684</v>
      </c>
      <c r="AK44" s="82" t="s">
        <v>74</v>
      </c>
      <c r="AL44" s="83">
        <v>0.27404287826368223</v>
      </c>
      <c r="AM44" s="83">
        <v>0.5518385792395416</v>
      </c>
      <c r="AN44" s="83">
        <v>0.23437095653318535</v>
      </c>
      <c r="AO44" s="83">
        <v>0.32831171304112378</v>
      </c>
      <c r="AP44" s="83">
        <v>0.96913219298944364</v>
      </c>
      <c r="AQ44" s="83">
        <v>0.74754121820637909</v>
      </c>
      <c r="AR44" s="84">
        <v>1.0811714591383892</v>
      </c>
    </row>
    <row r="45" spans="1:44" x14ac:dyDescent="0.2">
      <c r="A45" s="71"/>
      <c r="B45" s="72"/>
      <c r="C45" s="73">
        <v>3</v>
      </c>
      <c r="D45" s="74" t="s">
        <v>17</v>
      </c>
      <c r="E45" s="28">
        <v>0.42699999999999999</v>
      </c>
      <c r="F45" s="12">
        <v>0.20100000000000001</v>
      </c>
      <c r="G45" s="24">
        <v>2E-3</v>
      </c>
      <c r="H45" s="12">
        <f t="shared" si="44"/>
        <v>6.1923970037453181E-2</v>
      </c>
      <c r="I45" s="12">
        <f t="shared" si="2"/>
        <v>0.6192397003745318</v>
      </c>
      <c r="J45" s="25">
        <v>62</v>
      </c>
      <c r="K45" s="12">
        <f t="shared" si="54"/>
        <v>9.9877371028150291E-3</v>
      </c>
      <c r="L45" s="75"/>
      <c r="M45" s="29"/>
      <c r="N45" s="12"/>
      <c r="O45" s="12"/>
      <c r="P45" s="27"/>
      <c r="Q45" s="12">
        <f t="shared" si="45"/>
        <v>2.1728880157170928E-2</v>
      </c>
      <c r="R45" s="12">
        <f t="shared" si="49"/>
        <v>0.21728880157170927</v>
      </c>
      <c r="S45" s="25">
        <v>62</v>
      </c>
      <c r="T45" s="29">
        <f t="shared" si="50"/>
        <v>3.5046580898662784E-3</v>
      </c>
      <c r="U45" s="76"/>
      <c r="V45" s="12"/>
      <c r="W45" s="77"/>
      <c r="X45" s="12"/>
      <c r="Y45" s="75"/>
      <c r="Z45" s="78"/>
      <c r="AB45" s="65">
        <v>5</v>
      </c>
      <c r="AC45" s="66">
        <f>X91</f>
        <v>0.23340984585411961</v>
      </c>
      <c r="AD45" s="66">
        <f>X94</f>
        <v>0.27876911822228068</v>
      </c>
      <c r="AE45" s="66">
        <f>X97</f>
        <v>0.15737772903740835</v>
      </c>
      <c r="AF45" s="66">
        <f>X100</f>
        <v>0.96913219298944364</v>
      </c>
      <c r="AG45" s="66">
        <f>X103</f>
        <v>0.12056488546262191</v>
      </c>
      <c r="AH45" s="66">
        <f>X106</f>
        <v>1.049021430150842</v>
      </c>
      <c r="AI45" s="67">
        <f>X109</f>
        <v>0.71326051425036818</v>
      </c>
      <c r="AK45" s="68">
        <v>200</v>
      </c>
      <c r="AL45" s="69">
        <v>0.17871469766619705</v>
      </c>
      <c r="AM45" s="69">
        <v>0.27919118958110878</v>
      </c>
      <c r="AN45" s="69">
        <v>0.67601831173922844</v>
      </c>
      <c r="AO45" s="69">
        <v>0.38510832027541847</v>
      </c>
      <c r="AP45" s="69">
        <v>0.12056488546262191</v>
      </c>
      <c r="AQ45" s="69">
        <v>0.56538148251430831</v>
      </c>
      <c r="AR45" s="70">
        <v>0.98692827891172852</v>
      </c>
    </row>
    <row r="46" spans="1:44" ht="17" customHeight="1" x14ac:dyDescent="0.2">
      <c r="A46" s="71" t="s">
        <v>27</v>
      </c>
      <c r="B46" s="72">
        <v>14</v>
      </c>
      <c r="C46" s="73">
        <v>1</v>
      </c>
      <c r="D46" s="74" t="s">
        <v>15</v>
      </c>
      <c r="E46" s="28">
        <v>0.751</v>
      </c>
      <c r="F46" s="12">
        <v>0.41</v>
      </c>
      <c r="G46" s="24">
        <v>5.0000000000000001E-3</v>
      </c>
      <c r="H46" s="12">
        <f t="shared" si="44"/>
        <v>0.10375093632958803</v>
      </c>
      <c r="I46" s="12">
        <f t="shared" si="2"/>
        <v>1.0375093632958803</v>
      </c>
      <c r="J46" s="25">
        <v>36</v>
      </c>
      <c r="K46" s="12">
        <f t="shared" si="54"/>
        <v>2.8819704535996676E-2</v>
      </c>
      <c r="L46" s="75">
        <f>AVERAGE(K46:K48)</f>
        <v>2.9266066226740387E-2</v>
      </c>
      <c r="M46" s="29">
        <f>STDEV(K46:K48)</f>
        <v>4.8601956824818508E-4</v>
      </c>
      <c r="N46" s="12">
        <f t="shared" ref="N46" si="55">L46*1000</f>
        <v>29.266066226740389</v>
      </c>
      <c r="O46" s="12">
        <f>M46*1000</f>
        <v>0.4860195682481851</v>
      </c>
      <c r="P46" s="27">
        <f>L46*100</f>
        <v>2.9266066226740386</v>
      </c>
      <c r="Q46" s="12">
        <f t="shared" si="45"/>
        <v>4.9082907662082509E-2</v>
      </c>
      <c r="R46" s="12">
        <f>Q46*10</f>
        <v>0.49082907662082509</v>
      </c>
      <c r="S46" s="25">
        <v>36</v>
      </c>
      <c r="T46" s="29">
        <f t="shared" si="50"/>
        <v>1.3634141017245142E-2</v>
      </c>
      <c r="U46" s="76">
        <f>AVERAGE(T46:T48)</f>
        <v>1.3941992286982464E-2</v>
      </c>
      <c r="V46" s="12">
        <f>STDEV(R46:R48)</f>
        <v>5.7490408234391107E-3</v>
      </c>
      <c r="W46" s="77"/>
      <c r="X46" s="12">
        <f t="shared" si="8"/>
        <v>0.5749040823439111</v>
      </c>
      <c r="Y46" s="75">
        <f t="shared" ref="Y46:Y109" si="56">U46*100</f>
        <v>1.3941992286982463</v>
      </c>
      <c r="Z46" s="78">
        <f t="shared" ref="Z46" si="57">Y46+P46</f>
        <v>4.3208058513722847</v>
      </c>
      <c r="AB46" s="65">
        <v>6</v>
      </c>
      <c r="AC46" s="66">
        <f>X112</f>
        <v>0.25376169167055601</v>
      </c>
      <c r="AD46" s="66">
        <f>X115</f>
        <v>0.85134040602230143</v>
      </c>
      <c r="AE46" s="66">
        <f>X118</f>
        <v>0.6323742365204037</v>
      </c>
      <c r="AF46" s="66">
        <f>X121</f>
        <v>0.74754121820637909</v>
      </c>
      <c r="AG46" s="66">
        <f>X124</f>
        <v>0.56538148251430831</v>
      </c>
      <c r="AH46" s="66">
        <f>X127</f>
        <v>0.90590644327636272</v>
      </c>
      <c r="AI46" s="67">
        <f>X130</f>
        <v>0.47887979782701323</v>
      </c>
      <c r="AK46" s="79">
        <v>325</v>
      </c>
      <c r="AL46" s="80">
        <v>0.88412008958753119</v>
      </c>
      <c r="AM46" s="80">
        <v>0.45747539553333305</v>
      </c>
      <c r="AN46" s="80">
        <v>1.0859604741398661</v>
      </c>
      <c r="AO46" s="80">
        <v>1.4649510479686318</v>
      </c>
      <c r="AP46" s="80">
        <v>1.049021430150842</v>
      </c>
      <c r="AQ46" s="80">
        <v>0.90590644327636272</v>
      </c>
      <c r="AR46" s="81">
        <v>3.4110435836269879</v>
      </c>
    </row>
    <row r="47" spans="1:44" ht="17" thickBot="1" x14ac:dyDescent="0.25">
      <c r="A47" s="71"/>
      <c r="B47" s="72"/>
      <c r="C47" s="73">
        <v>2</v>
      </c>
      <c r="D47" s="74" t="s">
        <v>16</v>
      </c>
      <c r="E47" s="28">
        <v>0.755</v>
      </c>
      <c r="F47" s="12">
        <v>0.41399999999999998</v>
      </c>
      <c r="G47" s="24">
        <v>4.0000000000000001E-3</v>
      </c>
      <c r="H47" s="12">
        <f t="shared" si="44"/>
        <v>0.10424344569288391</v>
      </c>
      <c r="I47" s="12">
        <f t="shared" si="2"/>
        <v>1.0424344569288391</v>
      </c>
      <c r="J47" s="25">
        <v>35</v>
      </c>
      <c r="K47" s="12">
        <f t="shared" si="54"/>
        <v>2.9783841626538261E-2</v>
      </c>
      <c r="L47" s="75"/>
      <c r="M47" s="29"/>
      <c r="N47" s="12"/>
      <c r="O47" s="12"/>
      <c r="P47" s="27"/>
      <c r="Q47" s="12">
        <f t="shared" si="45"/>
        <v>4.9860903732809436E-2</v>
      </c>
      <c r="R47" s="12">
        <f>Q47*10</f>
        <v>0.49860903732809436</v>
      </c>
      <c r="S47" s="25">
        <v>35</v>
      </c>
      <c r="T47" s="29">
        <f t="shared" si="50"/>
        <v>1.424597249508841E-2</v>
      </c>
      <c r="U47" s="76"/>
      <c r="V47" s="12"/>
      <c r="W47" s="77">
        <f t="shared" si="11"/>
        <v>13.941992286982464</v>
      </c>
      <c r="X47" s="12"/>
      <c r="Y47" s="75"/>
      <c r="Z47" s="78"/>
      <c r="AB47" s="85">
        <v>7</v>
      </c>
      <c r="AC47" s="86">
        <f>X133</f>
        <v>0.31898470378108007</v>
      </c>
      <c r="AD47" s="86">
        <f>X136</f>
        <v>4.1135967584452086E-2</v>
      </c>
      <c r="AE47" s="86">
        <f>X139</f>
        <v>2.7791712694728923</v>
      </c>
      <c r="AF47" s="86">
        <f>X142</f>
        <v>1.0811714591383892</v>
      </c>
      <c r="AG47" s="86">
        <f>X145</f>
        <v>0.98692827891172852</v>
      </c>
      <c r="AH47" s="86">
        <f>X148</f>
        <v>3.4110435836269879</v>
      </c>
      <c r="AI47" s="87">
        <f>X151</f>
        <v>1.5021407667815301</v>
      </c>
      <c r="AJ47" s="74"/>
      <c r="AK47" s="82">
        <v>500</v>
      </c>
      <c r="AL47" s="83">
        <v>0.31618711826020163</v>
      </c>
      <c r="AM47" s="83">
        <v>0.5749040823439111</v>
      </c>
      <c r="AN47" s="83">
        <v>0.34272992976400413</v>
      </c>
      <c r="AO47" s="83">
        <v>0.12688084583527684</v>
      </c>
      <c r="AP47" s="83">
        <v>0.71326051425036818</v>
      </c>
      <c r="AQ47" s="83">
        <v>0.47887979782701323</v>
      </c>
      <c r="AR47" s="84">
        <v>1.5021407667815301</v>
      </c>
    </row>
    <row r="48" spans="1:44" ht="17" thickBot="1" x14ac:dyDescent="0.25">
      <c r="A48" s="88"/>
      <c r="B48" s="89"/>
      <c r="C48" s="90">
        <v>3</v>
      </c>
      <c r="D48" s="91" t="s">
        <v>17</v>
      </c>
      <c r="E48" s="38">
        <v>0.76100000000000001</v>
      </c>
      <c r="F48" s="33">
        <v>0.41699999999999998</v>
      </c>
      <c r="G48" s="34">
        <v>4.0000000000000001E-3</v>
      </c>
      <c r="H48" s="33">
        <f t="shared" si="44"/>
        <v>0.10510074906367042</v>
      </c>
      <c r="I48" s="33">
        <f t="shared" si="2"/>
        <v>1.0510074906367042</v>
      </c>
      <c r="J48" s="35">
        <v>36</v>
      </c>
      <c r="K48" s="33">
        <f t="shared" si="54"/>
        <v>2.9194652517686229E-2</v>
      </c>
      <c r="L48" s="92"/>
      <c r="M48" s="39"/>
      <c r="N48" s="33"/>
      <c r="O48" s="33"/>
      <c r="P48" s="37"/>
      <c r="Q48" s="33">
        <f t="shared" si="45"/>
        <v>5.0205108055009821E-2</v>
      </c>
      <c r="R48" s="33">
        <f>Q48*10</f>
        <v>0.50205108055009817</v>
      </c>
      <c r="S48" s="35">
        <v>36</v>
      </c>
      <c r="T48" s="39">
        <f t="shared" si="50"/>
        <v>1.3945863348613839E-2</v>
      </c>
      <c r="U48" s="93"/>
      <c r="V48" s="33"/>
      <c r="W48" s="94"/>
      <c r="X48" s="33"/>
      <c r="Y48" s="92"/>
      <c r="Z48" s="95"/>
      <c r="AK48" s="56"/>
      <c r="AL48" s="56"/>
      <c r="AM48" s="56"/>
      <c r="AN48" s="56"/>
      <c r="AO48" s="56"/>
      <c r="AP48" s="56"/>
      <c r="AQ48" s="56"/>
      <c r="AR48" s="56"/>
    </row>
    <row r="49" spans="1:44" ht="17" thickBot="1" x14ac:dyDescent="0.25">
      <c r="A49" s="57" t="s">
        <v>31</v>
      </c>
      <c r="B49" s="58">
        <v>15</v>
      </c>
      <c r="C49" s="59">
        <v>1</v>
      </c>
      <c r="D49" s="60" t="s">
        <v>15</v>
      </c>
      <c r="E49" s="18">
        <v>0.17</v>
      </c>
      <c r="F49" s="3">
        <v>7.1999999999999995E-2</v>
      </c>
      <c r="G49" s="4">
        <v>1E-3</v>
      </c>
      <c r="H49" s="3">
        <f t="shared" si="44"/>
        <v>2.5345692883895137E-2</v>
      </c>
      <c r="I49" s="3">
        <f t="shared" si="2"/>
        <v>0.25345692883895138</v>
      </c>
      <c r="J49" s="15">
        <v>35</v>
      </c>
      <c r="K49" s="3">
        <f>I49/J49</f>
        <v>7.2416265382557535E-3</v>
      </c>
      <c r="L49" s="61">
        <f>AVERAGE(K49:K51)</f>
        <v>7.2951310861423231E-3</v>
      </c>
      <c r="M49" s="19">
        <f>STDEV(K49:K51)</f>
        <v>9.2672595375540166E-5</v>
      </c>
      <c r="N49" s="3">
        <f>L49*1000</f>
        <v>7.2951310861423231</v>
      </c>
      <c r="O49" s="3">
        <f t="shared" ref="O49" si="58">M49*1000</f>
        <v>9.2672595375540165E-2</v>
      </c>
      <c r="P49" s="17">
        <f>L49*100</f>
        <v>0.72951310861423235</v>
      </c>
      <c r="Q49" s="3">
        <f t="shared" si="45"/>
        <v>7.0428290766208239E-3</v>
      </c>
      <c r="R49" s="3">
        <f>Q49*10</f>
        <v>7.042829076620824E-2</v>
      </c>
      <c r="S49" s="15">
        <v>35</v>
      </c>
      <c r="T49" s="19">
        <f>R49/S49</f>
        <v>2.0122368790345211E-3</v>
      </c>
      <c r="U49" s="62">
        <f>AVERAGE(T49:T51)</f>
        <v>2.0005613247263535E-3</v>
      </c>
      <c r="V49" s="3">
        <f>STDEV(R49:R51)</f>
        <v>7.0779286438963707E-4</v>
      </c>
      <c r="W49" s="63"/>
      <c r="X49" s="3">
        <f t="shared" si="8"/>
        <v>7.0779286438963709E-2</v>
      </c>
      <c r="Y49" s="61">
        <f t="shared" ref="Y49" si="59">U49*100</f>
        <v>0.20005613247263535</v>
      </c>
      <c r="Z49" s="64">
        <f t="shared" ref="Z49" si="60">Y49+P49</f>
        <v>0.92956924108686767</v>
      </c>
      <c r="AB49" s="1" t="s">
        <v>81</v>
      </c>
      <c r="AK49" s="56"/>
      <c r="AL49" s="56"/>
      <c r="AM49" s="56"/>
      <c r="AN49" s="56"/>
      <c r="AO49" s="56"/>
      <c r="AP49" s="56"/>
      <c r="AQ49" s="56"/>
      <c r="AR49" s="56"/>
    </row>
    <row r="50" spans="1:44" ht="17" thickBot="1" x14ac:dyDescent="0.25">
      <c r="A50" s="71"/>
      <c r="B50" s="72"/>
      <c r="C50" s="73">
        <v>2</v>
      </c>
      <c r="D50" s="74" t="s">
        <v>16</v>
      </c>
      <c r="E50" s="28">
        <v>0.17299999999999999</v>
      </c>
      <c r="F50" s="12">
        <v>7.1999999999999995E-2</v>
      </c>
      <c r="G50" s="24">
        <v>1E-3</v>
      </c>
      <c r="H50" s="12">
        <f t="shared" si="44"/>
        <v>2.5907490636704118E-2</v>
      </c>
      <c r="I50" s="12">
        <f t="shared" si="2"/>
        <v>0.25907490636704117</v>
      </c>
      <c r="J50" s="25">
        <v>35</v>
      </c>
      <c r="K50" s="12">
        <f t="shared" ref="K50:K51" si="61">I50/J50</f>
        <v>7.4021401819154616E-3</v>
      </c>
      <c r="L50" s="75"/>
      <c r="M50" s="29"/>
      <c r="N50" s="12"/>
      <c r="O50" s="12"/>
      <c r="P50" s="27"/>
      <c r="Q50" s="12">
        <f t="shared" si="45"/>
        <v>6.9202357563850686E-3</v>
      </c>
      <c r="R50" s="12">
        <f t="shared" ref="R50:R54" si="62">Q50*10</f>
        <v>6.920235756385068E-2</v>
      </c>
      <c r="S50" s="25">
        <v>35</v>
      </c>
      <c r="T50" s="29">
        <f t="shared" ref="T50:T60" si="63">R50/S50</f>
        <v>1.9772102161100193E-3</v>
      </c>
      <c r="U50" s="76"/>
      <c r="V50" s="12"/>
      <c r="W50" s="77">
        <f t="shared" si="11"/>
        <v>2.0005613247263536</v>
      </c>
      <c r="X50" s="12"/>
      <c r="Y50" s="75"/>
      <c r="Z50" s="78"/>
      <c r="AB50" s="53" t="s">
        <v>75</v>
      </c>
      <c r="AC50" s="10" t="s">
        <v>71</v>
      </c>
      <c r="AD50" s="10" t="s">
        <v>72</v>
      </c>
      <c r="AE50" s="10" t="s">
        <v>73</v>
      </c>
      <c r="AF50" s="10" t="s">
        <v>74</v>
      </c>
      <c r="AG50" s="54">
        <v>200</v>
      </c>
      <c r="AH50" s="54">
        <v>325</v>
      </c>
      <c r="AI50" s="55">
        <v>500</v>
      </c>
      <c r="AK50" s="56" t="s">
        <v>75</v>
      </c>
      <c r="AL50" s="56">
        <v>1</v>
      </c>
      <c r="AM50" s="56">
        <v>2</v>
      </c>
      <c r="AN50" s="56">
        <v>3</v>
      </c>
      <c r="AO50" s="56">
        <v>4</v>
      </c>
      <c r="AP50" s="56">
        <v>5</v>
      </c>
      <c r="AQ50" s="56">
        <v>6</v>
      </c>
      <c r="AR50" s="56">
        <v>7</v>
      </c>
    </row>
    <row r="51" spans="1:44" x14ac:dyDescent="0.2">
      <c r="A51" s="71"/>
      <c r="B51" s="72"/>
      <c r="C51" s="73">
        <v>3</v>
      </c>
      <c r="D51" s="74" t="s">
        <v>17</v>
      </c>
      <c r="E51" s="28">
        <v>0.17</v>
      </c>
      <c r="F51" s="12">
        <v>7.1999999999999995E-2</v>
      </c>
      <c r="G51" s="24">
        <v>1E-3</v>
      </c>
      <c r="H51" s="12">
        <f t="shared" si="44"/>
        <v>2.5345692883895137E-2</v>
      </c>
      <c r="I51" s="12">
        <f t="shared" si="2"/>
        <v>0.25345692883895138</v>
      </c>
      <c r="J51" s="25">
        <v>35</v>
      </c>
      <c r="K51" s="12">
        <f t="shared" si="61"/>
        <v>7.2416265382557535E-3</v>
      </c>
      <c r="L51" s="75"/>
      <c r="M51" s="29"/>
      <c r="N51" s="12"/>
      <c r="O51" s="12"/>
      <c r="P51" s="27"/>
      <c r="Q51" s="12">
        <f t="shared" si="45"/>
        <v>7.0428290766208239E-3</v>
      </c>
      <c r="R51" s="12">
        <f t="shared" si="62"/>
        <v>7.042829076620824E-2</v>
      </c>
      <c r="S51" s="25">
        <v>35</v>
      </c>
      <c r="T51" s="29">
        <f t="shared" si="63"/>
        <v>2.0122368790345211E-3</v>
      </c>
      <c r="U51" s="76"/>
      <c r="V51" s="12"/>
      <c r="W51" s="77"/>
      <c r="X51" s="12"/>
      <c r="Y51" s="75"/>
      <c r="Z51" s="78"/>
      <c r="AB51" s="65">
        <v>1</v>
      </c>
      <c r="AC51" s="116">
        <f t="shared" ref="AC51:AI57" si="64">AC7/AC30</f>
        <v>1.2022695018356171</v>
      </c>
      <c r="AD51" s="116">
        <f t="shared" si="64"/>
        <v>2.4835321126180041</v>
      </c>
      <c r="AE51" s="116">
        <f t="shared" si="64"/>
        <v>3.2459122943996022</v>
      </c>
      <c r="AF51" s="116">
        <f t="shared" si="64"/>
        <v>3.2692544307613969</v>
      </c>
      <c r="AG51" s="116">
        <f t="shared" si="64"/>
        <v>2.7918494116130783</v>
      </c>
      <c r="AH51" s="116">
        <f t="shared" si="64"/>
        <v>2.2535471416026298</v>
      </c>
      <c r="AI51" s="117">
        <f t="shared" si="64"/>
        <v>2.703343294140935</v>
      </c>
      <c r="AK51" s="68" t="s">
        <v>71</v>
      </c>
      <c r="AL51" s="69">
        <v>1.2022695018356171</v>
      </c>
      <c r="AM51" s="69">
        <v>3.0880331275938477</v>
      </c>
      <c r="AN51" s="69">
        <v>3.6465420959490888</v>
      </c>
      <c r="AO51" s="69">
        <v>3.3760415512740556</v>
      </c>
      <c r="AP51" s="69">
        <v>5.0347125798643626</v>
      </c>
      <c r="AQ51" s="69">
        <v>2.9418062030398651</v>
      </c>
      <c r="AR51" s="70">
        <v>2.5005510471346417</v>
      </c>
    </row>
    <row r="52" spans="1:44" x14ac:dyDescent="0.2">
      <c r="A52" s="71" t="s">
        <v>32</v>
      </c>
      <c r="B52" s="72">
        <v>16</v>
      </c>
      <c r="C52" s="73">
        <v>1</v>
      </c>
      <c r="D52" s="74" t="s">
        <v>15</v>
      </c>
      <c r="E52" s="28">
        <v>0.42899999999999999</v>
      </c>
      <c r="F52" s="12">
        <v>0.22700000000000001</v>
      </c>
      <c r="G52" s="24">
        <v>3.0000000000000001E-3</v>
      </c>
      <c r="H52" s="12">
        <f t="shared" si="44"/>
        <v>5.9892134831460678E-2</v>
      </c>
      <c r="I52" s="12">
        <f t="shared" si="2"/>
        <v>0.59892134831460675</v>
      </c>
      <c r="J52" s="25">
        <v>33</v>
      </c>
      <c r="K52" s="12">
        <f>I52/J52</f>
        <v>1.8149131767109295E-2</v>
      </c>
      <c r="L52" s="75">
        <f>AVERAGE(K52:K54)</f>
        <v>1.8158097832255134E-2</v>
      </c>
      <c r="M52" s="29">
        <f>STDEV(K52:K54)</f>
        <v>1.5403762100647532E-4</v>
      </c>
      <c r="N52" s="12">
        <f t="shared" ref="N52:O61" si="65">L52*1000</f>
        <v>18.158097832255134</v>
      </c>
      <c r="O52" s="12">
        <f t="shared" si="65"/>
        <v>0.15403762100647531</v>
      </c>
      <c r="P52" s="27">
        <f>L52*100</f>
        <v>1.8158097832255133</v>
      </c>
      <c r="Q52" s="12">
        <f t="shared" si="45"/>
        <v>2.6599607072691555E-2</v>
      </c>
      <c r="R52" s="12">
        <f t="shared" si="62"/>
        <v>0.26599607072691556</v>
      </c>
      <c r="S52" s="25">
        <v>33</v>
      </c>
      <c r="T52" s="29">
        <f t="shared" si="63"/>
        <v>8.0604869917247132E-3</v>
      </c>
      <c r="U52" s="76">
        <f>AVERAGE(T52:T54)</f>
        <v>8.0406421781667372E-3</v>
      </c>
      <c r="V52" s="12">
        <f>STDEV(R52:R54)</f>
        <v>3.8067282173991118E-3</v>
      </c>
      <c r="W52" s="77"/>
      <c r="X52" s="12">
        <f t="shared" si="8"/>
        <v>0.38067282173991118</v>
      </c>
      <c r="Y52" s="75">
        <f t="shared" si="34"/>
        <v>0.8040642178166737</v>
      </c>
      <c r="Z52" s="78">
        <f t="shared" ref="Z52" si="66">Y52+P52</f>
        <v>2.619874001042187</v>
      </c>
      <c r="AB52" s="65">
        <v>2</v>
      </c>
      <c r="AC52" s="116">
        <f t="shared" si="64"/>
        <v>3.0880331275938477</v>
      </c>
      <c r="AD52" s="116">
        <f t="shared" si="64"/>
        <v>2.8632271359695731</v>
      </c>
      <c r="AE52" s="116">
        <f t="shared" si="64"/>
        <v>3.6994235068137638</v>
      </c>
      <c r="AF52" s="116">
        <f t="shared" si="64"/>
        <v>3.0450233478037756</v>
      </c>
      <c r="AG52" s="116">
        <f t="shared" si="64"/>
        <v>2.2529225222155813</v>
      </c>
      <c r="AH52" s="116">
        <f t="shared" si="64"/>
        <v>2.7581309588701073</v>
      </c>
      <c r="AI52" s="117">
        <f t="shared" si="64"/>
        <v>2.0991308576512342</v>
      </c>
      <c r="AK52" s="79" t="s">
        <v>72</v>
      </c>
      <c r="AL52" s="80">
        <v>2.4835321126180041</v>
      </c>
      <c r="AM52" s="80">
        <v>2.8632271359695731</v>
      </c>
      <c r="AN52" s="80">
        <v>2.2582895034877892</v>
      </c>
      <c r="AO52" s="80">
        <v>2.2191111400422763</v>
      </c>
      <c r="AP52" s="80">
        <v>2.3171321447271258</v>
      </c>
      <c r="AQ52" s="80">
        <v>2.4442058746779458</v>
      </c>
      <c r="AR52" s="81">
        <v>2.2032630348327067</v>
      </c>
    </row>
    <row r="53" spans="1:44" x14ac:dyDescent="0.2">
      <c r="A53" s="71"/>
      <c r="B53" s="72"/>
      <c r="C53" s="73">
        <v>2</v>
      </c>
      <c r="D53" s="74" t="s">
        <v>16</v>
      </c>
      <c r="E53" s="28">
        <v>0.43099999999999999</v>
      </c>
      <c r="F53" s="12">
        <v>0.22500000000000001</v>
      </c>
      <c r="G53" s="24">
        <v>3.0000000000000001E-3</v>
      </c>
      <c r="H53" s="12">
        <f t="shared" si="44"/>
        <v>6.0444194756554312E-2</v>
      </c>
      <c r="I53" s="12">
        <f t="shared" si="2"/>
        <v>0.60444194756554315</v>
      </c>
      <c r="J53" s="25">
        <v>33</v>
      </c>
      <c r="K53" s="12">
        <f t="shared" ref="K53:K60" si="67">I53/J53</f>
        <v>1.8316422653501307E-2</v>
      </c>
      <c r="L53" s="75"/>
      <c r="M53" s="29"/>
      <c r="N53" s="12"/>
      <c r="O53" s="12"/>
      <c r="P53" s="27"/>
      <c r="Q53" s="12">
        <f t="shared" si="45"/>
        <v>2.6124950884086447E-2</v>
      </c>
      <c r="R53" s="12">
        <f t="shared" si="62"/>
        <v>0.26124950884086445</v>
      </c>
      <c r="S53" s="25">
        <v>33</v>
      </c>
      <c r="T53" s="29">
        <f t="shared" si="63"/>
        <v>7.9166517830564984E-3</v>
      </c>
      <c r="U53" s="76"/>
      <c r="V53" s="12"/>
      <c r="W53" s="77">
        <f t="shared" si="11"/>
        <v>8.0406421781667365</v>
      </c>
      <c r="X53" s="12"/>
      <c r="Y53" s="75"/>
      <c r="Z53" s="78"/>
      <c r="AB53" s="65">
        <v>3</v>
      </c>
      <c r="AC53" s="116">
        <f t="shared" si="64"/>
        <v>3.6465420959490888</v>
      </c>
      <c r="AD53" s="116">
        <f t="shared" si="64"/>
        <v>2.2582895034877892</v>
      </c>
      <c r="AE53" s="116">
        <f t="shared" si="64"/>
        <v>2.3467107758185914</v>
      </c>
      <c r="AF53" s="116">
        <f t="shared" si="64"/>
        <v>2.749542805244221</v>
      </c>
      <c r="AG53" s="116">
        <f t="shared" si="64"/>
        <v>2.3536133817966998</v>
      </c>
      <c r="AH53" s="116">
        <f t="shared" si="64"/>
        <v>2.5178992172646883</v>
      </c>
      <c r="AI53" s="117">
        <f t="shared" si="64"/>
        <v>2.342849288723492</v>
      </c>
      <c r="AK53" s="79" t="s">
        <v>73</v>
      </c>
      <c r="AL53" s="80">
        <v>3.2459122943996022</v>
      </c>
      <c r="AM53" s="80">
        <v>3.6994235068137638</v>
      </c>
      <c r="AN53" s="80">
        <v>2.3467107758185914</v>
      </c>
      <c r="AO53" s="80">
        <v>2.3304979736470717</v>
      </c>
      <c r="AP53" s="80">
        <v>2.1509450313423786</v>
      </c>
      <c r="AQ53" s="80">
        <v>2.4189354923218924</v>
      </c>
      <c r="AR53" s="81">
        <v>2.9523006148289395</v>
      </c>
    </row>
    <row r="54" spans="1:44" ht="17" thickBot="1" x14ac:dyDescent="0.25">
      <c r="A54" s="71"/>
      <c r="B54" s="72"/>
      <c r="C54" s="73">
        <v>3</v>
      </c>
      <c r="D54" s="74" t="s">
        <v>17</v>
      </c>
      <c r="E54" s="28">
        <v>0.42699999999999999</v>
      </c>
      <c r="F54" s="12">
        <v>0.22800000000000001</v>
      </c>
      <c r="G54" s="24">
        <v>3.0000000000000001E-3</v>
      </c>
      <c r="H54" s="12">
        <f t="shared" si="44"/>
        <v>5.9428838951310868E-2</v>
      </c>
      <c r="I54" s="12">
        <f t="shared" si="2"/>
        <v>0.59428838951310869</v>
      </c>
      <c r="J54" s="25">
        <v>33</v>
      </c>
      <c r="K54" s="12">
        <f t="shared" si="67"/>
        <v>1.8008739076154807E-2</v>
      </c>
      <c r="L54" s="75"/>
      <c r="M54" s="29"/>
      <c r="N54" s="12"/>
      <c r="O54" s="12"/>
      <c r="P54" s="27"/>
      <c r="Q54" s="12">
        <f t="shared" si="45"/>
        <v>2.6877799607072695E-2</v>
      </c>
      <c r="R54" s="12">
        <f t="shared" si="62"/>
        <v>0.26877799607072694</v>
      </c>
      <c r="S54" s="25">
        <v>33</v>
      </c>
      <c r="T54" s="29">
        <f t="shared" si="63"/>
        <v>8.1447877597189983E-3</v>
      </c>
      <c r="U54" s="76"/>
      <c r="V54" s="12"/>
      <c r="W54" s="77"/>
      <c r="X54" s="12"/>
      <c r="Y54" s="75"/>
      <c r="Z54" s="78"/>
      <c r="AB54" s="65">
        <v>4</v>
      </c>
      <c r="AC54" s="116">
        <f t="shared" si="64"/>
        <v>3.3760415512740556</v>
      </c>
      <c r="AD54" s="116">
        <f t="shared" si="64"/>
        <v>2.2191111400422763</v>
      </c>
      <c r="AE54" s="116">
        <f t="shared" si="64"/>
        <v>2.3304979736470717</v>
      </c>
      <c r="AF54" s="116">
        <f t="shared" si="64"/>
        <v>2.4609288293553959</v>
      </c>
      <c r="AG54" s="116">
        <f t="shared" si="64"/>
        <v>2.6560388646132322</v>
      </c>
      <c r="AH54" s="116">
        <f t="shared" si="64"/>
        <v>2.778633810337964</v>
      </c>
      <c r="AI54" s="117">
        <f t="shared" si="64"/>
        <v>2.6284466248898299</v>
      </c>
      <c r="AK54" s="82" t="s">
        <v>74</v>
      </c>
      <c r="AL54" s="83">
        <v>3.2692544307613969</v>
      </c>
      <c r="AM54" s="83">
        <v>3.0450233478037756</v>
      </c>
      <c r="AN54" s="83">
        <v>2.749542805244221</v>
      </c>
      <c r="AO54" s="83">
        <v>2.4609288293553959</v>
      </c>
      <c r="AP54" s="83">
        <v>2.3087743526568385</v>
      </c>
      <c r="AQ54" s="83">
        <v>2.295105187608903</v>
      </c>
      <c r="AR54" s="84">
        <v>2.8280776479640592</v>
      </c>
    </row>
    <row r="55" spans="1:44" x14ac:dyDescent="0.2">
      <c r="A55" s="71" t="s">
        <v>33</v>
      </c>
      <c r="B55" s="72">
        <v>17</v>
      </c>
      <c r="C55" s="73">
        <v>1</v>
      </c>
      <c r="D55" s="74" t="s">
        <v>15</v>
      </c>
      <c r="E55" s="28">
        <v>0.47799999999999998</v>
      </c>
      <c r="F55" s="12">
        <v>0.247</v>
      </c>
      <c r="G55" s="24">
        <v>3.0000000000000001E-3</v>
      </c>
      <c r="H55" s="12">
        <f t="shared" si="44"/>
        <v>6.7292883895131092E-2</v>
      </c>
      <c r="I55" s="12">
        <f t="shared" si="2"/>
        <v>0.67292883895131095</v>
      </c>
      <c r="J55" s="25">
        <v>40</v>
      </c>
      <c r="K55" s="12">
        <f t="shared" si="67"/>
        <v>1.6823220973782773E-2</v>
      </c>
      <c r="L55" s="75">
        <f>AVERAGE(K55:K57)</f>
        <v>1.6564776172641339E-2</v>
      </c>
      <c r="M55" s="29">
        <f>STDEV(K55:K57)</f>
        <v>4.4763952652899548E-4</v>
      </c>
      <c r="N55" s="12">
        <f t="shared" ref="N55" si="68">L55*1000</f>
        <v>16.564776172641338</v>
      </c>
      <c r="O55" s="12">
        <f t="shared" si="65"/>
        <v>0.44763952652899547</v>
      </c>
      <c r="P55" s="27">
        <f>L55*100</f>
        <v>1.6564776172641338</v>
      </c>
      <c r="Q55" s="12">
        <f t="shared" si="45"/>
        <v>2.8526522593320235E-2</v>
      </c>
      <c r="R55" s="12">
        <f>Q55*10</f>
        <v>0.28526522593320236</v>
      </c>
      <c r="S55" s="25">
        <v>40</v>
      </c>
      <c r="T55" s="29">
        <f t="shared" si="63"/>
        <v>7.1316306483300588E-3</v>
      </c>
      <c r="U55" s="76">
        <f>AVERAGE(T55:T57)</f>
        <v>7.0587208033180528E-3</v>
      </c>
      <c r="V55" s="12">
        <f>STDEV(R55:R57)</f>
        <v>2.9309883999724951E-3</v>
      </c>
      <c r="W55" s="77"/>
      <c r="X55" s="12">
        <f t="shared" si="8"/>
        <v>0.29309883999724951</v>
      </c>
      <c r="Y55" s="75">
        <f t="shared" si="38"/>
        <v>0.70587208033180526</v>
      </c>
      <c r="Z55" s="78">
        <f t="shared" ref="Z55" si="69">Y55+P55</f>
        <v>2.3623496975959393</v>
      </c>
      <c r="AB55" s="65">
        <v>5</v>
      </c>
      <c r="AC55" s="116">
        <f t="shared" si="64"/>
        <v>5.0347125798643626</v>
      </c>
      <c r="AD55" s="116">
        <f t="shared" si="64"/>
        <v>2.3171321447271258</v>
      </c>
      <c r="AE55" s="116">
        <f t="shared" si="64"/>
        <v>2.1509450313423786</v>
      </c>
      <c r="AF55" s="116">
        <f t="shared" si="64"/>
        <v>2.3087743526568385</v>
      </c>
      <c r="AG55" s="116">
        <f t="shared" si="64"/>
        <v>2.8212442655090735</v>
      </c>
      <c r="AH55" s="116">
        <f t="shared" si="64"/>
        <v>2.9911044715455519</v>
      </c>
      <c r="AI55" s="117">
        <f t="shared" si="64"/>
        <v>2.7180874296503688</v>
      </c>
      <c r="AK55" s="68">
        <v>200</v>
      </c>
      <c r="AL55" s="69">
        <v>2.7918494116130783</v>
      </c>
      <c r="AM55" s="69">
        <v>2.2529225222155813</v>
      </c>
      <c r="AN55" s="69">
        <v>2.3536133817966998</v>
      </c>
      <c r="AO55" s="69">
        <v>2.6560388646132322</v>
      </c>
      <c r="AP55" s="69">
        <v>2.8212442655090735</v>
      </c>
      <c r="AQ55" s="69">
        <v>2.715023754044537</v>
      </c>
      <c r="AR55" s="70">
        <v>3.19629492326884</v>
      </c>
    </row>
    <row r="56" spans="1:44" x14ac:dyDescent="0.2">
      <c r="A56" s="71"/>
      <c r="B56" s="72"/>
      <c r="C56" s="73">
        <v>2</v>
      </c>
      <c r="D56" s="74" t="s">
        <v>16</v>
      </c>
      <c r="E56" s="28">
        <v>0.47699999999999998</v>
      </c>
      <c r="F56" s="12">
        <v>0.246</v>
      </c>
      <c r="G56" s="24">
        <v>2E-3</v>
      </c>
      <c r="H56" s="12">
        <f t="shared" si="44"/>
        <v>6.7292883895131092E-2</v>
      </c>
      <c r="I56" s="12">
        <f t="shared" si="2"/>
        <v>0.67292883895131095</v>
      </c>
      <c r="J56" s="25">
        <v>40</v>
      </c>
      <c r="K56" s="12">
        <f t="shared" si="67"/>
        <v>1.6823220973782773E-2</v>
      </c>
      <c r="L56" s="75"/>
      <c r="M56" s="29"/>
      <c r="N56" s="12"/>
      <c r="O56" s="12"/>
      <c r="P56" s="27"/>
      <c r="Q56" s="12">
        <f t="shared" si="45"/>
        <v>2.8526522593320235E-2</v>
      </c>
      <c r="R56" s="12">
        <f>Q56*10</f>
        <v>0.28526522593320236</v>
      </c>
      <c r="S56" s="25">
        <v>40</v>
      </c>
      <c r="T56" s="29">
        <f t="shared" si="63"/>
        <v>7.1316306483300588E-3</v>
      </c>
      <c r="U56" s="76"/>
      <c r="V56" s="12"/>
      <c r="W56" s="77">
        <f t="shared" si="11"/>
        <v>7.0587208033180531</v>
      </c>
      <c r="X56" s="12"/>
      <c r="Y56" s="75"/>
      <c r="Z56" s="78"/>
      <c r="AB56" s="65">
        <v>6</v>
      </c>
      <c r="AC56" s="116">
        <f t="shared" si="64"/>
        <v>2.9418062030398651</v>
      </c>
      <c r="AD56" s="116">
        <f t="shared" si="64"/>
        <v>2.4442058746779458</v>
      </c>
      <c r="AE56" s="116">
        <f t="shared" si="64"/>
        <v>2.4189354923218924</v>
      </c>
      <c r="AF56" s="116">
        <f t="shared" si="64"/>
        <v>2.295105187608903</v>
      </c>
      <c r="AG56" s="116">
        <f t="shared" si="64"/>
        <v>2.715023754044537</v>
      </c>
      <c r="AH56" s="116">
        <f t="shared" si="64"/>
        <v>2.7396773588574637</v>
      </c>
      <c r="AI56" s="117">
        <f t="shared" si="64"/>
        <v>3.0555836564189742</v>
      </c>
      <c r="AK56" s="79">
        <v>325</v>
      </c>
      <c r="AL56" s="80">
        <v>2.2535471416026298</v>
      </c>
      <c r="AM56" s="80">
        <v>2.7581309588701073</v>
      </c>
      <c r="AN56" s="80">
        <v>2.5178992172646883</v>
      </c>
      <c r="AO56" s="80">
        <v>2.778633810337964</v>
      </c>
      <c r="AP56" s="80">
        <v>2.9911044715455519</v>
      </c>
      <c r="AQ56" s="80">
        <v>2.7396773588574637</v>
      </c>
      <c r="AR56" s="81">
        <v>3.1502271593141278</v>
      </c>
    </row>
    <row r="57" spans="1:44" ht="17" thickBot="1" x14ac:dyDescent="0.25">
      <c r="A57" s="71"/>
      <c r="B57" s="72"/>
      <c r="C57" s="73">
        <v>3</v>
      </c>
      <c r="D57" s="74" t="s">
        <v>17</v>
      </c>
      <c r="E57" s="28">
        <v>0.47799999999999998</v>
      </c>
      <c r="F57" s="12">
        <v>0.248</v>
      </c>
      <c r="G57" s="24">
        <v>1E-3</v>
      </c>
      <c r="H57" s="12">
        <f t="shared" si="44"/>
        <v>6.740112359550561E-2</v>
      </c>
      <c r="I57" s="12">
        <f t="shared" si="2"/>
        <v>0.67401123595505608</v>
      </c>
      <c r="J57" s="25">
        <v>42</v>
      </c>
      <c r="K57" s="12">
        <f t="shared" si="67"/>
        <v>1.6047886570358477E-2</v>
      </c>
      <c r="L57" s="75"/>
      <c r="M57" s="29"/>
      <c r="N57" s="12"/>
      <c r="O57" s="12"/>
      <c r="P57" s="27"/>
      <c r="Q57" s="12">
        <f t="shared" si="45"/>
        <v>2.9034184675834976E-2</v>
      </c>
      <c r="R57" s="12">
        <f>Q57*10</f>
        <v>0.29034184675834973</v>
      </c>
      <c r="S57" s="25">
        <v>42</v>
      </c>
      <c r="T57" s="29">
        <f t="shared" si="63"/>
        <v>6.9129011132940416E-3</v>
      </c>
      <c r="U57" s="76"/>
      <c r="V57" s="12"/>
      <c r="W57" s="77"/>
      <c r="X57" s="12"/>
      <c r="Y57" s="75"/>
      <c r="Z57" s="78"/>
      <c r="AB57" s="85">
        <v>7</v>
      </c>
      <c r="AC57" s="39">
        <f t="shared" si="64"/>
        <v>2.5005510471346417</v>
      </c>
      <c r="AD57" s="39">
        <f t="shared" si="64"/>
        <v>2.2032630348327067</v>
      </c>
      <c r="AE57" s="39">
        <f t="shared" si="64"/>
        <v>2.9523006148289395</v>
      </c>
      <c r="AF57" s="39">
        <f t="shared" si="64"/>
        <v>2.8280776479640592</v>
      </c>
      <c r="AG57" s="39">
        <f t="shared" si="64"/>
        <v>3.19629492326884</v>
      </c>
      <c r="AH57" s="39">
        <f t="shared" si="64"/>
        <v>3.1502271593141278</v>
      </c>
      <c r="AI57" s="118">
        <f t="shared" si="64"/>
        <v>3.1950331621617676</v>
      </c>
      <c r="AK57" s="82">
        <v>500</v>
      </c>
      <c r="AL57" s="83">
        <v>2.703343294140935</v>
      </c>
      <c r="AM57" s="83">
        <v>2.0991308576512342</v>
      </c>
      <c r="AN57" s="83">
        <v>2.342849288723492</v>
      </c>
      <c r="AO57" s="83">
        <v>2.6284466248898299</v>
      </c>
      <c r="AP57" s="83">
        <v>2.7180874296503688</v>
      </c>
      <c r="AQ57" s="83">
        <v>3.0555836564189742</v>
      </c>
      <c r="AR57" s="84">
        <v>3.1950331621617676</v>
      </c>
    </row>
    <row r="58" spans="1:44" x14ac:dyDescent="0.2">
      <c r="A58" s="71" t="s">
        <v>34</v>
      </c>
      <c r="B58" s="72">
        <v>18</v>
      </c>
      <c r="C58" s="73">
        <v>1</v>
      </c>
      <c r="D58" s="74" t="s">
        <v>15</v>
      </c>
      <c r="E58" s="28">
        <v>0.24099999999999999</v>
      </c>
      <c r="F58" s="12">
        <v>0.11600000000000001</v>
      </c>
      <c r="G58" s="24">
        <v>2E-3</v>
      </c>
      <c r="H58" s="12">
        <f t="shared" si="44"/>
        <v>3.46374531835206E-2</v>
      </c>
      <c r="I58" s="12">
        <f t="shared" si="2"/>
        <v>0.346374531835206</v>
      </c>
      <c r="J58" s="25">
        <v>37</v>
      </c>
      <c r="K58" s="12">
        <f t="shared" si="67"/>
        <v>9.3614738333839456E-3</v>
      </c>
      <c r="L58" s="75">
        <f>AVERAGE(K58:K60)</f>
        <v>9.4040894827411691E-3</v>
      </c>
      <c r="M58" s="29">
        <f>STDEV(K58:K60)</f>
        <v>5.4375821561149705E-5</v>
      </c>
      <c r="N58" s="12">
        <f t="shared" ref="N58" si="70">L58*1000</f>
        <v>9.4040894827411687</v>
      </c>
      <c r="O58" s="12">
        <f t="shared" si="65"/>
        <v>5.4375821561149708E-2</v>
      </c>
      <c r="P58" s="27">
        <f>L58*100</f>
        <v>0.94040894827411692</v>
      </c>
      <c r="Q58" s="12">
        <f t="shared" si="45"/>
        <v>1.2630255402750494E-2</v>
      </c>
      <c r="R58" s="12">
        <f t="shared" ref="R58:R60" si="71">Q58*10</f>
        <v>0.12630255402750495</v>
      </c>
      <c r="S58" s="25">
        <v>37</v>
      </c>
      <c r="T58" s="29">
        <f t="shared" si="63"/>
        <v>3.4135825412839175E-3</v>
      </c>
      <c r="U58" s="76">
        <f>AVERAGE(T58:T60)</f>
        <v>3.4202375263278997E-3</v>
      </c>
      <c r="V58" s="12">
        <f>STDEV(R58:R60)</f>
        <v>2.3437095653318536E-3</v>
      </c>
      <c r="W58" s="77"/>
      <c r="X58" s="12">
        <f t="shared" si="8"/>
        <v>0.23437095653318535</v>
      </c>
      <c r="Y58" s="75">
        <f t="shared" si="42"/>
        <v>0.34202375263278995</v>
      </c>
      <c r="Z58" s="78">
        <f t="shared" ref="Z58" si="72">Y58+P58</f>
        <v>1.2824327009069068</v>
      </c>
    </row>
    <row r="59" spans="1:44" ht="17" thickBot="1" x14ac:dyDescent="0.25">
      <c r="A59" s="71"/>
      <c r="B59" s="72"/>
      <c r="C59" s="73">
        <v>2</v>
      </c>
      <c r="D59" s="74" t="s">
        <v>16</v>
      </c>
      <c r="E59" s="28">
        <v>0.24299999999999999</v>
      </c>
      <c r="F59" s="12">
        <v>0.11700000000000001</v>
      </c>
      <c r="G59" s="24">
        <v>1E-3</v>
      </c>
      <c r="H59" s="12">
        <f t="shared" si="44"/>
        <v>3.5021722846441949E-2</v>
      </c>
      <c r="I59" s="12">
        <f t="shared" si="2"/>
        <v>0.35021722846441949</v>
      </c>
      <c r="J59" s="25">
        <v>37</v>
      </c>
      <c r="K59" s="12">
        <f t="shared" si="67"/>
        <v>9.4653304990383654E-3</v>
      </c>
      <c r="L59" s="75"/>
      <c r="M59" s="29"/>
      <c r="N59" s="12"/>
      <c r="O59" s="12"/>
      <c r="P59" s="27"/>
      <c r="Q59" s="12">
        <f t="shared" si="45"/>
        <v>1.2900589390962672E-2</v>
      </c>
      <c r="R59" s="12">
        <f t="shared" si="71"/>
        <v>0.12900589390962672</v>
      </c>
      <c r="S59" s="25">
        <v>37</v>
      </c>
      <c r="T59" s="29">
        <f t="shared" si="63"/>
        <v>3.4866457813412625E-3</v>
      </c>
      <c r="U59" s="76"/>
      <c r="V59" s="12"/>
      <c r="W59" s="77">
        <f t="shared" si="11"/>
        <v>3.4202375263278997</v>
      </c>
      <c r="X59" s="12"/>
      <c r="Y59" s="75"/>
      <c r="Z59" s="78"/>
      <c r="AB59" s="1" t="s">
        <v>83</v>
      </c>
    </row>
    <row r="60" spans="1:44" ht="17" thickBot="1" x14ac:dyDescent="0.25">
      <c r="A60" s="71"/>
      <c r="B60" s="72"/>
      <c r="C60" s="73">
        <v>3</v>
      </c>
      <c r="D60" s="74" t="s">
        <v>17</v>
      </c>
      <c r="E60" s="28">
        <v>0.24099999999999999</v>
      </c>
      <c r="F60" s="12">
        <v>0.115</v>
      </c>
      <c r="G60" s="24">
        <v>2E-3</v>
      </c>
      <c r="H60" s="12">
        <f t="shared" si="44"/>
        <v>3.4726217228464418E-2</v>
      </c>
      <c r="I60" s="12">
        <f t="shared" si="2"/>
        <v>0.34726217228464418</v>
      </c>
      <c r="J60" s="25">
        <v>37</v>
      </c>
      <c r="K60" s="12">
        <f t="shared" si="67"/>
        <v>9.3854641158011946E-3</v>
      </c>
      <c r="L60" s="75"/>
      <c r="M60" s="29"/>
      <c r="N60" s="12"/>
      <c r="O60" s="12"/>
      <c r="P60" s="27"/>
      <c r="Q60" s="12">
        <f t="shared" si="45"/>
        <v>1.2433791748526525E-2</v>
      </c>
      <c r="R60" s="12">
        <f t="shared" si="71"/>
        <v>0.12433791748526525</v>
      </c>
      <c r="S60" s="25">
        <v>37</v>
      </c>
      <c r="T60" s="29">
        <f t="shared" si="63"/>
        <v>3.3604842563585203E-3</v>
      </c>
      <c r="U60" s="76"/>
      <c r="V60" s="12"/>
      <c r="W60" s="77"/>
      <c r="X60" s="12"/>
      <c r="Y60" s="75"/>
      <c r="Z60" s="78"/>
      <c r="AB60" s="53" t="s">
        <v>75</v>
      </c>
      <c r="AC60" s="10" t="s">
        <v>71</v>
      </c>
      <c r="AD60" s="10" t="s">
        <v>72</v>
      </c>
      <c r="AE60" s="10" t="s">
        <v>73</v>
      </c>
      <c r="AF60" s="10" t="s">
        <v>74</v>
      </c>
      <c r="AG60" s="54">
        <v>200</v>
      </c>
      <c r="AH60" s="54">
        <v>325</v>
      </c>
      <c r="AI60" s="55">
        <v>500</v>
      </c>
      <c r="AK60" s="96" t="s">
        <v>75</v>
      </c>
      <c r="AL60" s="96">
        <v>1</v>
      </c>
      <c r="AM60" s="96">
        <v>2</v>
      </c>
      <c r="AN60" s="96">
        <v>3</v>
      </c>
      <c r="AO60" s="96">
        <v>4</v>
      </c>
      <c r="AP60" s="96">
        <v>5</v>
      </c>
      <c r="AQ60" s="96">
        <v>6</v>
      </c>
      <c r="AR60" s="96">
        <v>7</v>
      </c>
    </row>
    <row r="61" spans="1:44" x14ac:dyDescent="0.2">
      <c r="A61" s="71" t="s">
        <v>35</v>
      </c>
      <c r="B61" s="72">
        <v>19</v>
      </c>
      <c r="C61" s="73">
        <v>1</v>
      </c>
      <c r="D61" s="74" t="s">
        <v>15</v>
      </c>
      <c r="E61" s="28">
        <v>0.97299999999999998</v>
      </c>
      <c r="F61" s="12">
        <v>0.50700000000000001</v>
      </c>
      <c r="G61" s="24">
        <v>6.0000000000000001E-3</v>
      </c>
      <c r="H61" s="12">
        <f t="shared" si="44"/>
        <v>0.13661535580524345</v>
      </c>
      <c r="I61" s="12">
        <f t="shared" si="2"/>
        <v>1.3661535580524344</v>
      </c>
      <c r="J61" s="25">
        <v>32</v>
      </c>
      <c r="K61" s="12">
        <f>I61/J61</f>
        <v>4.2692298689138576E-2</v>
      </c>
      <c r="L61" s="75">
        <f>AVERAGE(K61:K63)</f>
        <v>4.2159378192032686E-2</v>
      </c>
      <c r="M61" s="29">
        <f>STDEV(K61:K63)</f>
        <v>4.9565122216439035E-4</v>
      </c>
      <c r="N61" s="12">
        <f>L61*1000</f>
        <v>42.159378192032683</v>
      </c>
      <c r="O61" s="12">
        <f t="shared" si="65"/>
        <v>0.49565122216439034</v>
      </c>
      <c r="P61" s="27">
        <f>L61*100</f>
        <v>4.2159378192032682</v>
      </c>
      <c r="Q61" s="12">
        <f t="shared" si="45"/>
        <v>5.8912377210216117E-2</v>
      </c>
      <c r="R61" s="12">
        <f>Q61*10</f>
        <v>0.58912377210216116</v>
      </c>
      <c r="S61" s="25">
        <v>32</v>
      </c>
      <c r="T61" s="29">
        <f>R61/S61</f>
        <v>1.8410117878192536E-2</v>
      </c>
      <c r="U61" s="76">
        <f>AVERAGE(T61:T63)</f>
        <v>1.7912618324700841E-2</v>
      </c>
      <c r="V61" s="12">
        <f>STDEV(R61:R63)</f>
        <v>6.7601831173922846E-3</v>
      </c>
      <c r="W61" s="77"/>
      <c r="X61" s="12">
        <f t="shared" si="8"/>
        <v>0.67601831173922844</v>
      </c>
      <c r="Y61" s="75">
        <f t="shared" si="46"/>
        <v>1.791261832470084</v>
      </c>
      <c r="Z61" s="78">
        <f t="shared" ref="Z61" si="73">Y61+P61</f>
        <v>6.0071996516733517</v>
      </c>
      <c r="AB61" s="65">
        <v>1</v>
      </c>
      <c r="AC61" s="66">
        <f>AC7+AC30</f>
        <v>2.5461302838954456</v>
      </c>
      <c r="AD61" s="66">
        <f t="shared" ref="AD61:AI61" si="74">AD7+AD30</f>
        <v>7.7987484542201848</v>
      </c>
      <c r="AE61" s="66">
        <f t="shared" si="74"/>
        <v>9.6674445744391218</v>
      </c>
      <c r="AF61" s="66">
        <f t="shared" si="74"/>
        <v>9.7969918877256301</v>
      </c>
      <c r="AG61" s="66">
        <f t="shared" si="74"/>
        <v>16.399363705129772</v>
      </c>
      <c r="AH61" s="66">
        <f t="shared" si="74"/>
        <v>20.102246330274411</v>
      </c>
      <c r="AI61" s="67">
        <f t="shared" si="74"/>
        <v>15.670602658029537</v>
      </c>
      <c r="AK61" s="97" t="s">
        <v>71</v>
      </c>
      <c r="AL61" s="98">
        <v>2.5461302838954456</v>
      </c>
      <c r="AM61" s="98">
        <v>8.8727988167176868</v>
      </c>
      <c r="AN61" s="98">
        <v>9.2956924108686767</v>
      </c>
      <c r="AO61" s="98">
        <v>5.4266469461203926</v>
      </c>
      <c r="AP61" s="98">
        <v>9.5079572565188393</v>
      </c>
      <c r="AQ61" s="98">
        <v>7.1050640184993874</v>
      </c>
      <c r="AR61" s="99">
        <v>13.802091344975505</v>
      </c>
    </row>
    <row r="62" spans="1:44" x14ac:dyDescent="0.2">
      <c r="A62" s="71"/>
      <c r="B62" s="72"/>
      <c r="C62" s="73">
        <v>2</v>
      </c>
      <c r="D62" s="74" t="s">
        <v>16</v>
      </c>
      <c r="E62" s="28">
        <v>0.98299999999999998</v>
      </c>
      <c r="F62" s="12">
        <v>0.503</v>
      </c>
      <c r="G62" s="24">
        <v>6.0000000000000001E-3</v>
      </c>
      <c r="H62" s="12">
        <f t="shared" si="44"/>
        <v>0.13884307116104869</v>
      </c>
      <c r="I62" s="12">
        <f t="shared" si="2"/>
        <v>1.3884307116104868</v>
      </c>
      <c r="J62" s="25">
        <v>33</v>
      </c>
      <c r="K62" s="12">
        <f t="shared" ref="K62:K63" si="75">I62/J62</f>
        <v>4.2073657927590512E-2</v>
      </c>
      <c r="L62" s="75"/>
      <c r="M62" s="29"/>
      <c r="N62" s="12"/>
      <c r="O62" s="12"/>
      <c r="P62" s="27"/>
      <c r="Q62" s="12">
        <f t="shared" si="45"/>
        <v>5.7717878192534391E-2</v>
      </c>
      <c r="R62" s="12">
        <f t="shared" ref="R62:R63" si="76">Q62*10</f>
        <v>0.57717878192534389</v>
      </c>
      <c r="S62" s="25">
        <v>33</v>
      </c>
      <c r="T62" s="29">
        <f t="shared" ref="T62:T69" si="77">R62/S62</f>
        <v>1.7490266118949816E-2</v>
      </c>
      <c r="U62" s="76"/>
      <c r="V62" s="12"/>
      <c r="W62" s="77">
        <f t="shared" si="11"/>
        <v>17.912618324700841</v>
      </c>
      <c r="X62" s="12"/>
      <c r="Y62" s="75"/>
      <c r="Z62" s="78"/>
      <c r="AB62" s="65">
        <v>2</v>
      </c>
      <c r="AC62" s="66">
        <f t="shared" ref="AC62:AI62" si="78">AC8+AC31</f>
        <v>8.8727988167176868</v>
      </c>
      <c r="AD62" s="66">
        <f t="shared" si="78"/>
        <v>31.925673243189852</v>
      </c>
      <c r="AE62" s="66">
        <f t="shared" si="78"/>
        <v>25.302651192112791</v>
      </c>
      <c r="AF62" s="66">
        <f t="shared" si="78"/>
        <v>25.437819387223371</v>
      </c>
      <c r="AG62" s="66">
        <f t="shared" si="78"/>
        <v>46.912558668935297</v>
      </c>
      <c r="AH62" s="66">
        <f t="shared" si="78"/>
        <v>13.793442301259725</v>
      </c>
      <c r="AI62" s="67">
        <f t="shared" si="78"/>
        <v>43.208058513722854</v>
      </c>
      <c r="AK62" s="100" t="s">
        <v>72</v>
      </c>
      <c r="AL62" s="66">
        <v>7.7987484542201848</v>
      </c>
      <c r="AM62" s="66">
        <v>31.925673243189852</v>
      </c>
      <c r="AN62" s="66">
        <v>26.198740010421872</v>
      </c>
      <c r="AO62" s="66">
        <v>17.131317214550755</v>
      </c>
      <c r="AP62" s="66">
        <v>52.685513791769957</v>
      </c>
      <c r="AQ62" s="66">
        <v>59.847613813971435</v>
      </c>
      <c r="AR62" s="67">
        <v>83.662370781033928</v>
      </c>
    </row>
    <row r="63" spans="1:44" x14ac:dyDescent="0.2">
      <c r="A63" s="71"/>
      <c r="B63" s="72"/>
      <c r="C63" s="73">
        <v>3</v>
      </c>
      <c r="D63" s="74" t="s">
        <v>17</v>
      </c>
      <c r="E63" s="28">
        <v>0.97899999999999998</v>
      </c>
      <c r="F63" s="12">
        <v>0.50800000000000001</v>
      </c>
      <c r="G63" s="24">
        <v>6.0000000000000001E-3</v>
      </c>
      <c r="H63" s="12">
        <f t="shared" si="44"/>
        <v>0.1376501872659176</v>
      </c>
      <c r="I63" s="12">
        <f t="shared" si="2"/>
        <v>1.376501872659176</v>
      </c>
      <c r="J63" s="25">
        <v>33</v>
      </c>
      <c r="K63" s="12">
        <f t="shared" si="75"/>
        <v>4.1712177959368969E-2</v>
      </c>
      <c r="L63" s="75"/>
      <c r="M63" s="29"/>
      <c r="N63" s="12"/>
      <c r="O63" s="12"/>
      <c r="P63" s="27"/>
      <c r="Q63" s="12">
        <f t="shared" si="45"/>
        <v>5.8863654223968567E-2</v>
      </c>
      <c r="R63" s="12">
        <f t="shared" si="76"/>
        <v>0.58863654223968565</v>
      </c>
      <c r="S63" s="25">
        <v>33</v>
      </c>
      <c r="T63" s="29">
        <f t="shared" si="77"/>
        <v>1.783747097696017E-2</v>
      </c>
      <c r="U63" s="76"/>
      <c r="V63" s="12"/>
      <c r="W63" s="77"/>
      <c r="X63" s="12"/>
      <c r="Y63" s="75"/>
      <c r="Z63" s="78"/>
      <c r="AB63" s="65">
        <v>3</v>
      </c>
      <c r="AC63" s="66">
        <f t="shared" ref="AC63:AI63" si="79">AC9+AC32</f>
        <v>9.2956924108686767</v>
      </c>
      <c r="AD63" s="66">
        <f t="shared" si="79"/>
        <v>26.198740010421872</v>
      </c>
      <c r="AE63" s="66">
        <f t="shared" si="79"/>
        <v>23.623496975959391</v>
      </c>
      <c r="AF63" s="66">
        <f t="shared" si="79"/>
        <v>12.824327009069069</v>
      </c>
      <c r="AG63" s="66">
        <f t="shared" si="79"/>
        <v>60.07199651673352</v>
      </c>
      <c r="AH63" s="66">
        <f t="shared" si="79"/>
        <v>79.8043492741769</v>
      </c>
      <c r="AI63" s="67">
        <f t="shared" si="79"/>
        <v>15.508371336471916</v>
      </c>
      <c r="AK63" s="100" t="s">
        <v>73</v>
      </c>
      <c r="AL63" s="66">
        <v>9.6674445744391218</v>
      </c>
      <c r="AM63" s="66">
        <v>25.302651192112791</v>
      </c>
      <c r="AN63" s="66">
        <v>23.623496975959391</v>
      </c>
      <c r="AO63" s="66">
        <v>30.843829634636315</v>
      </c>
      <c r="AP63" s="66">
        <v>47.842260515639516</v>
      </c>
      <c r="AQ63" s="66">
        <v>60.197454787457218</v>
      </c>
      <c r="AR63" s="67">
        <v>81.725616602233231</v>
      </c>
    </row>
    <row r="64" spans="1:44" ht="17" thickBot="1" x14ac:dyDescent="0.25">
      <c r="A64" s="71" t="s">
        <v>36</v>
      </c>
      <c r="B64" s="72">
        <v>20</v>
      </c>
      <c r="C64" s="73">
        <v>1</v>
      </c>
      <c r="D64" s="74" t="s">
        <v>15</v>
      </c>
      <c r="E64" s="28">
        <v>1.1399999999999999</v>
      </c>
      <c r="F64" s="12">
        <v>0.55700000000000005</v>
      </c>
      <c r="G64" s="24">
        <v>6.0000000000000001E-3</v>
      </c>
      <c r="H64" s="12">
        <f t="shared" si="44"/>
        <v>0.1634505617977528</v>
      </c>
      <c r="I64" s="12">
        <f>H64*20</f>
        <v>3.2690112359550563</v>
      </c>
      <c r="J64" s="25">
        <v>58</v>
      </c>
      <c r="K64" s="12">
        <f>I64/J64</f>
        <v>5.6362262688880282E-2</v>
      </c>
      <c r="L64" s="75">
        <f>AVERAGE(K64:K66)</f>
        <v>5.7119120293618424E-2</v>
      </c>
      <c r="M64" s="29">
        <f>STDEV(K64:K66)</f>
        <v>2.0162555148089179E-3</v>
      </c>
      <c r="N64" s="12">
        <f t="shared" ref="N64" si="80">L64*1000</f>
        <v>57.119120293618423</v>
      </c>
      <c r="O64" s="12">
        <f>M64*1000</f>
        <v>2.0162555148089178</v>
      </c>
      <c r="P64" s="27">
        <f>L64*100</f>
        <v>5.7119120293618426</v>
      </c>
      <c r="Q64" s="12">
        <f t="shared" si="45"/>
        <v>6.1911198428290785E-2</v>
      </c>
      <c r="R64" s="12">
        <f>Q64*20</f>
        <v>1.2382239685658156</v>
      </c>
      <c r="S64" s="25">
        <v>50</v>
      </c>
      <c r="T64" s="29">
        <f t="shared" si="77"/>
        <v>2.4764479371316313E-2</v>
      </c>
      <c r="U64" s="76">
        <f>AVERAGE(T64:T66)</f>
        <v>2.268522898055848E-2</v>
      </c>
      <c r="V64" s="12">
        <f>STDEV(R64:R66)</f>
        <v>1.085960474139866E-2</v>
      </c>
      <c r="W64" s="77"/>
      <c r="X64" s="12">
        <f t="shared" si="8"/>
        <v>1.0859604741398661</v>
      </c>
      <c r="Y64" s="75">
        <f t="shared" si="52"/>
        <v>2.2685228980558478</v>
      </c>
      <c r="Z64" s="78">
        <f t="shared" ref="Z64" si="81">Y64+P64</f>
        <v>7.98043492741769</v>
      </c>
      <c r="AB64" s="65">
        <v>4</v>
      </c>
      <c r="AC64" s="66">
        <f t="shared" ref="AC64:AI64" si="82">AC10+AC33</f>
        <v>5.4266469461203926</v>
      </c>
      <c r="AD64" s="66">
        <f t="shared" si="82"/>
        <v>17.131317214550755</v>
      </c>
      <c r="AE64" s="66">
        <f t="shared" si="82"/>
        <v>30.843829634636315</v>
      </c>
      <c r="AF64" s="66">
        <f t="shared" si="82"/>
        <v>11.525989502618749</v>
      </c>
      <c r="AG64" s="66">
        <f t="shared" si="82"/>
        <v>57.029276082531567</v>
      </c>
      <c r="AH64" s="66">
        <f t="shared" si="82"/>
        <v>71.667902234751182</v>
      </c>
      <c r="AI64" s="67">
        <f t="shared" si="82"/>
        <v>69.179618619388606</v>
      </c>
      <c r="AK64" s="101" t="s">
        <v>74</v>
      </c>
      <c r="AL64" s="86">
        <v>9.7969918877256301</v>
      </c>
      <c r="AM64" s="86">
        <v>25.437819387223371</v>
      </c>
      <c r="AN64" s="86">
        <v>12.824327009069069</v>
      </c>
      <c r="AO64" s="86">
        <v>11.525989502618749</v>
      </c>
      <c r="AP64" s="86">
        <v>44.438922824157146</v>
      </c>
      <c r="AQ64" s="86">
        <v>45.642144316941788</v>
      </c>
      <c r="AR64" s="87">
        <v>72.68821079969922</v>
      </c>
    </row>
    <row r="65" spans="1:44" x14ac:dyDescent="0.2">
      <c r="A65" s="71"/>
      <c r="B65" s="72"/>
      <c r="C65" s="73">
        <v>2</v>
      </c>
      <c r="D65" s="74" t="s">
        <v>16</v>
      </c>
      <c r="E65" s="28">
        <v>1.141</v>
      </c>
      <c r="F65" s="12">
        <v>0.55300000000000005</v>
      </c>
      <c r="G65" s="24">
        <v>6.0000000000000001E-3</v>
      </c>
      <c r="H65" s="12">
        <f t="shared" si="44"/>
        <v>0.16399288389513109</v>
      </c>
      <c r="I65" s="12">
        <f>H65*20</f>
        <v>3.2798576779026218</v>
      </c>
      <c r="J65" s="25">
        <v>59</v>
      </c>
      <c r="K65" s="12">
        <f t="shared" ref="K65:K69" si="83">I65/J65</f>
        <v>5.5590808100044437E-2</v>
      </c>
      <c r="L65" s="75"/>
      <c r="M65" s="29"/>
      <c r="N65" s="12"/>
      <c r="O65" s="12"/>
      <c r="P65" s="27"/>
      <c r="Q65" s="12">
        <f t="shared" si="45"/>
        <v>6.1084479371316322E-2</v>
      </c>
      <c r="R65" s="12">
        <f>Q65*20</f>
        <v>1.2216895874263265</v>
      </c>
      <c r="S65" s="25">
        <v>59</v>
      </c>
      <c r="T65" s="29">
        <f t="shared" si="77"/>
        <v>2.0706603176717398E-2</v>
      </c>
      <c r="U65" s="76"/>
      <c r="V65" s="12"/>
      <c r="W65" s="77">
        <f t="shared" si="11"/>
        <v>22.685228980558481</v>
      </c>
      <c r="X65" s="12"/>
      <c r="Y65" s="75"/>
      <c r="Z65" s="78"/>
      <c r="AB65" s="65">
        <v>5</v>
      </c>
      <c r="AC65" s="66">
        <f t="shared" ref="AC65:AI65" si="84">AC11+AC34</f>
        <v>9.5079572565188393</v>
      </c>
      <c r="AD65" s="66">
        <f t="shared" si="84"/>
        <v>52.685513791769957</v>
      </c>
      <c r="AE65" s="66">
        <f t="shared" si="84"/>
        <v>47.842260515639516</v>
      </c>
      <c r="AF65" s="66">
        <f t="shared" si="84"/>
        <v>44.438922824157146</v>
      </c>
      <c r="AG65" s="66">
        <f t="shared" si="84"/>
        <v>74.657122389517269</v>
      </c>
      <c r="AH65" s="66">
        <f t="shared" si="84"/>
        <v>69.317315237487819</v>
      </c>
      <c r="AI65" s="67">
        <f t="shared" si="84"/>
        <v>92.054233257493692</v>
      </c>
      <c r="AK65" s="97">
        <v>200</v>
      </c>
      <c r="AL65" s="98">
        <v>16.399363705129772</v>
      </c>
      <c r="AM65" s="98">
        <v>46.912558668935297</v>
      </c>
      <c r="AN65" s="98">
        <v>60.07199651673352</v>
      </c>
      <c r="AO65" s="98">
        <v>57.029276082531567</v>
      </c>
      <c r="AP65" s="98">
        <v>74.657122389517269</v>
      </c>
      <c r="AQ65" s="98">
        <v>69.051396674135688</v>
      </c>
      <c r="AR65" s="99">
        <v>86.584803812959194</v>
      </c>
    </row>
    <row r="66" spans="1:44" x14ac:dyDescent="0.2">
      <c r="A66" s="71"/>
      <c r="B66" s="72"/>
      <c r="C66" s="73">
        <v>3</v>
      </c>
      <c r="D66" s="74" t="s">
        <v>17</v>
      </c>
      <c r="E66" s="28">
        <v>1.1399999999999999</v>
      </c>
      <c r="F66" s="12">
        <v>0.55800000000000005</v>
      </c>
      <c r="G66" s="24">
        <v>6.0000000000000001E-3</v>
      </c>
      <c r="H66" s="12">
        <f t="shared" si="44"/>
        <v>0.16336179775280898</v>
      </c>
      <c r="I66" s="12">
        <f>H66*20</f>
        <v>3.2672359550561798</v>
      </c>
      <c r="J66" s="25">
        <v>55</v>
      </c>
      <c r="K66" s="12">
        <f t="shared" si="83"/>
        <v>5.9404290091930545E-2</v>
      </c>
      <c r="L66" s="75"/>
      <c r="M66" s="29"/>
      <c r="N66" s="12"/>
      <c r="O66" s="12"/>
      <c r="P66" s="27"/>
      <c r="Q66" s="12">
        <f t="shared" si="45"/>
        <v>6.2107662082514753E-2</v>
      </c>
      <c r="R66" s="12">
        <f>Q66*20</f>
        <v>1.2421532416502949</v>
      </c>
      <c r="S66" s="25">
        <v>55</v>
      </c>
      <c r="T66" s="29">
        <f t="shared" si="77"/>
        <v>2.2584604393641728E-2</v>
      </c>
      <c r="U66" s="76"/>
      <c r="V66" s="12"/>
      <c r="W66" s="77"/>
      <c r="X66" s="12"/>
      <c r="Y66" s="75"/>
      <c r="Z66" s="78"/>
      <c r="AB66" s="65">
        <v>6</v>
      </c>
      <c r="AC66" s="66">
        <f t="shared" ref="AC66:AI66" si="85">AC12+AC35</f>
        <v>7.1050640184993874</v>
      </c>
      <c r="AD66" s="66">
        <f t="shared" si="85"/>
        <v>59.847613813971435</v>
      </c>
      <c r="AE66" s="66">
        <f t="shared" si="85"/>
        <v>60.197454787457218</v>
      </c>
      <c r="AF66" s="66">
        <f t="shared" si="85"/>
        <v>45.642144316941788</v>
      </c>
      <c r="AG66" s="66">
        <f t="shared" si="85"/>
        <v>69.051396674135688</v>
      </c>
      <c r="AH66" s="66">
        <f t="shared" si="85"/>
        <v>85.240297993661059</v>
      </c>
      <c r="AI66" s="67">
        <f t="shared" si="85"/>
        <v>68.91588816884547</v>
      </c>
      <c r="AK66" s="100">
        <v>325</v>
      </c>
      <c r="AL66" s="66">
        <v>20.102246330274411</v>
      </c>
      <c r="AM66" s="66">
        <v>13.793442301259725</v>
      </c>
      <c r="AN66" s="66">
        <v>79.8043492741769</v>
      </c>
      <c r="AO66" s="66">
        <v>71.667902234751182</v>
      </c>
      <c r="AP66" s="66">
        <v>69.317315237487819</v>
      </c>
      <c r="AQ66" s="66">
        <v>85.240297993661059</v>
      </c>
      <c r="AR66" s="67">
        <v>58.488474341268109</v>
      </c>
    </row>
    <row r="67" spans="1:44" ht="17" thickBot="1" x14ac:dyDescent="0.25">
      <c r="A67" s="71" t="s">
        <v>37</v>
      </c>
      <c r="B67" s="72">
        <v>21</v>
      </c>
      <c r="C67" s="73">
        <v>1</v>
      </c>
      <c r="D67" s="74" t="s">
        <v>15</v>
      </c>
      <c r="E67" s="28">
        <v>0.38700000000000001</v>
      </c>
      <c r="F67" s="12">
        <v>0.20100000000000001</v>
      </c>
      <c r="G67" s="24">
        <v>4.0000000000000001E-3</v>
      </c>
      <c r="H67" s="12">
        <f t="shared" si="44"/>
        <v>5.4236329588014984E-2</v>
      </c>
      <c r="I67" s="12">
        <f t="shared" si="2"/>
        <v>0.54236329588014986</v>
      </c>
      <c r="J67" s="25">
        <v>45</v>
      </c>
      <c r="K67" s="12">
        <f t="shared" si="83"/>
        <v>1.2052517686225553E-2</v>
      </c>
      <c r="L67" s="75">
        <f>AVERAGE(K67:K69)</f>
        <v>1.0869104053682155E-2</v>
      </c>
      <c r="M67" s="29">
        <f>STDEV(K67:K69)</f>
        <v>1.1116564130711512E-3</v>
      </c>
      <c r="N67" s="12">
        <f t="shared" ref="N67:O67" si="86">L67*1000</f>
        <v>10.869104053682156</v>
      </c>
      <c r="O67" s="12">
        <f t="shared" si="86"/>
        <v>1.1116564130711513</v>
      </c>
      <c r="P67" s="27">
        <f>L67*100</f>
        <v>1.0869104053682155</v>
      </c>
      <c r="Q67" s="12">
        <f t="shared" si="45"/>
        <v>2.3052259332023577E-2</v>
      </c>
      <c r="R67" s="12">
        <f>Q67*10</f>
        <v>0.23052259332023578</v>
      </c>
      <c r="S67" s="25">
        <v>45</v>
      </c>
      <c r="T67" s="29">
        <f t="shared" si="77"/>
        <v>5.1227242960052398E-3</v>
      </c>
      <c r="U67" s="76">
        <f>AVERAGE(T67:T69)</f>
        <v>4.6392672827897602E-3</v>
      </c>
      <c r="V67" s="12">
        <f>STDEV(R67:R69)</f>
        <v>3.4272992976400415E-3</v>
      </c>
      <c r="W67" s="77"/>
      <c r="X67" s="12">
        <f t="shared" si="8"/>
        <v>0.34272992976400413</v>
      </c>
      <c r="Y67" s="75">
        <f t="shared" si="56"/>
        <v>0.46392672827897602</v>
      </c>
      <c r="Z67" s="78">
        <f t="shared" ref="Z67" si="87">Y67+P67</f>
        <v>1.5508371336471916</v>
      </c>
      <c r="AB67" s="85">
        <v>7</v>
      </c>
      <c r="AC67" s="86">
        <f t="shared" ref="AC67:AI67" si="88">AC13+AC36</f>
        <v>13.802091344975505</v>
      </c>
      <c r="AD67" s="86">
        <f t="shared" si="88"/>
        <v>83.662370781033928</v>
      </c>
      <c r="AE67" s="86">
        <f t="shared" si="88"/>
        <v>81.725616602233231</v>
      </c>
      <c r="AF67" s="86">
        <f t="shared" si="88"/>
        <v>72.68821079969922</v>
      </c>
      <c r="AG67" s="86">
        <f t="shared" si="88"/>
        <v>86.584803812959194</v>
      </c>
      <c r="AH67" s="86">
        <f t="shared" si="88"/>
        <v>58.488474341268109</v>
      </c>
      <c r="AI67" s="87">
        <f t="shared" si="88"/>
        <v>56.207448904070617</v>
      </c>
      <c r="AK67" s="101">
        <v>500</v>
      </c>
      <c r="AL67" s="86">
        <v>15.670602658029537</v>
      </c>
      <c r="AM67" s="86">
        <v>43.208058513722854</v>
      </c>
      <c r="AN67" s="86">
        <v>15.508371336471916</v>
      </c>
      <c r="AO67" s="86">
        <v>69.179618619388606</v>
      </c>
      <c r="AP67" s="86">
        <v>92.054233257493692</v>
      </c>
      <c r="AQ67" s="86">
        <v>68.91588816884547</v>
      </c>
      <c r="AR67" s="87">
        <v>56.207448904070617</v>
      </c>
    </row>
    <row r="68" spans="1:44" x14ac:dyDescent="0.2">
      <c r="A68" s="71"/>
      <c r="B68" s="72"/>
      <c r="C68" s="73">
        <v>2</v>
      </c>
      <c r="D68" s="74" t="s">
        <v>16</v>
      </c>
      <c r="E68" s="28">
        <v>0.38800000000000001</v>
      </c>
      <c r="F68" s="12">
        <v>0.20399999999999999</v>
      </c>
      <c r="G68" s="24">
        <v>4.0000000000000001E-3</v>
      </c>
      <c r="H68" s="12">
        <f t="shared" si="44"/>
        <v>5.4157303370786523E-2</v>
      </c>
      <c r="I68" s="12">
        <f t="shared" si="2"/>
        <v>0.54157303370786525</v>
      </c>
      <c r="J68" s="25">
        <v>55</v>
      </c>
      <c r="K68" s="12">
        <f t="shared" si="83"/>
        <v>9.8467824310520952E-3</v>
      </c>
      <c r="L68" s="75"/>
      <c r="M68" s="29"/>
      <c r="N68" s="12"/>
      <c r="O68" s="12"/>
      <c r="P68" s="27"/>
      <c r="Q68" s="12">
        <f t="shared" si="45"/>
        <v>2.3600785854616894E-2</v>
      </c>
      <c r="R68" s="12">
        <f>Q68*10</f>
        <v>0.23600785854616893</v>
      </c>
      <c r="S68" s="25">
        <v>55</v>
      </c>
      <c r="T68" s="29">
        <f t="shared" si="77"/>
        <v>4.2910519735667079E-3</v>
      </c>
      <c r="U68" s="76"/>
      <c r="V68" s="12"/>
      <c r="W68" s="77">
        <f t="shared" si="11"/>
        <v>4.6392672827897599</v>
      </c>
      <c r="X68" s="12"/>
      <c r="Y68" s="75"/>
      <c r="Z68" s="78"/>
    </row>
    <row r="69" spans="1:44" ht="17" thickBot="1" x14ac:dyDescent="0.25">
      <c r="A69" s="88"/>
      <c r="B69" s="89"/>
      <c r="C69" s="90">
        <v>3</v>
      </c>
      <c r="D69" s="91" t="s">
        <v>17</v>
      </c>
      <c r="E69" s="38">
        <v>0.38900000000000001</v>
      </c>
      <c r="F69" s="33">
        <v>0.20100000000000001</v>
      </c>
      <c r="G69" s="34">
        <v>4.0000000000000001E-3</v>
      </c>
      <c r="H69" s="33">
        <f t="shared" si="44"/>
        <v>5.4610861423220976E-2</v>
      </c>
      <c r="I69" s="33">
        <f t="shared" si="2"/>
        <v>0.5461086142322098</v>
      </c>
      <c r="J69" s="35">
        <v>51</v>
      </c>
      <c r="K69" s="33">
        <f t="shared" si="83"/>
        <v>1.070801204376882E-2</v>
      </c>
      <c r="L69" s="92"/>
      <c r="M69" s="39"/>
      <c r="N69" s="33"/>
      <c r="O69" s="33"/>
      <c r="P69" s="37"/>
      <c r="Q69" s="33">
        <f t="shared" si="45"/>
        <v>2.2970530451866408E-2</v>
      </c>
      <c r="R69" s="33">
        <f>Q69*10</f>
        <v>0.22970530451866408</v>
      </c>
      <c r="S69" s="35">
        <v>51</v>
      </c>
      <c r="T69" s="39">
        <f t="shared" si="77"/>
        <v>4.5040255787973348E-3</v>
      </c>
      <c r="U69" s="93"/>
      <c r="V69" s="33"/>
      <c r="W69" s="94"/>
      <c r="X69" s="33"/>
      <c r="Y69" s="92"/>
      <c r="Z69" s="95"/>
      <c r="AK69" s="1" t="s">
        <v>84</v>
      </c>
    </row>
    <row r="70" spans="1:44" ht="17" thickBot="1" x14ac:dyDescent="0.25">
      <c r="A70" s="57" t="s">
        <v>38</v>
      </c>
      <c r="B70" s="58">
        <v>22</v>
      </c>
      <c r="C70" s="59">
        <v>1</v>
      </c>
      <c r="D70" s="60" t="s">
        <v>15</v>
      </c>
      <c r="E70" s="18">
        <v>0.17799999999999999</v>
      </c>
      <c r="F70" s="3">
        <v>7.9000000000000001E-2</v>
      </c>
      <c r="G70" s="4">
        <v>3.0000000000000001E-3</v>
      </c>
      <c r="H70" s="3">
        <f t="shared" si="44"/>
        <v>2.6025468164794004E-2</v>
      </c>
      <c r="I70" s="3">
        <f t="shared" si="2"/>
        <v>0.26025468164794002</v>
      </c>
      <c r="J70" s="15">
        <v>63</v>
      </c>
      <c r="K70" s="3">
        <f>I70/J70</f>
        <v>4.1310266928244448E-3</v>
      </c>
      <c r="L70" s="61">
        <f>AVERAGE(K70:K72)</f>
        <v>4.1865657260185271E-3</v>
      </c>
      <c r="M70" s="19">
        <f>STDEV(K70:K72)</f>
        <v>2.0255456428307442E-4</v>
      </c>
      <c r="N70" s="3">
        <f>L70*1000</f>
        <v>4.1865657260185269</v>
      </c>
      <c r="O70" s="3">
        <f t="shared" ref="O70" si="89">M70*1000</f>
        <v>0.20255456428307442</v>
      </c>
      <c r="P70" s="17">
        <f>L70*100</f>
        <v>0.41865657260185274</v>
      </c>
      <c r="Q70" s="3">
        <f t="shared" si="45"/>
        <v>7.7799607072691563E-3</v>
      </c>
      <c r="R70" s="3">
        <f>Q70*10</f>
        <v>7.7799607072691568E-2</v>
      </c>
      <c r="S70" s="15">
        <v>63</v>
      </c>
      <c r="T70" s="19">
        <f>R70/S70</f>
        <v>1.2349143979792313E-3</v>
      </c>
      <c r="U70" s="62">
        <f>AVERAGE(T70:T72)</f>
        <v>1.2400812201018659E-3</v>
      </c>
      <c r="V70" s="3">
        <f>STDEV(R70:R72)</f>
        <v>1.1342834365218684E-3</v>
      </c>
      <c r="W70" s="63"/>
      <c r="X70" s="3">
        <f t="shared" si="8"/>
        <v>0.11342834365218683</v>
      </c>
      <c r="Y70" s="61">
        <f t="shared" ref="Y70" si="90">U70*100</f>
        <v>0.12400812201018659</v>
      </c>
      <c r="Z70" s="64">
        <f t="shared" ref="Z70" si="91">Y70+P70</f>
        <v>0.54266469461203937</v>
      </c>
      <c r="AI70" s="1">
        <v>10</v>
      </c>
      <c r="AK70" s="96" t="s">
        <v>75</v>
      </c>
      <c r="AL70" s="96">
        <v>1</v>
      </c>
      <c r="AM70" s="96">
        <v>2</v>
      </c>
      <c r="AN70" s="96">
        <v>3</v>
      </c>
      <c r="AO70" s="96">
        <v>4</v>
      </c>
      <c r="AP70" s="96">
        <v>5</v>
      </c>
      <c r="AQ70" s="96">
        <v>6</v>
      </c>
      <c r="AR70" s="96">
        <v>7</v>
      </c>
    </row>
    <row r="71" spans="1:44" x14ac:dyDescent="0.2">
      <c r="A71" s="71"/>
      <c r="B71" s="72"/>
      <c r="C71" s="73">
        <v>2</v>
      </c>
      <c r="D71" s="74" t="s">
        <v>16</v>
      </c>
      <c r="E71" s="28">
        <v>0.17799999999999999</v>
      </c>
      <c r="F71" s="12">
        <v>7.8E-2</v>
      </c>
      <c r="G71" s="24">
        <v>3.0000000000000001E-3</v>
      </c>
      <c r="H71" s="12">
        <f t="shared" ref="H71:H102" si="92">(((E71-G71)-0.474*(F71-G71))/5.34)*1</f>
        <v>2.6114232209737825E-2</v>
      </c>
      <c r="I71" s="12">
        <f t="shared" si="2"/>
        <v>0.26114232209737825</v>
      </c>
      <c r="J71" s="25">
        <v>65</v>
      </c>
      <c r="K71" s="12">
        <f t="shared" ref="K71:K72" si="93">I71/J71</f>
        <v>4.0175741861135112E-3</v>
      </c>
      <c r="L71" s="75"/>
      <c r="M71" s="29"/>
      <c r="N71" s="12"/>
      <c r="O71" s="12"/>
      <c r="P71" s="27"/>
      <c r="Q71" s="12">
        <f t="shared" ref="Q71:Q102" si="94">(((F71-G71)-0.208*(E71-G71))/5.09)*1</f>
        <v>7.583497053045187E-3</v>
      </c>
      <c r="R71" s="12">
        <f t="shared" ref="R71:R75" si="95">Q71*10</f>
        <v>7.5834970530451865E-2</v>
      </c>
      <c r="S71" s="25">
        <v>65</v>
      </c>
      <c r="T71" s="29">
        <f t="shared" ref="T71:T81" si="96">R71/S71</f>
        <v>1.1666918543146441E-3</v>
      </c>
      <c r="U71" s="76"/>
      <c r="V71" s="12"/>
      <c r="W71" s="77">
        <f t="shared" si="11"/>
        <v>1.2400812201018658</v>
      </c>
      <c r="X71" s="12"/>
      <c r="Y71" s="75"/>
      <c r="Z71" s="78"/>
      <c r="AK71" s="97" t="s">
        <v>71</v>
      </c>
      <c r="AL71" s="102">
        <f>AL61/$AI$70</f>
        <v>0.25461302838954458</v>
      </c>
      <c r="AM71" s="98">
        <f t="shared" ref="AM71:AR71" si="97">AM61/$AI$70</f>
        <v>0.88727988167176863</v>
      </c>
      <c r="AN71" s="98">
        <f t="shared" si="97"/>
        <v>0.92956924108686767</v>
      </c>
      <c r="AO71" s="98">
        <f t="shared" si="97"/>
        <v>0.54266469461203926</v>
      </c>
      <c r="AP71" s="98">
        <f t="shared" si="97"/>
        <v>0.95079572565188397</v>
      </c>
      <c r="AQ71" s="98">
        <f t="shared" si="97"/>
        <v>0.71050640184993874</v>
      </c>
      <c r="AR71" s="99">
        <f t="shared" si="97"/>
        <v>1.3802091344975504</v>
      </c>
    </row>
    <row r="72" spans="1:44" x14ac:dyDescent="0.2">
      <c r="A72" s="71"/>
      <c r="B72" s="72"/>
      <c r="C72" s="73">
        <v>3</v>
      </c>
      <c r="D72" s="74" t="s">
        <v>17</v>
      </c>
      <c r="E72" s="28">
        <v>0.17799999999999999</v>
      </c>
      <c r="F72" s="12">
        <v>7.9000000000000001E-2</v>
      </c>
      <c r="G72" s="24">
        <v>3.0000000000000001E-3</v>
      </c>
      <c r="H72" s="12">
        <f t="shared" si="92"/>
        <v>2.6025468164794004E-2</v>
      </c>
      <c r="I72" s="12">
        <f t="shared" ref="I72:I135" si="98">H72*10</f>
        <v>0.26025468164794002</v>
      </c>
      <c r="J72" s="25">
        <v>59</v>
      </c>
      <c r="K72" s="12">
        <f t="shared" si="93"/>
        <v>4.4110962991176271E-3</v>
      </c>
      <c r="L72" s="75"/>
      <c r="M72" s="29"/>
      <c r="N72" s="12"/>
      <c r="O72" s="12"/>
      <c r="P72" s="27"/>
      <c r="Q72" s="12">
        <f t="shared" si="94"/>
        <v>7.7799607072691563E-3</v>
      </c>
      <c r="R72" s="12">
        <f t="shared" si="95"/>
        <v>7.7799607072691568E-2</v>
      </c>
      <c r="S72" s="25">
        <v>59</v>
      </c>
      <c r="T72" s="29">
        <f t="shared" si="96"/>
        <v>1.3186374080117215E-3</v>
      </c>
      <c r="U72" s="76"/>
      <c r="V72" s="12"/>
      <c r="W72" s="77"/>
      <c r="X72" s="12"/>
      <c r="Y72" s="75"/>
      <c r="Z72" s="78"/>
      <c r="AK72" s="100" t="s">
        <v>72</v>
      </c>
      <c r="AL72" s="103">
        <f t="shared" ref="AL72:AR72" si="99">AL62/$AI$70</f>
        <v>0.77987484542201846</v>
      </c>
      <c r="AM72" s="66">
        <f t="shared" si="99"/>
        <v>3.1925673243189854</v>
      </c>
      <c r="AN72" s="66">
        <f t="shared" si="99"/>
        <v>2.619874001042187</v>
      </c>
      <c r="AO72" s="66">
        <f t="shared" si="99"/>
        <v>1.7131317214550754</v>
      </c>
      <c r="AP72" s="66">
        <f t="shared" si="99"/>
        <v>5.268551379176996</v>
      </c>
      <c r="AQ72" s="66">
        <f t="shared" si="99"/>
        <v>5.9847613813971439</v>
      </c>
      <c r="AR72" s="67">
        <f t="shared" si="99"/>
        <v>8.3662370781033921</v>
      </c>
    </row>
    <row r="73" spans="1:44" x14ac:dyDescent="0.2">
      <c r="A73" s="71" t="s">
        <v>39</v>
      </c>
      <c r="B73" s="72">
        <v>23</v>
      </c>
      <c r="C73" s="73">
        <v>1</v>
      </c>
      <c r="D73" s="74" t="s">
        <v>15</v>
      </c>
      <c r="E73" s="28">
        <v>0.27800000000000002</v>
      </c>
      <c r="F73" s="12">
        <v>0.14799999999999999</v>
      </c>
      <c r="G73" s="24">
        <v>2E-3</v>
      </c>
      <c r="H73" s="12">
        <f t="shared" si="92"/>
        <v>3.8725842696629223E-2</v>
      </c>
      <c r="I73" s="12">
        <f t="shared" si="98"/>
        <v>0.3872584269662922</v>
      </c>
      <c r="J73" s="25">
        <v>33</v>
      </c>
      <c r="K73" s="12">
        <f>I73/J73</f>
        <v>1.17351038474634E-2</v>
      </c>
      <c r="L73" s="75">
        <f>AVERAGE(K73:K75)</f>
        <v>1.1809563329928502E-2</v>
      </c>
      <c r="M73" s="29">
        <f>STDEV(K73:K75)</f>
        <v>2.6305869203249618E-4</v>
      </c>
      <c r="N73" s="12">
        <f t="shared" ref="N73:O85" si="100">L73*1000</f>
        <v>11.809563329928501</v>
      </c>
      <c r="O73" s="12">
        <f t="shared" si="100"/>
        <v>0.26305869203249616</v>
      </c>
      <c r="P73" s="27">
        <f>L73*100</f>
        <v>1.1809563329928501</v>
      </c>
      <c r="Q73" s="12">
        <f t="shared" si="94"/>
        <v>1.7405108055009822E-2</v>
      </c>
      <c r="R73" s="12">
        <f t="shared" si="95"/>
        <v>0.17405108055009821</v>
      </c>
      <c r="S73" s="25">
        <v>33</v>
      </c>
      <c r="T73" s="29">
        <f t="shared" si="96"/>
        <v>5.2742751681847944E-3</v>
      </c>
      <c r="U73" s="76">
        <f>AVERAGE(T73:T75)</f>
        <v>5.3217538846222533E-3</v>
      </c>
      <c r="V73" s="12">
        <f>STDEV(R73:R75)</f>
        <v>4.2649057213222318E-4</v>
      </c>
      <c r="W73" s="77"/>
      <c r="X73" s="12">
        <f t="shared" ref="X73:X133" si="101">V73*100</f>
        <v>4.2649057213222319E-2</v>
      </c>
      <c r="Y73" s="75">
        <f t="shared" si="34"/>
        <v>0.53217538846222534</v>
      </c>
      <c r="Z73" s="78">
        <f t="shared" ref="Z73" si="102">Y73+P73</f>
        <v>1.7131317214550754</v>
      </c>
      <c r="AK73" s="100" t="s">
        <v>73</v>
      </c>
      <c r="AL73" s="103">
        <f t="shared" ref="AL73:AR73" si="103">AL63/$AI$70</f>
        <v>0.96674445744391213</v>
      </c>
      <c r="AM73" s="66">
        <f t="shared" si="103"/>
        <v>2.5302651192112791</v>
      </c>
      <c r="AN73" s="66">
        <f t="shared" si="103"/>
        <v>2.3623496975959393</v>
      </c>
      <c r="AO73" s="66">
        <f t="shared" si="103"/>
        <v>3.0843829634636313</v>
      </c>
      <c r="AP73" s="66">
        <f t="shared" si="103"/>
        <v>4.7842260515639516</v>
      </c>
      <c r="AQ73" s="66">
        <f t="shared" si="103"/>
        <v>6.0197454787457216</v>
      </c>
      <c r="AR73" s="67">
        <f t="shared" si="103"/>
        <v>8.1725616602233231</v>
      </c>
    </row>
    <row r="74" spans="1:44" ht="17" thickBot="1" x14ac:dyDescent="0.25">
      <c r="A74" s="71"/>
      <c r="B74" s="72"/>
      <c r="C74" s="73">
        <v>2</v>
      </c>
      <c r="D74" s="74" t="s">
        <v>16</v>
      </c>
      <c r="E74" s="28">
        <v>0.27500000000000002</v>
      </c>
      <c r="F74" s="12">
        <v>0.14699999999999999</v>
      </c>
      <c r="G74" s="24">
        <v>2E-3</v>
      </c>
      <c r="H74" s="12">
        <f t="shared" si="92"/>
        <v>3.8252808988764049E-2</v>
      </c>
      <c r="I74" s="12">
        <f t="shared" si="98"/>
        <v>0.38252808988764048</v>
      </c>
      <c r="J74" s="25">
        <v>33</v>
      </c>
      <c r="K74" s="12">
        <f t="shared" ref="K74:K81" si="104">I74/J74</f>
        <v>1.159176029962547E-2</v>
      </c>
      <c r="L74" s="75"/>
      <c r="M74" s="29"/>
      <c r="N74" s="12"/>
      <c r="O74" s="12"/>
      <c r="P74" s="27"/>
      <c r="Q74" s="12">
        <f t="shared" si="94"/>
        <v>1.733123772102161E-2</v>
      </c>
      <c r="R74" s="12">
        <f t="shared" si="95"/>
        <v>0.17331237721021608</v>
      </c>
      <c r="S74" s="25">
        <v>33</v>
      </c>
      <c r="T74" s="29">
        <f t="shared" si="96"/>
        <v>5.2518902184913964E-3</v>
      </c>
      <c r="U74" s="76"/>
      <c r="V74" s="12"/>
      <c r="W74" s="77">
        <f>U73*1000</f>
        <v>5.321753884622253</v>
      </c>
      <c r="X74" s="12"/>
      <c r="Y74" s="75"/>
      <c r="Z74" s="78"/>
      <c r="AK74" s="101" t="s">
        <v>74</v>
      </c>
      <c r="AL74" s="104">
        <f t="shared" ref="AL74:AR74" si="105">AL64/$AI$70</f>
        <v>0.97969918877256301</v>
      </c>
      <c r="AM74" s="86">
        <f t="shared" si="105"/>
        <v>2.5437819387223373</v>
      </c>
      <c r="AN74" s="86">
        <f t="shared" si="105"/>
        <v>1.282432700906907</v>
      </c>
      <c r="AO74" s="86">
        <f t="shared" si="105"/>
        <v>1.152598950261875</v>
      </c>
      <c r="AP74" s="86">
        <f t="shared" si="105"/>
        <v>4.4438922824157148</v>
      </c>
      <c r="AQ74" s="86">
        <f t="shared" si="105"/>
        <v>4.5642144316941788</v>
      </c>
      <c r="AR74" s="87">
        <f t="shared" si="105"/>
        <v>7.2688210799699222</v>
      </c>
    </row>
    <row r="75" spans="1:44" x14ac:dyDescent="0.2">
      <c r="A75" s="71"/>
      <c r="B75" s="72"/>
      <c r="C75" s="73">
        <v>3</v>
      </c>
      <c r="D75" s="74" t="s">
        <v>17</v>
      </c>
      <c r="E75" s="28">
        <v>0.27900000000000003</v>
      </c>
      <c r="F75" s="12">
        <v>0.14899999999999999</v>
      </c>
      <c r="G75" s="24">
        <v>3.0000000000000001E-3</v>
      </c>
      <c r="H75" s="12">
        <f t="shared" si="92"/>
        <v>3.8725842696629223E-2</v>
      </c>
      <c r="I75" s="12">
        <f t="shared" si="98"/>
        <v>0.3872584269662922</v>
      </c>
      <c r="J75" s="25">
        <v>32</v>
      </c>
      <c r="K75" s="12">
        <f t="shared" si="104"/>
        <v>1.2101825842696631E-2</v>
      </c>
      <c r="L75" s="75"/>
      <c r="M75" s="29"/>
      <c r="N75" s="12"/>
      <c r="O75" s="12"/>
      <c r="P75" s="27"/>
      <c r="Q75" s="12">
        <f t="shared" si="94"/>
        <v>1.7405108055009822E-2</v>
      </c>
      <c r="R75" s="12">
        <f t="shared" si="95"/>
        <v>0.17405108055009821</v>
      </c>
      <c r="S75" s="25">
        <v>32</v>
      </c>
      <c r="T75" s="29">
        <f t="shared" si="96"/>
        <v>5.4390962671905692E-3</v>
      </c>
      <c r="U75" s="76"/>
      <c r="V75" s="12"/>
      <c r="W75" s="77"/>
      <c r="X75" s="12"/>
      <c r="Y75" s="75"/>
      <c r="Z75" s="78"/>
      <c r="AK75" s="100">
        <v>200</v>
      </c>
      <c r="AL75" s="103">
        <f t="shared" ref="AL75:AR75" si="106">AL65/$AI$70</f>
        <v>1.6399363705129772</v>
      </c>
      <c r="AM75" s="66">
        <f t="shared" si="106"/>
        <v>4.6912558668935294</v>
      </c>
      <c r="AN75" s="66">
        <f t="shared" si="106"/>
        <v>6.0071996516733517</v>
      </c>
      <c r="AO75" s="66">
        <f t="shared" si="106"/>
        <v>5.702927608253157</v>
      </c>
      <c r="AP75" s="66">
        <f t="shared" si="106"/>
        <v>7.4657122389517268</v>
      </c>
      <c r="AQ75" s="66">
        <f t="shared" si="106"/>
        <v>6.905139667413569</v>
      </c>
      <c r="AR75" s="67">
        <f t="shared" si="106"/>
        <v>8.6584803812959201</v>
      </c>
    </row>
    <row r="76" spans="1:44" x14ac:dyDescent="0.2">
      <c r="A76" s="71" t="s">
        <v>40</v>
      </c>
      <c r="B76" s="72">
        <v>24</v>
      </c>
      <c r="C76" s="73">
        <v>1</v>
      </c>
      <c r="D76" s="74" t="s">
        <v>15</v>
      </c>
      <c r="E76" s="28">
        <v>0.54700000000000004</v>
      </c>
      <c r="F76" s="12">
        <v>0.28399999999999997</v>
      </c>
      <c r="G76" s="24">
        <v>3.0000000000000001E-3</v>
      </c>
      <c r="H76" s="12">
        <f t="shared" si="92"/>
        <v>7.6929962546816499E-2</v>
      </c>
      <c r="I76" s="12">
        <f t="shared" si="98"/>
        <v>0.76929962546816499</v>
      </c>
      <c r="J76" s="25">
        <v>36</v>
      </c>
      <c r="K76" s="12">
        <f t="shared" si="104"/>
        <v>2.136943404078236E-2</v>
      </c>
      <c r="L76" s="75">
        <f>AVERAGE(K76:K78)</f>
        <v>2.1582803241979278E-2</v>
      </c>
      <c r="M76" s="29">
        <f>STDEV(K76:K78)</f>
        <v>4.1300957733816403E-4</v>
      </c>
      <c r="N76" s="12">
        <f t="shared" ref="N76" si="107">L76*1000</f>
        <v>21.582803241979278</v>
      </c>
      <c r="O76" s="12">
        <f t="shared" si="100"/>
        <v>0.41300957733816401</v>
      </c>
      <c r="P76" s="27">
        <f>L76*100</f>
        <v>2.1582803241979276</v>
      </c>
      <c r="Q76" s="12">
        <f t="shared" si="94"/>
        <v>3.297603143418467E-2</v>
      </c>
      <c r="R76" s="12">
        <f>Q76*10</f>
        <v>0.32976031434184672</v>
      </c>
      <c r="S76" s="25">
        <v>36</v>
      </c>
      <c r="T76" s="29">
        <f t="shared" si="96"/>
        <v>9.1600087317179647E-3</v>
      </c>
      <c r="U76" s="76">
        <f>AVERAGE(T76:T78)</f>
        <v>9.2610263926570392E-3</v>
      </c>
      <c r="V76" s="12">
        <f>STDEV(R76:R78)</f>
        <v>3.1831283531708319E-3</v>
      </c>
      <c r="W76" s="77"/>
      <c r="X76" s="12">
        <f t="shared" si="101"/>
        <v>0.31831283531708321</v>
      </c>
      <c r="Y76" s="75">
        <f t="shared" si="38"/>
        <v>0.92610263926570391</v>
      </c>
      <c r="Z76" s="78">
        <f t="shared" ref="Z76" si="108">Y76+P76</f>
        <v>3.0843829634636313</v>
      </c>
      <c r="AK76" s="100">
        <v>325</v>
      </c>
      <c r="AL76" s="103">
        <f t="shared" ref="AL76:AR76" si="109">AL66/$AI$70</f>
        <v>2.0102246330274411</v>
      </c>
      <c r="AM76" s="66">
        <f t="shared" si="109"/>
        <v>1.3793442301259726</v>
      </c>
      <c r="AN76" s="66">
        <f t="shared" si="109"/>
        <v>7.98043492741769</v>
      </c>
      <c r="AO76" s="66">
        <f t="shared" si="109"/>
        <v>7.1667902234751182</v>
      </c>
      <c r="AP76" s="66">
        <f t="shared" si="109"/>
        <v>6.9317315237487822</v>
      </c>
      <c r="AQ76" s="66">
        <f t="shared" si="109"/>
        <v>8.5240297993661063</v>
      </c>
      <c r="AR76" s="67">
        <f t="shared" si="109"/>
        <v>5.8488474341268111</v>
      </c>
    </row>
    <row r="77" spans="1:44" ht="17" thickBot="1" x14ac:dyDescent="0.25">
      <c r="A77" s="71"/>
      <c r="B77" s="72"/>
      <c r="C77" s="73">
        <v>2</v>
      </c>
      <c r="D77" s="74" t="s">
        <v>16</v>
      </c>
      <c r="E77" s="28">
        <v>0.54800000000000004</v>
      </c>
      <c r="F77" s="12">
        <v>0.28299999999999997</v>
      </c>
      <c r="G77" s="24">
        <v>3.0000000000000001E-3</v>
      </c>
      <c r="H77" s="12">
        <f t="shared" si="92"/>
        <v>7.7205992509363316E-2</v>
      </c>
      <c r="I77" s="12">
        <f t="shared" si="98"/>
        <v>0.77205992509363319</v>
      </c>
      <c r="J77" s="25">
        <v>35</v>
      </c>
      <c r="K77" s="12">
        <f t="shared" si="104"/>
        <v>2.2058855002675234E-2</v>
      </c>
      <c r="L77" s="75"/>
      <c r="M77" s="29"/>
      <c r="N77" s="12"/>
      <c r="O77" s="12"/>
      <c r="P77" s="27"/>
      <c r="Q77" s="12">
        <f t="shared" si="94"/>
        <v>3.2738703339882116E-2</v>
      </c>
      <c r="R77" s="12">
        <f>Q77*10</f>
        <v>0.32738703339882114</v>
      </c>
      <c r="S77" s="25">
        <v>35</v>
      </c>
      <c r="T77" s="29">
        <f t="shared" si="96"/>
        <v>9.3539152399663185E-3</v>
      </c>
      <c r="U77" s="76"/>
      <c r="V77" s="12"/>
      <c r="W77" s="77">
        <f>U76*1000</f>
        <v>9.2610263926570386</v>
      </c>
      <c r="X77" s="12"/>
      <c r="Y77" s="75"/>
      <c r="Z77" s="78"/>
      <c r="AK77" s="101">
        <v>500</v>
      </c>
      <c r="AL77" s="104">
        <f t="shared" ref="AL77:AR77" si="110">AL67/$AI$70</f>
        <v>1.5670602658029538</v>
      </c>
      <c r="AM77" s="86">
        <f t="shared" si="110"/>
        <v>4.3208058513722856</v>
      </c>
      <c r="AN77" s="86">
        <f t="shared" si="110"/>
        <v>1.5508371336471916</v>
      </c>
      <c r="AO77" s="86">
        <f t="shared" si="110"/>
        <v>6.9179618619388608</v>
      </c>
      <c r="AP77" s="86">
        <f t="shared" si="110"/>
        <v>9.2054233257493685</v>
      </c>
      <c r="AQ77" s="86">
        <f t="shared" si="110"/>
        <v>6.8915888168845472</v>
      </c>
      <c r="AR77" s="87">
        <f t="shared" si="110"/>
        <v>5.620744890407062</v>
      </c>
    </row>
    <row r="78" spans="1:44" x14ac:dyDescent="0.2">
      <c r="A78" s="71"/>
      <c r="B78" s="72"/>
      <c r="C78" s="73">
        <v>3</v>
      </c>
      <c r="D78" s="74" t="s">
        <v>17</v>
      </c>
      <c r="E78" s="28">
        <v>0.54700000000000004</v>
      </c>
      <c r="F78" s="12">
        <v>0.28599999999999998</v>
      </c>
      <c r="G78" s="24">
        <v>3.0000000000000001E-3</v>
      </c>
      <c r="H78" s="12">
        <f t="shared" si="92"/>
        <v>7.675243445692885E-2</v>
      </c>
      <c r="I78" s="12">
        <f t="shared" si="98"/>
        <v>0.76752434456928853</v>
      </c>
      <c r="J78" s="25">
        <v>36</v>
      </c>
      <c r="K78" s="12">
        <f t="shared" si="104"/>
        <v>2.1320120682480237E-2</v>
      </c>
      <c r="L78" s="75"/>
      <c r="M78" s="29"/>
      <c r="N78" s="12"/>
      <c r="O78" s="12"/>
      <c r="P78" s="27"/>
      <c r="Q78" s="12">
        <f t="shared" si="94"/>
        <v>3.3368958742632605E-2</v>
      </c>
      <c r="R78" s="12">
        <f>Q78*10</f>
        <v>0.33368958742632604</v>
      </c>
      <c r="S78" s="25">
        <v>36</v>
      </c>
      <c r="T78" s="29">
        <f t="shared" si="96"/>
        <v>9.2691552062868342E-3</v>
      </c>
      <c r="U78" s="76"/>
      <c r="V78" s="12"/>
      <c r="W78" s="77"/>
      <c r="X78" s="12"/>
      <c r="Y78" s="75"/>
      <c r="Z78" s="78"/>
    </row>
    <row r="79" spans="1:44" x14ac:dyDescent="0.2">
      <c r="A79" s="71" t="s">
        <v>41</v>
      </c>
      <c r="B79" s="72">
        <v>25</v>
      </c>
      <c r="C79" s="73">
        <v>1</v>
      </c>
      <c r="D79" s="74" t="s">
        <v>15</v>
      </c>
      <c r="E79" s="28">
        <v>0.29199999999999998</v>
      </c>
      <c r="F79" s="12">
        <v>0.14599999999999999</v>
      </c>
      <c r="G79" s="24">
        <v>1E-3</v>
      </c>
      <c r="H79" s="12">
        <f t="shared" si="92"/>
        <v>4.1623595505617977E-2</v>
      </c>
      <c r="I79" s="12">
        <f t="shared" si="98"/>
        <v>0.41623595505617977</v>
      </c>
      <c r="J79" s="25">
        <v>51</v>
      </c>
      <c r="K79" s="12">
        <f t="shared" si="104"/>
        <v>8.1614893148270543E-3</v>
      </c>
      <c r="L79" s="75">
        <f>AVERAGE(K79:K81)</f>
        <v>8.1956726799045747E-3</v>
      </c>
      <c r="M79" s="29">
        <f>STDEV(K79:K81)</f>
        <v>1.9158508908779449E-4</v>
      </c>
      <c r="N79" s="12">
        <f t="shared" ref="N79" si="111">L79*1000</f>
        <v>8.1956726799045754</v>
      </c>
      <c r="O79" s="12">
        <f t="shared" si="100"/>
        <v>0.19158508908779448</v>
      </c>
      <c r="P79" s="27">
        <f>L79*100</f>
        <v>0.81956726799045743</v>
      </c>
      <c r="Q79" s="12">
        <f t="shared" si="94"/>
        <v>1.6595677799607071E-2</v>
      </c>
      <c r="R79" s="12">
        <f t="shared" ref="R79:R81" si="112">Q79*10</f>
        <v>0.16595677799607073</v>
      </c>
      <c r="S79" s="25">
        <v>51</v>
      </c>
      <c r="T79" s="29">
        <f t="shared" si="96"/>
        <v>3.2540544705111905E-3</v>
      </c>
      <c r="U79" s="76">
        <f>AVERAGE(T79:T81)</f>
        <v>3.3303168227141744E-3</v>
      </c>
      <c r="V79" s="12">
        <f>STDEV(R79:R81)</f>
        <v>3.2831171304112377E-3</v>
      </c>
      <c r="W79" s="77"/>
      <c r="X79" s="12">
        <f t="shared" si="101"/>
        <v>0.32831171304112378</v>
      </c>
      <c r="Y79" s="75">
        <f t="shared" si="42"/>
        <v>0.33303168227141744</v>
      </c>
      <c r="Z79" s="78">
        <f t="shared" ref="Z79" si="113">Y79+P79</f>
        <v>1.1525989502618748</v>
      </c>
      <c r="AK79" s="1" t="s">
        <v>85</v>
      </c>
    </row>
    <row r="80" spans="1:44" ht="17" thickBot="1" x14ac:dyDescent="0.25">
      <c r="A80" s="71"/>
      <c r="B80" s="72"/>
      <c r="C80" s="73">
        <v>2</v>
      </c>
      <c r="D80" s="74" t="s">
        <v>16</v>
      </c>
      <c r="E80" s="28">
        <v>0.29299999999999998</v>
      </c>
      <c r="F80" s="12">
        <v>0.14699999999999999</v>
      </c>
      <c r="G80" s="24">
        <v>1E-3</v>
      </c>
      <c r="H80" s="12">
        <f t="shared" si="92"/>
        <v>4.1722097378277152E-2</v>
      </c>
      <c r="I80" s="12">
        <f t="shared" si="98"/>
        <v>0.41722097378277151</v>
      </c>
      <c r="J80" s="25">
        <v>52</v>
      </c>
      <c r="K80" s="12">
        <f t="shared" si="104"/>
        <v>8.0234802650532983E-3</v>
      </c>
      <c r="L80" s="75"/>
      <c r="M80" s="29"/>
      <c r="N80" s="12"/>
      <c r="O80" s="12"/>
      <c r="P80" s="27"/>
      <c r="Q80" s="12">
        <f t="shared" si="94"/>
        <v>1.6751277013752456E-2</v>
      </c>
      <c r="R80" s="12">
        <f t="shared" si="112"/>
        <v>0.16751277013752455</v>
      </c>
      <c r="S80" s="25">
        <v>52</v>
      </c>
      <c r="T80" s="29">
        <f t="shared" si="96"/>
        <v>3.2213994257216261E-3</v>
      </c>
      <c r="U80" s="76"/>
      <c r="V80" s="12"/>
      <c r="W80" s="77">
        <f>U79*1000</f>
        <v>3.3303168227141744</v>
      </c>
      <c r="X80" s="12"/>
      <c r="Y80" s="75"/>
      <c r="Z80" s="78"/>
      <c r="AK80" s="56" t="s">
        <v>75</v>
      </c>
      <c r="AL80" s="56">
        <v>1</v>
      </c>
      <c r="AM80" s="56">
        <v>2</v>
      </c>
      <c r="AN80" s="56">
        <v>3</v>
      </c>
      <c r="AO80" s="56">
        <v>4</v>
      </c>
      <c r="AP80" s="56">
        <v>5</v>
      </c>
      <c r="AQ80" s="56">
        <v>6</v>
      </c>
      <c r="AR80" s="56">
        <v>7</v>
      </c>
    </row>
    <row r="81" spans="1:44" x14ac:dyDescent="0.2">
      <c r="A81" s="71"/>
      <c r="B81" s="72"/>
      <c r="C81" s="73">
        <v>3</v>
      </c>
      <c r="D81" s="74" t="s">
        <v>17</v>
      </c>
      <c r="E81" s="28">
        <v>0.29099999999999998</v>
      </c>
      <c r="F81" s="12">
        <v>0.14899999999999999</v>
      </c>
      <c r="G81" s="24">
        <v>1E-3</v>
      </c>
      <c r="H81" s="12">
        <f t="shared" si="92"/>
        <v>4.1170037453183518E-2</v>
      </c>
      <c r="I81" s="12">
        <f t="shared" si="98"/>
        <v>0.41170037453183517</v>
      </c>
      <c r="J81" s="25">
        <v>49</v>
      </c>
      <c r="K81" s="12">
        <f t="shared" si="104"/>
        <v>8.4020484598333715E-3</v>
      </c>
      <c r="L81" s="75"/>
      <c r="M81" s="29"/>
      <c r="N81" s="12"/>
      <c r="O81" s="12"/>
      <c r="P81" s="27"/>
      <c r="Q81" s="12">
        <f t="shared" si="94"/>
        <v>1.7225933202357567E-2</v>
      </c>
      <c r="R81" s="12">
        <f t="shared" si="112"/>
        <v>0.17225933202357568</v>
      </c>
      <c r="S81" s="25">
        <v>49</v>
      </c>
      <c r="T81" s="29">
        <f t="shared" si="96"/>
        <v>3.5154965719097079E-3</v>
      </c>
      <c r="U81" s="76"/>
      <c r="V81" s="12"/>
      <c r="W81" s="77"/>
      <c r="X81" s="12"/>
      <c r="Y81" s="75"/>
      <c r="Z81" s="78"/>
      <c r="AK81" s="68" t="s">
        <v>71</v>
      </c>
      <c r="AL81" s="69">
        <f>AL7/$AI$70</f>
        <v>0.13899910004093799</v>
      </c>
      <c r="AM81" s="69">
        <f t="shared" ref="AM81:AR81" si="114">AM7/$AI$70</f>
        <v>0.67023665966783941</v>
      </c>
      <c r="AN81" s="69">
        <f t="shared" si="114"/>
        <v>0.72951310861423235</v>
      </c>
      <c r="AO81" s="69">
        <f t="shared" si="114"/>
        <v>0.41865657260185268</v>
      </c>
      <c r="AP81" s="69">
        <f t="shared" si="114"/>
        <v>0.79324129152285128</v>
      </c>
      <c r="AQ81" s="69">
        <f t="shared" si="114"/>
        <v>0.53025745878875874</v>
      </c>
      <c r="AR81" s="70">
        <f t="shared" si="114"/>
        <v>0.98592574427894086</v>
      </c>
    </row>
    <row r="82" spans="1:44" x14ac:dyDescent="0.2">
      <c r="A82" s="71" t="s">
        <v>42</v>
      </c>
      <c r="B82" s="72">
        <v>26</v>
      </c>
      <c r="C82" s="73">
        <v>1</v>
      </c>
      <c r="D82" s="74" t="s">
        <v>15</v>
      </c>
      <c r="E82" s="28">
        <v>0.53700000000000003</v>
      </c>
      <c r="F82" s="12">
        <v>0.26</v>
      </c>
      <c r="G82" s="24">
        <v>1E-3</v>
      </c>
      <c r="H82" s="12">
        <f t="shared" si="92"/>
        <v>7.7384644194756561E-2</v>
      </c>
      <c r="I82" s="12">
        <f t="shared" ref="I82:I87" si="115">H82*20</f>
        <v>1.5476928838951312</v>
      </c>
      <c r="J82" s="25">
        <v>38</v>
      </c>
      <c r="K82" s="12">
        <f>I82/J82</f>
        <v>4.0728760102503453E-2</v>
      </c>
      <c r="L82" s="75">
        <f>AVERAGE(K82:K84)</f>
        <v>4.14306245926589E-2</v>
      </c>
      <c r="M82" s="29">
        <f>STDEV(K82:K84)</f>
        <v>6.1016003855440327E-4</v>
      </c>
      <c r="N82" s="12">
        <f>L82*1000</f>
        <v>41.430624592658901</v>
      </c>
      <c r="O82" s="12">
        <f t="shared" si="100"/>
        <v>0.61016003855440326</v>
      </c>
      <c r="P82" s="27">
        <f>L82*100</f>
        <v>4.1430624592658898</v>
      </c>
      <c r="Q82" s="12">
        <f t="shared" si="94"/>
        <v>2.8980746561886053E-2</v>
      </c>
      <c r="R82" s="12">
        <f t="shared" ref="R82:R87" si="116">Q82*20</f>
        <v>0.57961493123772101</v>
      </c>
      <c r="S82" s="25">
        <v>38</v>
      </c>
      <c r="T82" s="29">
        <f>R82/S82</f>
        <v>1.5253024506255815E-2</v>
      </c>
      <c r="U82" s="76">
        <f>AVERAGE(T82:T84)</f>
        <v>1.5598651489872667E-2</v>
      </c>
      <c r="V82" s="12">
        <f>STDEV(R82:R84)</f>
        <v>3.8510832027541849E-3</v>
      </c>
      <c r="W82" s="77"/>
      <c r="X82" s="12">
        <f t="shared" si="101"/>
        <v>0.38510832027541847</v>
      </c>
      <c r="Y82" s="75">
        <f t="shared" si="46"/>
        <v>1.5598651489872666</v>
      </c>
      <c r="Z82" s="78">
        <f t="shared" ref="Z82" si="117">Y82+P82</f>
        <v>5.7029276082531561</v>
      </c>
      <c r="AK82" s="79" t="s">
        <v>72</v>
      </c>
      <c r="AL82" s="80">
        <f t="shared" ref="AL82:AR82" si="118">AL8/$AI$70</f>
        <v>0.55600010558621615</v>
      </c>
      <c r="AM82" s="80">
        <f t="shared" si="118"/>
        <v>2.3661682512244306</v>
      </c>
      <c r="AN82" s="80">
        <f t="shared" si="118"/>
        <v>1.8158097832255133</v>
      </c>
      <c r="AO82" s="80">
        <f t="shared" si="118"/>
        <v>1.1809563329928501</v>
      </c>
      <c r="AP82" s="80">
        <f t="shared" si="118"/>
        <v>3.6802663337494801</v>
      </c>
      <c r="AQ82" s="80">
        <f t="shared" si="118"/>
        <v>4.2471296604255411</v>
      </c>
      <c r="AR82" s="81">
        <f t="shared" si="118"/>
        <v>5.754451225013022</v>
      </c>
    </row>
    <row r="83" spans="1:44" x14ac:dyDescent="0.2">
      <c r="A83" s="71"/>
      <c r="B83" s="72"/>
      <c r="C83" s="73">
        <v>2</v>
      </c>
      <c r="D83" s="74" t="s">
        <v>16</v>
      </c>
      <c r="E83" s="28">
        <v>0.53800000000000003</v>
      </c>
      <c r="F83" s="12">
        <v>0.26200000000000001</v>
      </c>
      <c r="G83" s="24">
        <v>1E-3</v>
      </c>
      <c r="H83" s="12">
        <f t="shared" si="92"/>
        <v>7.7394382022471925E-2</v>
      </c>
      <c r="I83" s="12">
        <f t="shared" si="115"/>
        <v>1.5478876404494386</v>
      </c>
      <c r="J83" s="25">
        <v>37</v>
      </c>
      <c r="K83" s="12">
        <f t="shared" ref="K83:K84" si="119">I83/J83</f>
        <v>4.1834801093228069E-2</v>
      </c>
      <c r="L83" s="75"/>
      <c r="M83" s="29"/>
      <c r="N83" s="12"/>
      <c r="O83" s="12"/>
      <c r="P83" s="27"/>
      <c r="Q83" s="12">
        <f t="shared" si="94"/>
        <v>2.9332809430255402E-2</v>
      </c>
      <c r="R83" s="12">
        <f t="shared" si="116"/>
        <v>0.58665618860510804</v>
      </c>
      <c r="S83" s="25">
        <v>37</v>
      </c>
      <c r="T83" s="29">
        <f t="shared" ref="T83:T90" si="120">R83/S83</f>
        <v>1.5855572665002919E-2</v>
      </c>
      <c r="U83" s="76"/>
      <c r="V83" s="12"/>
      <c r="W83" s="77">
        <f>U82*1000</f>
        <v>15.598651489872667</v>
      </c>
      <c r="X83" s="12"/>
      <c r="Y83" s="75"/>
      <c r="Z83" s="78"/>
      <c r="AK83" s="79" t="s">
        <v>73</v>
      </c>
      <c r="AL83" s="80">
        <f t="shared" ref="AL83:AR83" si="121">AL9/$AI$70</f>
        <v>0.73905617977528082</v>
      </c>
      <c r="AM83" s="80">
        <f t="shared" si="121"/>
        <v>1.9918447969009765</v>
      </c>
      <c r="AN83" s="80">
        <f t="shared" si="121"/>
        <v>1.6564776172641338</v>
      </c>
      <c r="AO83" s="80">
        <f t="shared" si="121"/>
        <v>2.1582803241979276</v>
      </c>
      <c r="AP83" s="80">
        <f t="shared" si="121"/>
        <v>3.2658796494606577</v>
      </c>
      <c r="AQ83" s="80">
        <f t="shared" si="121"/>
        <v>4.2590379449930014</v>
      </c>
      <c r="AR83" s="81">
        <f t="shared" si="121"/>
        <v>6.1047630647521016</v>
      </c>
    </row>
    <row r="84" spans="1:44" ht="17" thickBot="1" x14ac:dyDescent="0.25">
      <c r="A84" s="71"/>
      <c r="B84" s="72"/>
      <c r="C84" s="73">
        <v>3</v>
      </c>
      <c r="D84" s="74" t="s">
        <v>17</v>
      </c>
      <c r="E84" s="28">
        <v>0.53700000000000003</v>
      </c>
      <c r="F84" s="12">
        <v>0.26100000000000001</v>
      </c>
      <c r="G84" s="24">
        <v>2E-3</v>
      </c>
      <c r="H84" s="12">
        <f t="shared" si="92"/>
        <v>7.7197378277153575E-2</v>
      </c>
      <c r="I84" s="12">
        <f t="shared" si="115"/>
        <v>1.5439475655430714</v>
      </c>
      <c r="J84" s="25">
        <v>37</v>
      </c>
      <c r="K84" s="12">
        <f t="shared" si="119"/>
        <v>4.1728312582245172E-2</v>
      </c>
      <c r="L84" s="75"/>
      <c r="M84" s="29"/>
      <c r="N84" s="12"/>
      <c r="O84" s="12"/>
      <c r="P84" s="27"/>
      <c r="Q84" s="12">
        <f t="shared" si="94"/>
        <v>2.9021611001964639E-2</v>
      </c>
      <c r="R84" s="12">
        <f t="shared" si="116"/>
        <v>0.58043222003929285</v>
      </c>
      <c r="S84" s="25">
        <v>37</v>
      </c>
      <c r="T84" s="29">
        <f t="shared" si="120"/>
        <v>1.5687357298359267E-2</v>
      </c>
      <c r="U84" s="76"/>
      <c r="V84" s="12"/>
      <c r="W84" s="77"/>
      <c r="X84" s="12"/>
      <c r="Y84" s="75"/>
      <c r="Z84" s="78"/>
      <c r="AK84" s="82" t="s">
        <v>74</v>
      </c>
      <c r="AL84" s="83">
        <f t="shared" ref="AL84:AR84" si="122">AL10/$AI$70</f>
        <v>0.75022137135472433</v>
      </c>
      <c r="AM84" s="83">
        <f t="shared" si="122"/>
        <v>1.9149148791283621</v>
      </c>
      <c r="AN84" s="83">
        <f t="shared" si="122"/>
        <v>0.94040894827411692</v>
      </c>
      <c r="AO84" s="83">
        <f t="shared" si="122"/>
        <v>0.81956726799045754</v>
      </c>
      <c r="AP84" s="83">
        <f t="shared" si="122"/>
        <v>3.1008293204922417</v>
      </c>
      <c r="AQ84" s="83">
        <f t="shared" si="122"/>
        <v>3.1790645891769489</v>
      </c>
      <c r="AR84" s="84">
        <f t="shared" si="122"/>
        <v>5.3700035144913842</v>
      </c>
    </row>
    <row r="85" spans="1:44" x14ac:dyDescent="0.2">
      <c r="A85" s="71" t="s">
        <v>43</v>
      </c>
      <c r="B85" s="72">
        <v>27</v>
      </c>
      <c r="C85" s="73">
        <v>1</v>
      </c>
      <c r="D85" s="74" t="s">
        <v>15</v>
      </c>
      <c r="E85" s="28">
        <v>0.59</v>
      </c>
      <c r="F85" s="12">
        <v>0.28799999999999998</v>
      </c>
      <c r="G85" s="24">
        <v>2E-3</v>
      </c>
      <c r="H85" s="12">
        <f t="shared" si="92"/>
        <v>8.4725842696629208E-2</v>
      </c>
      <c r="I85" s="12">
        <f t="shared" si="115"/>
        <v>1.6945168539325841</v>
      </c>
      <c r="J85" s="25">
        <v>34</v>
      </c>
      <c r="K85" s="12">
        <f>I85/J85</f>
        <v>4.9838730998017181E-2</v>
      </c>
      <c r="L85" s="75">
        <f>AVERAGE(K85:K87)</f>
        <v>5.2701284713181612E-2</v>
      </c>
      <c r="M85" s="29">
        <f>STDEV(K85:K87)</f>
        <v>2.5418540579518587E-3</v>
      </c>
      <c r="N85" s="12">
        <f t="shared" ref="N85" si="123">L85*1000</f>
        <v>52.701284713181614</v>
      </c>
      <c r="O85" s="12">
        <f t="shared" si="100"/>
        <v>2.5418540579518587</v>
      </c>
      <c r="P85" s="27">
        <f>L85*100</f>
        <v>5.2701284713181611</v>
      </c>
      <c r="Q85" s="12">
        <f t="shared" si="94"/>
        <v>3.2160314341846762E-2</v>
      </c>
      <c r="R85" s="12">
        <f t="shared" si="116"/>
        <v>0.64320628683693526</v>
      </c>
      <c r="S85" s="25">
        <v>34</v>
      </c>
      <c r="T85" s="29">
        <f t="shared" si="120"/>
        <v>1.8917831965792213E-2</v>
      </c>
      <c r="U85" s="76">
        <f>AVERAGE(T85:T87)</f>
        <v>1.896661752156956E-2</v>
      </c>
      <c r="V85" s="12">
        <f>STDEV(R85:R87)</f>
        <v>1.4649510479686318E-2</v>
      </c>
      <c r="W85" s="77"/>
      <c r="X85" s="12">
        <f t="shared" si="101"/>
        <v>1.4649510479686318</v>
      </c>
      <c r="Y85" s="75">
        <f t="shared" si="52"/>
        <v>1.896661752156956</v>
      </c>
      <c r="Z85" s="78">
        <f t="shared" ref="Z85" si="124">Y85+P85</f>
        <v>7.1667902234751173</v>
      </c>
      <c r="AK85" s="68">
        <v>200</v>
      </c>
      <c r="AL85" s="69">
        <f t="shared" ref="AL85:AR85" si="125">AL11/$AI$70</f>
        <v>1.2074465238723278</v>
      </c>
      <c r="AM85" s="69">
        <f t="shared" si="125"/>
        <v>3.2490893735771467</v>
      </c>
      <c r="AN85" s="69">
        <f t="shared" si="125"/>
        <v>4.2159378192032682</v>
      </c>
      <c r="AO85" s="69">
        <f t="shared" si="125"/>
        <v>4.1430624592658898</v>
      </c>
      <c r="AP85" s="69">
        <f t="shared" si="125"/>
        <v>5.5119736867377318</v>
      </c>
      <c r="AQ85" s="69">
        <f t="shared" si="125"/>
        <v>5.0464329337363045</v>
      </c>
      <c r="AR85" s="70">
        <f t="shared" si="125"/>
        <v>6.5951172145928707</v>
      </c>
    </row>
    <row r="86" spans="1:44" x14ac:dyDescent="0.2">
      <c r="A86" s="71"/>
      <c r="B86" s="72"/>
      <c r="C86" s="73">
        <v>2</v>
      </c>
      <c r="D86" s="74" t="s">
        <v>16</v>
      </c>
      <c r="E86" s="28">
        <v>0.61099999999999999</v>
      </c>
      <c r="F86" s="12">
        <v>0.29099999999999998</v>
      </c>
      <c r="G86" s="24">
        <v>2E-3</v>
      </c>
      <c r="H86" s="12">
        <f t="shared" si="92"/>
        <v>8.8392134831460675E-2</v>
      </c>
      <c r="I86" s="12">
        <f t="shared" si="115"/>
        <v>1.7678426966292136</v>
      </c>
      <c r="J86" s="25">
        <v>33</v>
      </c>
      <c r="K86" s="12">
        <f t="shared" ref="K86:K90" si="126">I86/J86</f>
        <v>5.3570990806945863E-2</v>
      </c>
      <c r="L86" s="75"/>
      <c r="M86" s="29"/>
      <c r="N86" s="12"/>
      <c r="O86" s="12"/>
      <c r="P86" s="27"/>
      <c r="Q86" s="12">
        <f t="shared" si="94"/>
        <v>3.1891552062868367E-2</v>
      </c>
      <c r="R86" s="12">
        <f t="shared" si="116"/>
        <v>0.63783104125736734</v>
      </c>
      <c r="S86" s="25">
        <v>33</v>
      </c>
      <c r="T86" s="29">
        <f t="shared" si="120"/>
        <v>1.9328213371435372E-2</v>
      </c>
      <c r="U86" s="76"/>
      <c r="V86" s="12"/>
      <c r="W86" s="77">
        <f>U85*1000</f>
        <v>18.96661752156956</v>
      </c>
      <c r="X86" s="12"/>
      <c r="Y86" s="75"/>
      <c r="Z86" s="78"/>
      <c r="AK86" s="79">
        <v>325</v>
      </c>
      <c r="AL86" s="80">
        <f t="shared" ref="AL86:AR86" si="127">AL12/$AI$70</f>
        <v>1.392368322503154</v>
      </c>
      <c r="AM86" s="80">
        <f t="shared" si="127"/>
        <v>1.0123149154954159</v>
      </c>
      <c r="AN86" s="80">
        <f t="shared" si="127"/>
        <v>5.7119120293618426</v>
      </c>
      <c r="AO86" s="80">
        <f t="shared" si="127"/>
        <v>5.2701284713181611</v>
      </c>
      <c r="AP86" s="80">
        <f t="shared" si="127"/>
        <v>5.1949362147889859</v>
      </c>
      <c r="AQ86" s="80">
        <f t="shared" si="127"/>
        <v>6.2446808124336224</v>
      </c>
      <c r="AR86" s="81">
        <f t="shared" si="127"/>
        <v>4.4395637468470524</v>
      </c>
    </row>
    <row r="87" spans="1:44" ht="17" thickBot="1" x14ac:dyDescent="0.25">
      <c r="A87" s="71"/>
      <c r="B87" s="72"/>
      <c r="C87" s="73">
        <v>3</v>
      </c>
      <c r="D87" s="74" t="s">
        <v>17</v>
      </c>
      <c r="E87" s="28">
        <v>0.61899999999999999</v>
      </c>
      <c r="F87" s="12">
        <v>0.28699999999999998</v>
      </c>
      <c r="G87" s="24">
        <v>2E-3</v>
      </c>
      <c r="H87" s="12">
        <f t="shared" si="92"/>
        <v>9.0245318352059928E-2</v>
      </c>
      <c r="I87" s="12">
        <f t="shared" si="115"/>
        <v>1.8049063670411987</v>
      </c>
      <c r="J87" s="25">
        <v>33</v>
      </c>
      <c r="K87" s="12">
        <f t="shared" si="126"/>
        <v>5.4694132334581778E-2</v>
      </c>
      <c r="L87" s="75"/>
      <c r="M87" s="29"/>
      <c r="N87" s="12"/>
      <c r="O87" s="12"/>
      <c r="P87" s="27"/>
      <c r="Q87" s="12">
        <f t="shared" si="94"/>
        <v>3.0778781925343807E-2</v>
      </c>
      <c r="R87" s="12">
        <f t="shared" si="116"/>
        <v>0.61557563850687613</v>
      </c>
      <c r="S87" s="25">
        <v>33</v>
      </c>
      <c r="T87" s="29">
        <f t="shared" si="120"/>
        <v>1.8653807227481094E-2</v>
      </c>
      <c r="U87" s="76"/>
      <c r="V87" s="12"/>
      <c r="W87" s="77"/>
      <c r="X87" s="12"/>
      <c r="Y87" s="75"/>
      <c r="Z87" s="78"/>
      <c r="AK87" s="82">
        <v>500</v>
      </c>
      <c r="AL87" s="83">
        <f t="shared" ref="AL87:AR87" si="128">AL13/$AI$70</f>
        <v>1.1439128173116939</v>
      </c>
      <c r="AM87" s="83">
        <f t="shared" si="128"/>
        <v>2.926606622674039</v>
      </c>
      <c r="AN87" s="83">
        <f t="shared" si="128"/>
        <v>1.0869104053682155</v>
      </c>
      <c r="AO87" s="83">
        <f t="shared" si="128"/>
        <v>5.0113713627196779</v>
      </c>
      <c r="AP87" s="83">
        <f t="shared" si="128"/>
        <v>6.7295742501360492</v>
      </c>
      <c r="AQ87" s="83">
        <f t="shared" si="128"/>
        <v>5.1923047185336513</v>
      </c>
      <c r="AR87" s="84">
        <f t="shared" si="128"/>
        <v>4.2808878086788678</v>
      </c>
    </row>
    <row r="88" spans="1:44" x14ac:dyDescent="0.2">
      <c r="A88" s="71" t="s">
        <v>44</v>
      </c>
      <c r="B88" s="72">
        <v>28</v>
      </c>
      <c r="C88" s="73">
        <v>1</v>
      </c>
      <c r="D88" s="74" t="s">
        <v>15</v>
      </c>
      <c r="E88" s="28">
        <v>0.89800000000000002</v>
      </c>
      <c r="F88" s="12">
        <v>0.441</v>
      </c>
      <c r="G88" s="24">
        <v>6.0000000000000001E-3</v>
      </c>
      <c r="H88" s="12">
        <f t="shared" si="92"/>
        <v>0.12842883895131088</v>
      </c>
      <c r="I88" s="12">
        <f t="shared" si="98"/>
        <v>1.2842883895131088</v>
      </c>
      <c r="J88" s="25">
        <v>25</v>
      </c>
      <c r="K88" s="12">
        <f t="shared" si="126"/>
        <v>5.1371535580524347E-2</v>
      </c>
      <c r="L88" s="75">
        <f>AVERAGE(K88:K90)</f>
        <v>5.0113713627196778E-2</v>
      </c>
      <c r="M88" s="29">
        <f>STDEV(K88:K90)</f>
        <v>1.0894395049288711E-3</v>
      </c>
      <c r="N88" s="12">
        <f t="shared" ref="N88:O88" si="129">L88*1000</f>
        <v>50.11371362719678</v>
      </c>
      <c r="O88" s="12">
        <f t="shared" si="129"/>
        <v>1.089439504928871</v>
      </c>
      <c r="P88" s="27">
        <f>L88*100</f>
        <v>5.0113713627196779</v>
      </c>
      <c r="Q88" s="12">
        <f t="shared" si="94"/>
        <v>4.9010609037328096E-2</v>
      </c>
      <c r="R88" s="12">
        <f>Q88*10</f>
        <v>0.49010609037328096</v>
      </c>
      <c r="S88" s="25">
        <v>25</v>
      </c>
      <c r="T88" s="29">
        <f t="shared" si="120"/>
        <v>1.9604243614931238E-2</v>
      </c>
      <c r="U88" s="76">
        <f>AVERAGE(T88:T90)</f>
        <v>1.9065904992191834E-2</v>
      </c>
      <c r="V88" s="12">
        <f>STDEV(R88:R90)</f>
        <v>1.2688084583527685E-3</v>
      </c>
      <c r="W88" s="77"/>
      <c r="X88" s="12">
        <f t="shared" si="101"/>
        <v>0.12688084583527684</v>
      </c>
      <c r="Y88" s="75">
        <f t="shared" si="56"/>
        <v>1.9065904992191833</v>
      </c>
      <c r="Z88" s="78">
        <f t="shared" ref="Z88" si="130">Y88+P88</f>
        <v>6.9179618619388616</v>
      </c>
    </row>
    <row r="89" spans="1:44" x14ac:dyDescent="0.2">
      <c r="A89" s="71"/>
      <c r="B89" s="72"/>
      <c r="C89" s="73">
        <v>2</v>
      </c>
      <c r="D89" s="74" t="s">
        <v>16</v>
      </c>
      <c r="E89" s="28">
        <v>0.89900000000000002</v>
      </c>
      <c r="F89" s="12">
        <v>0.441</v>
      </c>
      <c r="G89" s="24">
        <v>6.0000000000000001E-3</v>
      </c>
      <c r="H89" s="12">
        <f t="shared" si="92"/>
        <v>0.12861610486891387</v>
      </c>
      <c r="I89" s="12">
        <f t="shared" si="98"/>
        <v>1.2861610486891386</v>
      </c>
      <c r="J89" s="25">
        <v>26</v>
      </c>
      <c r="K89" s="12">
        <f t="shared" si="126"/>
        <v>4.9467732641889944E-2</v>
      </c>
      <c r="L89" s="75"/>
      <c r="M89" s="29"/>
      <c r="N89" s="12"/>
      <c r="O89" s="12"/>
      <c r="P89" s="27"/>
      <c r="Q89" s="12">
        <f t="shared" si="94"/>
        <v>4.8969744597249509E-2</v>
      </c>
      <c r="R89" s="12">
        <f>Q89*10</f>
        <v>0.48969744597249509</v>
      </c>
      <c r="S89" s="25">
        <v>26</v>
      </c>
      <c r="T89" s="29">
        <f t="shared" si="120"/>
        <v>1.8834517152788274E-2</v>
      </c>
      <c r="U89" s="76"/>
      <c r="V89" s="12"/>
      <c r="W89" s="77">
        <f>U88*1000</f>
        <v>19.065904992191832</v>
      </c>
      <c r="X89" s="12"/>
      <c r="Y89" s="75"/>
      <c r="Z89" s="78"/>
    </row>
    <row r="90" spans="1:44" ht="17" thickBot="1" x14ac:dyDescent="0.25">
      <c r="A90" s="88"/>
      <c r="B90" s="89"/>
      <c r="C90" s="90">
        <v>3</v>
      </c>
      <c r="D90" s="91" t="s">
        <v>17</v>
      </c>
      <c r="E90" s="38">
        <v>0.89900000000000002</v>
      </c>
      <c r="F90" s="33">
        <v>0.44</v>
      </c>
      <c r="G90" s="34">
        <v>6.0000000000000001E-3</v>
      </c>
      <c r="H90" s="33">
        <f t="shared" si="92"/>
        <v>0.12870486891385768</v>
      </c>
      <c r="I90" s="33">
        <f t="shared" si="98"/>
        <v>1.2870486891385768</v>
      </c>
      <c r="J90" s="35">
        <v>26</v>
      </c>
      <c r="K90" s="33">
        <f t="shared" si="126"/>
        <v>4.9501872659176036E-2</v>
      </c>
      <c r="L90" s="92"/>
      <c r="M90" s="39"/>
      <c r="N90" s="33"/>
      <c r="O90" s="33"/>
      <c r="P90" s="37"/>
      <c r="Q90" s="33">
        <f t="shared" si="94"/>
        <v>4.8773280943025542E-2</v>
      </c>
      <c r="R90" s="33">
        <f>Q90*10</f>
        <v>0.48773280943025543</v>
      </c>
      <c r="S90" s="35">
        <v>26</v>
      </c>
      <c r="T90" s="39">
        <f t="shared" si="120"/>
        <v>1.8758954208855979E-2</v>
      </c>
      <c r="U90" s="93"/>
      <c r="V90" s="33"/>
      <c r="W90" s="94"/>
      <c r="X90" s="33"/>
      <c r="Y90" s="92"/>
      <c r="Z90" s="95"/>
      <c r="AK90" s="56"/>
      <c r="AL90" s="56"/>
      <c r="AM90" s="56"/>
      <c r="AN90" s="56"/>
      <c r="AO90" s="56"/>
      <c r="AP90" s="56"/>
      <c r="AQ90" s="56"/>
      <c r="AR90" s="56"/>
    </row>
    <row r="91" spans="1:44" x14ac:dyDescent="0.2">
      <c r="A91" s="57" t="s">
        <v>45</v>
      </c>
      <c r="B91" s="58">
        <v>29</v>
      </c>
      <c r="C91" s="59">
        <v>1</v>
      </c>
      <c r="D91" s="60" t="s">
        <v>15</v>
      </c>
      <c r="E91" s="18">
        <v>9.1999999999999998E-2</v>
      </c>
      <c r="F91" s="3">
        <v>3.5000000000000003E-2</v>
      </c>
      <c r="G91" s="4">
        <v>4.0000000000000001E-3</v>
      </c>
      <c r="H91" s="3">
        <f t="shared" si="92"/>
        <v>1.3727715355805243E-2</v>
      </c>
      <c r="I91" s="3">
        <f t="shared" si="98"/>
        <v>0.13727715355805242</v>
      </c>
      <c r="J91" s="15">
        <v>17</v>
      </c>
      <c r="K91" s="3">
        <f>I91/J91</f>
        <v>8.0751266798854363E-3</v>
      </c>
      <c r="L91" s="61">
        <f>AVERAGE(K91:K93)</f>
        <v>7.9324129152285126E-3</v>
      </c>
      <c r="M91" s="19">
        <f>STDEV(K91:K93)</f>
        <v>4.071116183588203E-4</v>
      </c>
      <c r="N91" s="3">
        <f>L91*1000</f>
        <v>7.9324129152285128</v>
      </c>
      <c r="O91" s="3">
        <f t="shared" ref="O91" si="131">M91*1000</f>
        <v>0.40711161835882032</v>
      </c>
      <c r="P91" s="17">
        <f>L91*100</f>
        <v>0.79324129152285128</v>
      </c>
      <c r="Q91" s="3">
        <f t="shared" si="94"/>
        <v>2.4943025540275061E-3</v>
      </c>
      <c r="R91" s="3">
        <f>Q91*10</f>
        <v>2.4943025540275061E-2</v>
      </c>
      <c r="S91" s="15">
        <v>17</v>
      </c>
      <c r="T91" s="19">
        <f>R91/S91</f>
        <v>1.4672367964867683E-3</v>
      </c>
      <c r="U91" s="62">
        <f>AVERAGE(T91:T93)</f>
        <v>1.5755443412903255E-3</v>
      </c>
      <c r="V91" s="3">
        <f>STDEV(R91:R93)</f>
        <v>2.3340984585411961E-3</v>
      </c>
      <c r="W91" s="63"/>
      <c r="X91" s="3">
        <f t="shared" si="101"/>
        <v>0.23340984585411961</v>
      </c>
      <c r="Y91" s="61">
        <f t="shared" ref="Y91" si="132">U91*100</f>
        <v>0.15755443412903256</v>
      </c>
      <c r="Z91" s="64">
        <f t="shared" ref="Z91" si="133">Y91+P91</f>
        <v>0.95079572565188386</v>
      </c>
      <c r="AK91" s="56"/>
      <c r="AL91" s="105"/>
      <c r="AM91" s="105"/>
      <c r="AN91" s="105"/>
      <c r="AO91" s="105"/>
      <c r="AP91" s="105"/>
      <c r="AQ91" s="105"/>
      <c r="AR91" s="105"/>
    </row>
    <row r="92" spans="1:44" x14ac:dyDescent="0.2">
      <c r="A92" s="71"/>
      <c r="B92" s="72"/>
      <c r="C92" s="73">
        <v>2</v>
      </c>
      <c r="D92" s="74" t="s">
        <v>16</v>
      </c>
      <c r="E92" s="28">
        <v>9.0999999999999998E-2</v>
      </c>
      <c r="F92" s="12">
        <v>3.5999999999999997E-2</v>
      </c>
      <c r="G92" s="24">
        <v>4.0000000000000001E-3</v>
      </c>
      <c r="H92" s="12">
        <f t="shared" si="92"/>
        <v>1.3451685393258426E-2</v>
      </c>
      <c r="I92" s="12">
        <f t="shared" si="98"/>
        <v>0.13451685393258425</v>
      </c>
      <c r="J92" s="25">
        <v>18</v>
      </c>
      <c r="K92" s="12">
        <f t="shared" ref="K92:K93" si="134">I92/J92</f>
        <v>7.4731585518102361E-3</v>
      </c>
      <c r="L92" s="75"/>
      <c r="M92" s="29"/>
      <c r="N92" s="12"/>
      <c r="O92" s="12"/>
      <c r="P92" s="27"/>
      <c r="Q92" s="12">
        <f t="shared" si="94"/>
        <v>2.7316306483300594E-3</v>
      </c>
      <c r="R92" s="12">
        <f t="shared" ref="R92:R96" si="135">Q92*10</f>
        <v>2.7316306483300593E-2</v>
      </c>
      <c r="S92" s="25">
        <v>18</v>
      </c>
      <c r="T92" s="29">
        <f t="shared" ref="T92:T102" si="136">R92/S92</f>
        <v>1.5175725824055884E-3</v>
      </c>
      <c r="U92" s="76"/>
      <c r="V92" s="12"/>
      <c r="W92" s="77">
        <f>U91*1000</f>
        <v>1.5755443412903256</v>
      </c>
      <c r="X92" s="12"/>
      <c r="Y92" s="75"/>
      <c r="Z92" s="78"/>
      <c r="AK92" s="56"/>
      <c r="AL92" s="105"/>
      <c r="AM92" s="105"/>
      <c r="AN92" s="105"/>
      <c r="AO92" s="105"/>
      <c r="AP92" s="105"/>
      <c r="AQ92" s="105"/>
      <c r="AR92" s="105"/>
    </row>
    <row r="93" spans="1:44" x14ac:dyDescent="0.2">
      <c r="A93" s="71"/>
      <c r="B93" s="72"/>
      <c r="C93" s="73">
        <v>3</v>
      </c>
      <c r="D93" s="74" t="s">
        <v>17</v>
      </c>
      <c r="E93" s="28">
        <v>9.4E-2</v>
      </c>
      <c r="F93" s="12">
        <v>3.6999999999999998E-2</v>
      </c>
      <c r="G93" s="24">
        <v>3.0000000000000001E-3</v>
      </c>
      <c r="H93" s="12">
        <f t="shared" si="92"/>
        <v>1.4023220973782773E-2</v>
      </c>
      <c r="I93" s="12">
        <f t="shared" si="98"/>
        <v>0.14023220973782774</v>
      </c>
      <c r="J93" s="25">
        <v>17</v>
      </c>
      <c r="K93" s="12">
        <f t="shared" si="134"/>
        <v>8.2489535139898679E-3</v>
      </c>
      <c r="L93" s="75"/>
      <c r="M93" s="29"/>
      <c r="N93" s="12"/>
      <c r="O93" s="12"/>
      <c r="P93" s="27"/>
      <c r="Q93" s="12">
        <f t="shared" si="94"/>
        <v>2.9611001964636539E-3</v>
      </c>
      <c r="R93" s="12">
        <f t="shared" si="135"/>
        <v>2.9611001964636539E-2</v>
      </c>
      <c r="S93" s="25">
        <v>17</v>
      </c>
      <c r="T93" s="29">
        <f t="shared" si="136"/>
        <v>1.74182364497862E-3</v>
      </c>
      <c r="U93" s="76"/>
      <c r="V93" s="12"/>
      <c r="W93" s="77"/>
      <c r="X93" s="12"/>
      <c r="Y93" s="75"/>
      <c r="Z93" s="78"/>
      <c r="AK93" s="56"/>
      <c r="AL93" s="105"/>
      <c r="AM93" s="105"/>
      <c r="AN93" s="105"/>
      <c r="AO93" s="105"/>
      <c r="AP93" s="105"/>
      <c r="AQ93" s="105"/>
      <c r="AR93" s="105"/>
    </row>
    <row r="94" spans="1:44" x14ac:dyDescent="0.2">
      <c r="A94" s="71" t="s">
        <v>46</v>
      </c>
      <c r="B94" s="72">
        <v>30</v>
      </c>
      <c r="C94" s="73">
        <v>1</v>
      </c>
      <c r="D94" s="74" t="s">
        <v>15</v>
      </c>
      <c r="E94" s="28">
        <v>0.76600000000000001</v>
      </c>
      <c r="F94" s="12">
        <v>0.39900000000000002</v>
      </c>
      <c r="G94" s="24">
        <v>2E-3</v>
      </c>
      <c r="H94" s="12">
        <f t="shared" si="92"/>
        <v>0.10783183520599253</v>
      </c>
      <c r="I94" s="12">
        <f t="shared" si="98"/>
        <v>1.0783183520599253</v>
      </c>
      <c r="J94" s="25">
        <v>29</v>
      </c>
      <c r="K94" s="12">
        <f>I94/J94</f>
        <v>3.7183391450342253E-2</v>
      </c>
      <c r="L94" s="75">
        <f>AVERAGE(K94:K96)</f>
        <v>3.6802663337494802E-2</v>
      </c>
      <c r="M94" s="29">
        <f>STDEV(K94:K96)</f>
        <v>8.894068118656109E-4</v>
      </c>
      <c r="N94" s="12">
        <f t="shared" ref="N94:O106" si="137">L94*1000</f>
        <v>36.802663337494799</v>
      </c>
      <c r="O94" s="12">
        <f t="shared" si="137"/>
        <v>0.88940681186561088</v>
      </c>
      <c r="P94" s="27">
        <f>L94*100</f>
        <v>3.6802663337494801</v>
      </c>
      <c r="Q94" s="12">
        <f t="shared" si="94"/>
        <v>4.6775638506876237E-2</v>
      </c>
      <c r="R94" s="12">
        <f t="shared" si="135"/>
        <v>0.46775638506876238</v>
      </c>
      <c r="S94" s="25">
        <v>29</v>
      </c>
      <c r="T94" s="29">
        <f t="shared" si="136"/>
        <v>1.6129530519612495E-2</v>
      </c>
      <c r="U94" s="76">
        <f>AVERAGE(T94:T96)</f>
        <v>1.5882850454275156E-2</v>
      </c>
      <c r="V94" s="12">
        <f>STDEV(R94:R96)</f>
        <v>2.7876911822228068E-3</v>
      </c>
      <c r="W94" s="77"/>
      <c r="X94" s="12">
        <f t="shared" si="101"/>
        <v>0.27876911822228068</v>
      </c>
      <c r="Y94" s="75">
        <f t="shared" si="34"/>
        <v>1.5882850454275157</v>
      </c>
      <c r="Z94" s="78">
        <f t="shared" ref="Z94" si="138">Y94+P94</f>
        <v>5.268551379176996</v>
      </c>
      <c r="AK94" s="56"/>
      <c r="AL94" s="105"/>
      <c r="AM94" s="105"/>
      <c r="AN94" s="105"/>
      <c r="AO94" s="105"/>
      <c r="AP94" s="105"/>
      <c r="AQ94" s="105"/>
      <c r="AR94" s="105"/>
    </row>
    <row r="95" spans="1:44" x14ac:dyDescent="0.2">
      <c r="A95" s="71"/>
      <c r="B95" s="72"/>
      <c r="C95" s="73">
        <v>2</v>
      </c>
      <c r="D95" s="74" t="s">
        <v>16</v>
      </c>
      <c r="E95" s="28">
        <v>0.76900000000000002</v>
      </c>
      <c r="F95" s="12">
        <v>0.39700000000000002</v>
      </c>
      <c r="G95" s="24">
        <v>2E-3</v>
      </c>
      <c r="H95" s="12">
        <f t="shared" si="92"/>
        <v>0.10857116104868915</v>
      </c>
      <c r="I95" s="12">
        <f t="shared" si="98"/>
        <v>1.0857116104868916</v>
      </c>
      <c r="J95" s="25">
        <v>29</v>
      </c>
      <c r="K95" s="12">
        <f t="shared" ref="K95:K102" si="139">I95/J95</f>
        <v>3.7438331396099707E-2</v>
      </c>
      <c r="L95" s="75"/>
      <c r="M95" s="29"/>
      <c r="N95" s="12"/>
      <c r="O95" s="12"/>
      <c r="P95" s="27"/>
      <c r="Q95" s="12">
        <f t="shared" si="94"/>
        <v>4.6260117878192543E-2</v>
      </c>
      <c r="R95" s="12">
        <f t="shared" si="135"/>
        <v>0.46260117878192542</v>
      </c>
      <c r="S95" s="25">
        <v>29</v>
      </c>
      <c r="T95" s="29">
        <f t="shared" si="136"/>
        <v>1.5951764785583637E-2</v>
      </c>
      <c r="U95" s="76"/>
      <c r="V95" s="12"/>
      <c r="W95" s="77">
        <f>U94*1000</f>
        <v>15.882850454275156</v>
      </c>
      <c r="X95" s="12"/>
      <c r="Y95" s="75"/>
      <c r="Z95" s="78"/>
      <c r="AK95" s="56"/>
      <c r="AL95" s="105"/>
      <c r="AM95" s="105"/>
      <c r="AN95" s="105"/>
      <c r="AO95" s="105"/>
      <c r="AP95" s="105"/>
      <c r="AQ95" s="105"/>
      <c r="AR95" s="105"/>
    </row>
    <row r="96" spans="1:44" x14ac:dyDescent="0.2">
      <c r="A96" s="71"/>
      <c r="B96" s="72"/>
      <c r="C96" s="73">
        <v>3</v>
      </c>
      <c r="D96" s="74" t="s">
        <v>17</v>
      </c>
      <c r="E96" s="28">
        <v>0.76300000000000001</v>
      </c>
      <c r="F96" s="12">
        <v>0.39800000000000002</v>
      </c>
      <c r="G96" s="24">
        <v>2E-3</v>
      </c>
      <c r="H96" s="12">
        <f t="shared" si="92"/>
        <v>0.10735880149812735</v>
      </c>
      <c r="I96" s="12">
        <f t="shared" si="98"/>
        <v>1.0735880149812735</v>
      </c>
      <c r="J96" s="25">
        <v>30</v>
      </c>
      <c r="K96" s="12">
        <f t="shared" si="139"/>
        <v>3.5786267166042454E-2</v>
      </c>
      <c r="L96" s="75"/>
      <c r="M96" s="29"/>
      <c r="N96" s="12"/>
      <c r="O96" s="12"/>
      <c r="P96" s="27"/>
      <c r="Q96" s="12">
        <f t="shared" si="94"/>
        <v>4.6701768172888021E-2</v>
      </c>
      <c r="R96" s="12">
        <f t="shared" si="135"/>
        <v>0.4670176817288802</v>
      </c>
      <c r="S96" s="25">
        <v>30</v>
      </c>
      <c r="T96" s="29">
        <f t="shared" si="136"/>
        <v>1.556725605762934E-2</v>
      </c>
      <c r="U96" s="76"/>
      <c r="V96" s="12"/>
      <c r="W96" s="77"/>
      <c r="X96" s="12"/>
      <c r="Y96" s="75"/>
      <c r="Z96" s="78"/>
      <c r="AK96" s="56"/>
      <c r="AL96" s="105"/>
      <c r="AM96" s="105"/>
      <c r="AN96" s="105"/>
      <c r="AO96" s="105"/>
      <c r="AP96" s="105"/>
      <c r="AQ96" s="105"/>
      <c r="AR96" s="105"/>
    </row>
    <row r="97" spans="1:44" x14ac:dyDescent="0.2">
      <c r="A97" s="71" t="s">
        <v>47</v>
      </c>
      <c r="B97" s="72">
        <v>31</v>
      </c>
      <c r="C97" s="73">
        <v>1</v>
      </c>
      <c r="D97" s="74" t="s">
        <v>15</v>
      </c>
      <c r="E97" s="28">
        <v>0.75900000000000001</v>
      </c>
      <c r="F97" s="12">
        <v>0.40899999999999997</v>
      </c>
      <c r="G97" s="24">
        <v>2E-3</v>
      </c>
      <c r="H97" s="12">
        <f t="shared" si="92"/>
        <v>0.10563333333333333</v>
      </c>
      <c r="I97" s="12">
        <f t="shared" si="98"/>
        <v>1.0563333333333333</v>
      </c>
      <c r="J97" s="25">
        <v>33</v>
      </c>
      <c r="K97" s="12">
        <f t="shared" si="139"/>
        <v>3.2010101010101009E-2</v>
      </c>
      <c r="L97" s="75">
        <f>AVERAGE(K97:K99)</f>
        <v>3.2658796494606575E-2</v>
      </c>
      <c r="M97" s="29">
        <f>STDEV(K97:K99)</f>
        <v>1.1469469131291624E-3</v>
      </c>
      <c r="N97" s="12">
        <f t="shared" ref="N97" si="140">L97*1000</f>
        <v>32.658796494606577</v>
      </c>
      <c r="O97" s="12">
        <f t="shared" si="137"/>
        <v>1.1469469131291623</v>
      </c>
      <c r="P97" s="27">
        <f>L97*100</f>
        <v>3.2658796494606577</v>
      </c>
      <c r="Q97" s="12">
        <f t="shared" si="94"/>
        <v>4.9026326129666009E-2</v>
      </c>
      <c r="R97" s="12">
        <f>Q97*10</f>
        <v>0.49026326129666009</v>
      </c>
      <c r="S97" s="25">
        <v>33</v>
      </c>
      <c r="T97" s="29">
        <f t="shared" si="136"/>
        <v>1.4856462463535154E-2</v>
      </c>
      <c r="U97" s="76">
        <f>AVERAGE(T97:T99)</f>
        <v>1.518346402103294E-2</v>
      </c>
      <c r="V97" s="12">
        <f>STDEV(R97:R99)</f>
        <v>1.5737772903740834E-3</v>
      </c>
      <c r="W97" s="77"/>
      <c r="X97" s="12">
        <f t="shared" si="101"/>
        <v>0.15737772903740835</v>
      </c>
      <c r="Y97" s="75">
        <f t="shared" si="38"/>
        <v>1.518346402103294</v>
      </c>
      <c r="Z97" s="78">
        <f t="shared" ref="Z97" si="141">Y97+P97</f>
        <v>4.7842260515639516</v>
      </c>
      <c r="AK97" s="56"/>
      <c r="AL97" s="105"/>
      <c r="AM97" s="105"/>
      <c r="AN97" s="105"/>
      <c r="AO97" s="105"/>
      <c r="AP97" s="105"/>
      <c r="AQ97" s="105"/>
      <c r="AR97" s="105"/>
    </row>
    <row r="98" spans="1:44" x14ac:dyDescent="0.2">
      <c r="A98" s="71"/>
      <c r="B98" s="72"/>
      <c r="C98" s="73">
        <v>2</v>
      </c>
      <c r="D98" s="74" t="s">
        <v>16</v>
      </c>
      <c r="E98" s="28">
        <v>0.75700000000000001</v>
      </c>
      <c r="F98" s="12">
        <v>0.40799999999999997</v>
      </c>
      <c r="G98" s="24">
        <v>2E-3</v>
      </c>
      <c r="H98" s="12">
        <f t="shared" si="92"/>
        <v>0.10534756554307118</v>
      </c>
      <c r="I98" s="12">
        <f t="shared" si="98"/>
        <v>1.0534756554307116</v>
      </c>
      <c r="J98" s="25">
        <v>31</v>
      </c>
      <c r="K98" s="12">
        <f t="shared" si="139"/>
        <v>3.3983085659055216E-2</v>
      </c>
      <c r="L98" s="75"/>
      <c r="M98" s="29"/>
      <c r="N98" s="12"/>
      <c r="O98" s="12"/>
      <c r="P98" s="27"/>
      <c r="Q98" s="12">
        <f t="shared" si="94"/>
        <v>4.8911591355599214E-2</v>
      </c>
      <c r="R98" s="12">
        <f>Q98*10</f>
        <v>0.48911591355599215</v>
      </c>
      <c r="S98" s="25">
        <v>31</v>
      </c>
      <c r="T98" s="29">
        <f t="shared" si="136"/>
        <v>1.5777932695354584E-2</v>
      </c>
      <c r="U98" s="76"/>
      <c r="V98" s="12"/>
      <c r="W98" s="77">
        <f>U97*1000</f>
        <v>15.18346402103294</v>
      </c>
      <c r="X98" s="12"/>
      <c r="Y98" s="75"/>
      <c r="Z98" s="78"/>
      <c r="AL98" s="105"/>
      <c r="AM98" s="105"/>
      <c r="AN98" s="105"/>
      <c r="AO98" s="105"/>
      <c r="AP98" s="105"/>
      <c r="AQ98" s="105"/>
      <c r="AR98" s="105"/>
    </row>
    <row r="99" spans="1:44" x14ac:dyDescent="0.2">
      <c r="A99" s="71"/>
      <c r="B99" s="72"/>
      <c r="C99" s="73">
        <v>3</v>
      </c>
      <c r="D99" s="74" t="s">
        <v>17</v>
      </c>
      <c r="E99" s="28">
        <v>0.75800000000000001</v>
      </c>
      <c r="F99" s="12">
        <v>0.40899999999999997</v>
      </c>
      <c r="G99" s="24">
        <v>1E-3</v>
      </c>
      <c r="H99" s="12">
        <f t="shared" si="92"/>
        <v>0.10554456928838951</v>
      </c>
      <c r="I99" s="12">
        <f t="shared" si="98"/>
        <v>1.0554456928838951</v>
      </c>
      <c r="J99" s="25">
        <v>33</v>
      </c>
      <c r="K99" s="12">
        <f t="shared" si="139"/>
        <v>3.1983202814663492E-2</v>
      </c>
      <c r="L99" s="75"/>
      <c r="M99" s="29"/>
      <c r="N99" s="12"/>
      <c r="O99" s="12"/>
      <c r="P99" s="27"/>
      <c r="Q99" s="12">
        <f t="shared" si="94"/>
        <v>4.9222789783889977E-2</v>
      </c>
      <c r="R99" s="12">
        <f>Q99*10</f>
        <v>0.49222789783889975</v>
      </c>
      <c r="S99" s="25">
        <v>33</v>
      </c>
      <c r="T99" s="29">
        <f t="shared" si="136"/>
        <v>1.4915996904209083E-2</v>
      </c>
      <c r="U99" s="76"/>
      <c r="V99" s="12"/>
      <c r="W99" s="77"/>
      <c r="X99" s="12"/>
      <c r="Y99" s="75"/>
      <c r="Z99" s="78"/>
    </row>
    <row r="100" spans="1:44" x14ac:dyDescent="0.2">
      <c r="A100" s="71" t="s">
        <v>48</v>
      </c>
      <c r="B100" s="72">
        <v>32</v>
      </c>
      <c r="C100" s="73">
        <v>1</v>
      </c>
      <c r="D100" s="74" t="s">
        <v>15</v>
      </c>
      <c r="E100" s="28">
        <v>0.61899999999999999</v>
      </c>
      <c r="F100" s="12">
        <v>0.32</v>
      </c>
      <c r="G100" s="24">
        <v>4.0000000000000001E-3</v>
      </c>
      <c r="H100" s="12">
        <f t="shared" si="92"/>
        <v>8.7119101123595499E-2</v>
      </c>
      <c r="I100" s="12">
        <f t="shared" si="98"/>
        <v>0.87119101123595499</v>
      </c>
      <c r="J100" s="25">
        <v>28</v>
      </c>
      <c r="K100" s="12">
        <f t="shared" si="139"/>
        <v>3.1113964686998393E-2</v>
      </c>
      <c r="L100" s="75">
        <f>AVERAGE(K100:K102)</f>
        <v>3.1008293204922419E-2</v>
      </c>
      <c r="M100" s="29">
        <f>STDEV(K100:K102)</f>
        <v>1.5637951289044222E-4</v>
      </c>
      <c r="N100" s="12">
        <f t="shared" ref="N100" si="142">L100*1000</f>
        <v>31.008293204922417</v>
      </c>
      <c r="O100" s="12">
        <f t="shared" si="137"/>
        <v>0.15637951289044222</v>
      </c>
      <c r="P100" s="27">
        <f>L100*100</f>
        <v>3.1008293204922417</v>
      </c>
      <c r="Q100" s="12">
        <f t="shared" si="94"/>
        <v>3.6950884086444008E-2</v>
      </c>
      <c r="R100" s="12">
        <f t="shared" ref="R100:R102" si="143">Q100*10</f>
        <v>0.36950884086444008</v>
      </c>
      <c r="S100" s="25">
        <v>28</v>
      </c>
      <c r="T100" s="29">
        <f t="shared" si="136"/>
        <v>1.3196744316587145E-2</v>
      </c>
      <c r="U100" s="76">
        <f>AVERAGE(T100:T102)</f>
        <v>1.3430629619234727E-2</v>
      </c>
      <c r="V100" s="12">
        <f>STDEV(R100:R102)</f>
        <v>9.6913219298944368E-3</v>
      </c>
      <c r="W100" s="77"/>
      <c r="X100" s="12">
        <f t="shared" si="101"/>
        <v>0.96913219298944364</v>
      </c>
      <c r="Y100" s="75">
        <f t="shared" si="42"/>
        <v>1.3430629619234726</v>
      </c>
      <c r="Z100" s="78">
        <f t="shared" ref="Z100" si="144">Y100+P100</f>
        <v>4.4438922824157139</v>
      </c>
    </row>
    <row r="101" spans="1:44" x14ac:dyDescent="0.2">
      <c r="A101" s="71"/>
      <c r="B101" s="72"/>
      <c r="C101" s="73">
        <v>2</v>
      </c>
      <c r="D101" s="74" t="s">
        <v>16</v>
      </c>
      <c r="E101" s="28">
        <v>0.61899999999999999</v>
      </c>
      <c r="F101" s="12">
        <v>0.32900000000000001</v>
      </c>
      <c r="G101" s="24">
        <v>4.0000000000000001E-3</v>
      </c>
      <c r="H101" s="12">
        <f t="shared" si="92"/>
        <v>8.6320224719101127E-2</v>
      </c>
      <c r="I101" s="12">
        <f t="shared" si="98"/>
        <v>0.86320224719101124</v>
      </c>
      <c r="J101" s="25">
        <v>28</v>
      </c>
      <c r="K101" s="12">
        <f t="shared" si="139"/>
        <v>3.0828651685393258E-2</v>
      </c>
      <c r="L101" s="75"/>
      <c r="M101" s="29"/>
      <c r="N101" s="12"/>
      <c r="O101" s="12"/>
      <c r="P101" s="27"/>
      <c r="Q101" s="12">
        <f t="shared" si="94"/>
        <v>3.871905697445973E-2</v>
      </c>
      <c r="R101" s="12">
        <f t="shared" si="143"/>
        <v>0.38719056974459731</v>
      </c>
      <c r="S101" s="25">
        <v>28</v>
      </c>
      <c r="T101" s="29">
        <f t="shared" si="136"/>
        <v>1.3828234633735618E-2</v>
      </c>
      <c r="U101" s="76"/>
      <c r="V101" s="12"/>
      <c r="W101" s="77">
        <f>U100*1000</f>
        <v>13.430629619234727</v>
      </c>
      <c r="X101" s="12"/>
      <c r="Y101" s="75"/>
      <c r="Z101" s="78"/>
    </row>
    <row r="102" spans="1:44" x14ac:dyDescent="0.2">
      <c r="A102" s="71"/>
      <c r="B102" s="72"/>
      <c r="C102" s="73">
        <v>3</v>
      </c>
      <c r="D102" s="74" t="s">
        <v>17</v>
      </c>
      <c r="E102" s="28">
        <v>0.61899999999999999</v>
      </c>
      <c r="F102" s="12">
        <v>0.32100000000000001</v>
      </c>
      <c r="G102" s="24">
        <v>4.0000000000000001E-3</v>
      </c>
      <c r="H102" s="12">
        <f t="shared" si="92"/>
        <v>8.7030337078651682E-2</v>
      </c>
      <c r="I102" s="12">
        <f t="shared" si="98"/>
        <v>0.87030337078651687</v>
      </c>
      <c r="J102" s="25">
        <v>28</v>
      </c>
      <c r="K102" s="12">
        <f t="shared" si="139"/>
        <v>3.1082263242375601E-2</v>
      </c>
      <c r="L102" s="75"/>
      <c r="M102" s="29"/>
      <c r="N102" s="12"/>
      <c r="O102" s="12"/>
      <c r="P102" s="27"/>
      <c r="Q102" s="12">
        <f t="shared" si="94"/>
        <v>3.7147347740667976E-2</v>
      </c>
      <c r="R102" s="12">
        <f t="shared" si="143"/>
        <v>0.37147347740667974</v>
      </c>
      <c r="S102" s="25">
        <v>28</v>
      </c>
      <c r="T102" s="29">
        <f t="shared" si="136"/>
        <v>1.3266909907381419E-2</v>
      </c>
      <c r="U102" s="76"/>
      <c r="V102" s="12"/>
      <c r="W102" s="77"/>
      <c r="X102" s="12"/>
      <c r="Y102" s="75"/>
      <c r="Z102" s="78"/>
    </row>
    <row r="103" spans="1:44" x14ac:dyDescent="0.2">
      <c r="A103" s="71" t="s">
        <v>49</v>
      </c>
      <c r="B103" s="72">
        <v>33</v>
      </c>
      <c r="C103" s="73">
        <v>1</v>
      </c>
      <c r="D103" s="74" t="s">
        <v>15</v>
      </c>
      <c r="E103" s="28">
        <v>0.97499999999999998</v>
      </c>
      <c r="F103" s="12">
        <v>0.46100000000000002</v>
      </c>
      <c r="G103" s="24">
        <v>4.0000000000000001E-3</v>
      </c>
      <c r="H103" s="12">
        <f t="shared" ref="H103:H134" si="145">(((E103-G103)-0.474*(F103-G103))/5.34)*1</f>
        <v>0.14127003745318353</v>
      </c>
      <c r="I103" s="12">
        <f t="shared" si="98"/>
        <v>1.4127003745318354</v>
      </c>
      <c r="J103" s="25">
        <v>25</v>
      </c>
      <c r="K103" s="12">
        <f>I103/J103</f>
        <v>5.6508014981273419E-2</v>
      </c>
      <c r="L103" s="75">
        <f>AVERAGE(K103:K105)</f>
        <v>5.5119736867377318E-2</v>
      </c>
      <c r="M103" s="29">
        <f>STDEV(K103:K105)</f>
        <v>1.203455384549074E-3</v>
      </c>
      <c r="N103" s="12">
        <f>L103*1000</f>
        <v>55.11973686737732</v>
      </c>
      <c r="O103" s="12">
        <f t="shared" si="137"/>
        <v>1.2034553845490741</v>
      </c>
      <c r="P103" s="27">
        <f>L103*100</f>
        <v>5.5119736867377318</v>
      </c>
      <c r="Q103" s="12">
        <f t="shared" ref="Q103:Q134" si="146">(((F103-G103)-0.208*(E103-G103))/5.09)*1</f>
        <v>5.0104518664047158E-2</v>
      </c>
      <c r="R103" s="12">
        <f>Q103*10</f>
        <v>0.5010451866404716</v>
      </c>
      <c r="S103" s="25">
        <v>25</v>
      </c>
      <c r="T103" s="29">
        <f>R103/S103</f>
        <v>2.0041807465618865E-2</v>
      </c>
      <c r="U103" s="76">
        <f>AVERAGE(T103:T105)</f>
        <v>1.9537385522139947E-2</v>
      </c>
      <c r="V103" s="12">
        <f>STDEV(R103:R105)</f>
        <v>1.2056488546262191E-3</v>
      </c>
      <c r="W103" s="77"/>
      <c r="X103" s="12">
        <f t="shared" si="101"/>
        <v>0.12056488546262191</v>
      </c>
      <c r="Y103" s="75">
        <f t="shared" si="46"/>
        <v>1.9537385522139947</v>
      </c>
      <c r="Z103" s="78">
        <f t="shared" ref="Z103" si="147">Y103+P103</f>
        <v>7.4657122389517268</v>
      </c>
    </row>
    <row r="104" spans="1:44" x14ac:dyDescent="0.2">
      <c r="A104" s="71"/>
      <c r="B104" s="72"/>
      <c r="C104" s="73">
        <v>2</v>
      </c>
      <c r="D104" s="74" t="s">
        <v>16</v>
      </c>
      <c r="E104" s="28">
        <v>0.97599999999999998</v>
      </c>
      <c r="F104" s="12">
        <v>0.46200000000000002</v>
      </c>
      <c r="G104" s="24">
        <v>4.0000000000000001E-3</v>
      </c>
      <c r="H104" s="12">
        <f t="shared" si="145"/>
        <v>0.14136853932584267</v>
      </c>
      <c r="I104" s="12">
        <f t="shared" si="98"/>
        <v>1.4136853932584268</v>
      </c>
      <c r="J104" s="25">
        <v>26</v>
      </c>
      <c r="K104" s="12">
        <f t="shared" ref="K104:K105" si="148">I104/J104</f>
        <v>5.4372515125324108E-2</v>
      </c>
      <c r="L104" s="75"/>
      <c r="M104" s="29"/>
      <c r="N104" s="12"/>
      <c r="O104" s="12"/>
      <c r="P104" s="27"/>
      <c r="Q104" s="12">
        <f t="shared" si="146"/>
        <v>5.0260117878192546E-2</v>
      </c>
      <c r="R104" s="12">
        <f t="shared" ref="R104:R105" si="149">Q104*10</f>
        <v>0.50260117878192545</v>
      </c>
      <c r="S104" s="25">
        <v>26</v>
      </c>
      <c r="T104" s="29">
        <f t="shared" ref="T104:T111" si="150">R104/S104</f>
        <v>1.9330814568535595E-2</v>
      </c>
      <c r="U104" s="76"/>
      <c r="V104" s="12"/>
      <c r="W104" s="77">
        <f>U103*1000</f>
        <v>19.537385522139946</v>
      </c>
      <c r="X104" s="12"/>
      <c r="Y104" s="75"/>
      <c r="Z104" s="78"/>
    </row>
    <row r="105" spans="1:44" x14ac:dyDescent="0.2">
      <c r="A105" s="71"/>
      <c r="B105" s="72"/>
      <c r="C105" s="73">
        <v>3</v>
      </c>
      <c r="D105" s="74" t="s">
        <v>17</v>
      </c>
      <c r="E105" s="28">
        <v>0.97699999999999998</v>
      </c>
      <c r="F105" s="12">
        <v>0.46100000000000002</v>
      </c>
      <c r="G105" s="24">
        <v>4.0000000000000001E-3</v>
      </c>
      <c r="H105" s="12">
        <f t="shared" si="145"/>
        <v>0.1416445692883895</v>
      </c>
      <c r="I105" s="12">
        <f t="shared" si="98"/>
        <v>1.4164456928838951</v>
      </c>
      <c r="J105" s="25">
        <v>26</v>
      </c>
      <c r="K105" s="12">
        <f t="shared" si="148"/>
        <v>5.4478680495534428E-2</v>
      </c>
      <c r="L105" s="75"/>
      <c r="M105" s="29"/>
      <c r="N105" s="12"/>
      <c r="O105" s="12"/>
      <c r="P105" s="27"/>
      <c r="Q105" s="12">
        <f t="shared" si="146"/>
        <v>5.0022789783889993E-2</v>
      </c>
      <c r="R105" s="12">
        <f t="shared" si="149"/>
        <v>0.50022789783889987</v>
      </c>
      <c r="S105" s="25">
        <v>26</v>
      </c>
      <c r="T105" s="29">
        <f t="shared" si="150"/>
        <v>1.923953453226538E-2</v>
      </c>
      <c r="U105" s="76"/>
      <c r="V105" s="12"/>
      <c r="W105" s="77"/>
      <c r="X105" s="12"/>
      <c r="Y105" s="75"/>
      <c r="Z105" s="78"/>
    </row>
    <row r="106" spans="1:44" x14ac:dyDescent="0.2">
      <c r="A106" s="71" t="s">
        <v>50</v>
      </c>
      <c r="B106" s="72">
        <v>34</v>
      </c>
      <c r="C106" s="73">
        <v>1</v>
      </c>
      <c r="D106" s="74" t="s">
        <v>15</v>
      </c>
      <c r="E106" s="28">
        <v>0.52700000000000002</v>
      </c>
      <c r="F106" s="12">
        <v>0.24</v>
      </c>
      <c r="G106" s="24">
        <v>2E-3</v>
      </c>
      <c r="H106" s="12">
        <f t="shared" si="145"/>
        <v>7.7188764044943819E-2</v>
      </c>
      <c r="I106" s="12">
        <f t="shared" ref="I106:I111" si="151">H106*20</f>
        <v>1.5437752808988763</v>
      </c>
      <c r="J106" s="25">
        <v>30</v>
      </c>
      <c r="K106" s="12">
        <f>I106/J106</f>
        <v>5.1459176029962542E-2</v>
      </c>
      <c r="L106" s="75">
        <f>AVERAGE(K106:K108)</f>
        <v>5.1949362147889859E-2</v>
      </c>
      <c r="M106" s="29">
        <f>STDEV(K106:K108)</f>
        <v>7.3821364702501889E-4</v>
      </c>
      <c r="N106" s="12">
        <f t="shared" ref="N106" si="152">L106*1000</f>
        <v>51.949362147889858</v>
      </c>
      <c r="O106" s="12">
        <f t="shared" si="137"/>
        <v>0.7382136470250189</v>
      </c>
      <c r="P106" s="27">
        <f>L106*100</f>
        <v>5.1949362147889859</v>
      </c>
      <c r="Q106" s="12">
        <f t="shared" si="146"/>
        <v>2.5304518664047145E-2</v>
      </c>
      <c r="R106" s="12">
        <f t="shared" ref="R106:R111" si="153">Q106*20</f>
        <v>0.50609037328094286</v>
      </c>
      <c r="S106" s="25">
        <v>30</v>
      </c>
      <c r="T106" s="29">
        <f t="shared" si="150"/>
        <v>1.6869679109364762E-2</v>
      </c>
      <c r="U106" s="76">
        <f>AVERAGE(T106:T108)</f>
        <v>1.7367953089597963E-2</v>
      </c>
      <c r="V106" s="12">
        <f>STDEV(R106:R108)</f>
        <v>1.049021430150842E-2</v>
      </c>
      <c r="W106" s="77"/>
      <c r="X106" s="12">
        <f t="shared" si="101"/>
        <v>1.049021430150842</v>
      </c>
      <c r="Y106" s="75">
        <f t="shared" si="52"/>
        <v>1.7367953089597963</v>
      </c>
      <c r="Z106" s="78">
        <f t="shared" ref="Z106" si="154">Y106+P106</f>
        <v>6.9317315237487822</v>
      </c>
    </row>
    <row r="107" spans="1:44" x14ac:dyDescent="0.2">
      <c r="A107" s="71"/>
      <c r="B107" s="72"/>
      <c r="C107" s="73">
        <v>2</v>
      </c>
      <c r="D107" s="74" t="s">
        <v>16</v>
      </c>
      <c r="E107" s="28">
        <v>0.52600000000000002</v>
      </c>
      <c r="F107" s="12">
        <v>0.245</v>
      </c>
      <c r="G107" s="24">
        <v>2E-3</v>
      </c>
      <c r="H107" s="12">
        <f t="shared" si="145"/>
        <v>7.6557677902621732E-2</v>
      </c>
      <c r="I107" s="12">
        <f t="shared" si="151"/>
        <v>1.5311535580524347</v>
      </c>
      <c r="J107" s="25">
        <v>29</v>
      </c>
      <c r="K107" s="12">
        <f t="shared" ref="K107:K111" si="155">I107/J107</f>
        <v>5.279839855353223E-2</v>
      </c>
      <c r="L107" s="75"/>
      <c r="M107" s="29"/>
      <c r="N107" s="12"/>
      <c r="O107" s="12"/>
      <c r="P107" s="27"/>
      <c r="Q107" s="12">
        <f t="shared" si="146"/>
        <v>2.632770137524558E-2</v>
      </c>
      <c r="R107" s="12">
        <f t="shared" si="153"/>
        <v>0.52655402750491165</v>
      </c>
      <c r="S107" s="25">
        <v>29</v>
      </c>
      <c r="T107" s="29">
        <f t="shared" si="150"/>
        <v>1.8157035431203849E-2</v>
      </c>
      <c r="U107" s="76"/>
      <c r="V107" s="12"/>
      <c r="W107" s="77">
        <f>U106*1000</f>
        <v>17.367953089597965</v>
      </c>
      <c r="X107" s="12"/>
      <c r="Y107" s="75"/>
      <c r="Z107" s="78"/>
    </row>
    <row r="108" spans="1:44" x14ac:dyDescent="0.2">
      <c r="A108" s="71"/>
      <c r="B108" s="72"/>
      <c r="C108" s="73">
        <v>3</v>
      </c>
      <c r="D108" s="74" t="s">
        <v>17</v>
      </c>
      <c r="E108" s="28">
        <v>0.52900000000000003</v>
      </c>
      <c r="F108" s="12">
        <v>0.24199999999999999</v>
      </c>
      <c r="G108" s="24">
        <v>2E-3</v>
      </c>
      <c r="H108" s="12">
        <f t="shared" si="145"/>
        <v>7.7385767790262183E-2</v>
      </c>
      <c r="I108" s="12">
        <f t="shared" si="151"/>
        <v>1.5477153558052437</v>
      </c>
      <c r="J108" s="25">
        <v>30</v>
      </c>
      <c r="K108" s="12">
        <f t="shared" si="155"/>
        <v>5.1590511860174791E-2</v>
      </c>
      <c r="L108" s="75"/>
      <c r="M108" s="29"/>
      <c r="N108" s="12"/>
      <c r="O108" s="12"/>
      <c r="P108" s="27"/>
      <c r="Q108" s="12">
        <f t="shared" si="146"/>
        <v>2.5615717092337918E-2</v>
      </c>
      <c r="R108" s="12">
        <f t="shared" si="153"/>
        <v>0.51231434184675839</v>
      </c>
      <c r="S108" s="25">
        <v>30</v>
      </c>
      <c r="T108" s="29">
        <f t="shared" si="150"/>
        <v>1.7077144728225281E-2</v>
      </c>
      <c r="U108" s="76"/>
      <c r="V108" s="12"/>
      <c r="W108" s="77"/>
      <c r="X108" s="12"/>
      <c r="Y108" s="75"/>
      <c r="Z108" s="78"/>
    </row>
    <row r="109" spans="1:44" x14ac:dyDescent="0.2">
      <c r="A109" s="71" t="s">
        <v>51</v>
      </c>
      <c r="B109" s="72">
        <v>35</v>
      </c>
      <c r="C109" s="73">
        <v>1</v>
      </c>
      <c r="D109" s="74" t="s">
        <v>15</v>
      </c>
      <c r="E109" s="28">
        <v>0.92400000000000004</v>
      </c>
      <c r="F109" s="12">
        <v>0.443</v>
      </c>
      <c r="G109" s="24">
        <v>1E-3</v>
      </c>
      <c r="H109" s="12">
        <f t="shared" si="145"/>
        <v>0.13361273408239702</v>
      </c>
      <c r="I109" s="12">
        <f t="shared" si="151"/>
        <v>2.6722546816479404</v>
      </c>
      <c r="J109" s="25">
        <v>40</v>
      </c>
      <c r="K109" s="12">
        <f t="shared" si="155"/>
        <v>6.6806367041198508E-2</v>
      </c>
      <c r="L109" s="75">
        <f>AVERAGE(K109:K111)</f>
        <v>6.7295742501360487E-2</v>
      </c>
      <c r="M109" s="29">
        <f>STDEV(K109:K111)</f>
        <v>7.7202800640933608E-4</v>
      </c>
      <c r="N109" s="12">
        <f t="shared" ref="N109:O109" si="156">L109*1000</f>
        <v>67.295742501360493</v>
      </c>
      <c r="O109" s="12">
        <f t="shared" si="156"/>
        <v>0.77202800640933611</v>
      </c>
      <c r="P109" s="27">
        <f>L109*100</f>
        <v>6.7295742501360483</v>
      </c>
      <c r="Q109" s="12">
        <f t="shared" si="146"/>
        <v>4.9119056974459729E-2</v>
      </c>
      <c r="R109" s="12">
        <f t="shared" si="153"/>
        <v>0.98238113948919459</v>
      </c>
      <c r="S109" s="25">
        <v>40</v>
      </c>
      <c r="T109" s="29">
        <f t="shared" si="150"/>
        <v>2.4559528487229865E-2</v>
      </c>
      <c r="U109" s="76">
        <f>AVERAGE(T109:T111)</f>
        <v>2.4758490756133195E-2</v>
      </c>
      <c r="V109" s="12">
        <f>STDEV(R109:R111)</f>
        <v>7.1326051425036818E-3</v>
      </c>
      <c r="W109" s="77"/>
      <c r="X109" s="12">
        <f t="shared" si="101"/>
        <v>0.71326051425036818</v>
      </c>
      <c r="Y109" s="75">
        <f t="shared" si="56"/>
        <v>2.4758490756133193</v>
      </c>
      <c r="Z109" s="78">
        <f t="shared" ref="Z109" si="157">Y109+P109</f>
        <v>9.2054233257493685</v>
      </c>
    </row>
    <row r="110" spans="1:44" x14ac:dyDescent="0.2">
      <c r="A110" s="71"/>
      <c r="B110" s="72"/>
      <c r="C110" s="73">
        <v>2</v>
      </c>
      <c r="D110" s="74" t="s">
        <v>16</v>
      </c>
      <c r="E110" s="28">
        <v>0.92200000000000004</v>
      </c>
      <c r="F110" s="12">
        <v>0.44500000000000001</v>
      </c>
      <c r="G110" s="24">
        <v>2E-3</v>
      </c>
      <c r="H110" s="12">
        <f t="shared" si="145"/>
        <v>0.13296217228464421</v>
      </c>
      <c r="I110" s="12">
        <f t="shared" si="151"/>
        <v>2.6592434456928844</v>
      </c>
      <c r="J110" s="25">
        <v>39</v>
      </c>
      <c r="K110" s="12">
        <f t="shared" si="155"/>
        <v>6.8185729376740625E-2</v>
      </c>
      <c r="L110" s="75"/>
      <c r="M110" s="29"/>
      <c r="N110" s="12"/>
      <c r="O110" s="12"/>
      <c r="P110" s="27"/>
      <c r="Q110" s="12">
        <f t="shared" si="146"/>
        <v>4.9438113948919449E-2</v>
      </c>
      <c r="R110" s="12">
        <f t="shared" si="153"/>
        <v>0.98876227897838898</v>
      </c>
      <c r="S110" s="25">
        <v>39</v>
      </c>
      <c r="T110" s="29">
        <f t="shared" si="150"/>
        <v>2.5352878948163821E-2</v>
      </c>
      <c r="U110" s="76"/>
      <c r="V110" s="12"/>
      <c r="W110" s="77">
        <f>U109*1000</f>
        <v>24.758490756133195</v>
      </c>
      <c r="X110" s="12"/>
      <c r="Y110" s="75"/>
      <c r="Z110" s="78"/>
    </row>
    <row r="111" spans="1:44" ht="17" thickBot="1" x14ac:dyDescent="0.25">
      <c r="A111" s="88"/>
      <c r="B111" s="89"/>
      <c r="C111" s="90">
        <v>3</v>
      </c>
      <c r="D111" s="91" t="s">
        <v>17</v>
      </c>
      <c r="E111" s="38">
        <v>0.92400000000000004</v>
      </c>
      <c r="F111" s="33">
        <v>0.441</v>
      </c>
      <c r="G111" s="34">
        <v>1E-3</v>
      </c>
      <c r="H111" s="33">
        <f t="shared" si="145"/>
        <v>0.13379026217228465</v>
      </c>
      <c r="I111" s="33">
        <f t="shared" si="151"/>
        <v>2.6758052434456929</v>
      </c>
      <c r="J111" s="35">
        <v>40</v>
      </c>
      <c r="K111" s="33">
        <f t="shared" si="155"/>
        <v>6.6895131086142326E-2</v>
      </c>
      <c r="L111" s="92"/>
      <c r="M111" s="39"/>
      <c r="N111" s="33"/>
      <c r="O111" s="33"/>
      <c r="P111" s="37"/>
      <c r="Q111" s="33">
        <f t="shared" si="146"/>
        <v>4.8726129666011794E-2</v>
      </c>
      <c r="R111" s="33">
        <f t="shared" si="153"/>
        <v>0.97452259332023594</v>
      </c>
      <c r="S111" s="35">
        <v>40</v>
      </c>
      <c r="T111" s="39">
        <f t="shared" si="150"/>
        <v>2.4363064833005897E-2</v>
      </c>
      <c r="U111" s="93"/>
      <c r="V111" s="33"/>
      <c r="W111" s="94"/>
      <c r="X111" s="33"/>
      <c r="Y111" s="92"/>
      <c r="Z111" s="95"/>
    </row>
    <row r="112" spans="1:44" x14ac:dyDescent="0.2">
      <c r="A112" s="57" t="s">
        <v>52</v>
      </c>
      <c r="B112" s="58">
        <v>36</v>
      </c>
      <c r="C112" s="59">
        <v>1</v>
      </c>
      <c r="D112" s="60" t="s">
        <v>15</v>
      </c>
      <c r="E112" s="18">
        <v>0.17799999999999999</v>
      </c>
      <c r="F112" s="3">
        <v>8.3000000000000004E-2</v>
      </c>
      <c r="G112" s="4">
        <v>1E-3</v>
      </c>
      <c r="H112" s="3">
        <f t="shared" si="145"/>
        <v>2.5867415730337073E-2</v>
      </c>
      <c r="I112" s="3">
        <f t="shared" si="98"/>
        <v>0.25867415730337073</v>
      </c>
      <c r="J112" s="15">
        <v>49</v>
      </c>
      <c r="K112" s="3">
        <f>I112/J112</f>
        <v>5.2790644347626677E-3</v>
      </c>
      <c r="L112" s="61">
        <f>AVERAGE(K112:K114)</f>
        <v>5.3025745878875876E-3</v>
      </c>
      <c r="M112" s="19">
        <f>STDEV(K112:K114)</f>
        <v>1.1354075070156321E-4</v>
      </c>
      <c r="N112" s="3">
        <f>L112*1000</f>
        <v>5.3025745878875874</v>
      </c>
      <c r="O112" s="3">
        <f t="shared" ref="O112" si="158">M112*1000</f>
        <v>0.11354075070156321</v>
      </c>
      <c r="P112" s="17">
        <f>L112*100</f>
        <v>0.53025745878875874</v>
      </c>
      <c r="Q112" s="3">
        <f t="shared" si="146"/>
        <v>8.8770137524557969E-3</v>
      </c>
      <c r="R112" s="3">
        <f>Q112*10</f>
        <v>8.8770137524557965E-2</v>
      </c>
      <c r="S112" s="15">
        <v>49</v>
      </c>
      <c r="T112" s="19">
        <f>R112/S112</f>
        <v>1.8116354596848564E-3</v>
      </c>
      <c r="U112" s="62">
        <f>AVERAGE(T112:T114)</f>
        <v>1.8024894306117997E-3</v>
      </c>
      <c r="V112" s="3">
        <f>STDEV(R112:R114)</f>
        <v>2.5376169167055603E-3</v>
      </c>
      <c r="W112" s="63"/>
      <c r="X112" s="3">
        <f t="shared" si="101"/>
        <v>0.25376169167055601</v>
      </c>
      <c r="Y112" s="61">
        <f t="shared" ref="Y112" si="159">U112*100</f>
        <v>0.18024894306117997</v>
      </c>
      <c r="Z112" s="64">
        <f t="shared" ref="Z112" si="160">Y112+P112</f>
        <v>0.71050640184993874</v>
      </c>
    </row>
    <row r="113" spans="1:26" x14ac:dyDescent="0.2">
      <c r="A113" s="71"/>
      <c r="B113" s="72"/>
      <c r="C113" s="73">
        <v>2</v>
      </c>
      <c r="D113" s="74" t="s">
        <v>16</v>
      </c>
      <c r="E113" s="28">
        <v>0.17799999999999999</v>
      </c>
      <c r="F113" s="12">
        <v>8.1000000000000003E-2</v>
      </c>
      <c r="G113" s="24">
        <v>1E-3</v>
      </c>
      <c r="H113" s="12">
        <f t="shared" si="145"/>
        <v>2.6044943820224715E-2</v>
      </c>
      <c r="I113" s="12">
        <f t="shared" si="98"/>
        <v>0.26044943820224714</v>
      </c>
      <c r="J113" s="25">
        <v>48</v>
      </c>
      <c r="K113" s="12">
        <f t="shared" ref="K113:K114" si="161">I113/J113</f>
        <v>5.4260299625468154E-3</v>
      </c>
      <c r="L113" s="75"/>
      <c r="M113" s="29"/>
      <c r="N113" s="12"/>
      <c r="O113" s="12"/>
      <c r="P113" s="27"/>
      <c r="Q113" s="12">
        <f t="shared" si="146"/>
        <v>8.4840864440078601E-3</v>
      </c>
      <c r="R113" s="12">
        <f t="shared" ref="R113:R114" si="162">Q113*10</f>
        <v>8.4840864440078601E-2</v>
      </c>
      <c r="S113" s="25">
        <v>48</v>
      </c>
      <c r="T113" s="29">
        <f t="shared" ref="T113:T123" si="163">R113/S113</f>
        <v>1.7675180091683042E-3</v>
      </c>
      <c r="U113" s="76"/>
      <c r="V113" s="12"/>
      <c r="W113" s="77">
        <f>U112*1000</f>
        <v>1.8024894306117998</v>
      </c>
      <c r="X113" s="12"/>
      <c r="Y113" s="75"/>
      <c r="Z113" s="78"/>
    </row>
    <row r="114" spans="1:26" x14ac:dyDescent="0.2">
      <c r="A114" s="71"/>
      <c r="B114" s="72"/>
      <c r="C114" s="73">
        <v>3</v>
      </c>
      <c r="D114" s="74" t="s">
        <v>17</v>
      </c>
      <c r="E114" s="28">
        <v>0.17699999999999999</v>
      </c>
      <c r="F114" s="12">
        <v>8.4000000000000005E-2</v>
      </c>
      <c r="G114" s="24">
        <v>2E-3</v>
      </c>
      <c r="H114" s="12">
        <f t="shared" si="145"/>
        <v>2.5492883895131081E-2</v>
      </c>
      <c r="I114" s="12">
        <f t="shared" si="98"/>
        <v>0.2549288389513108</v>
      </c>
      <c r="J114" s="25">
        <v>49</v>
      </c>
      <c r="K114" s="12">
        <f t="shared" si="161"/>
        <v>5.2026293663532813E-3</v>
      </c>
      <c r="L114" s="75"/>
      <c r="M114" s="29"/>
      <c r="N114" s="12"/>
      <c r="O114" s="12"/>
      <c r="P114" s="27"/>
      <c r="Q114" s="12">
        <f t="shared" si="146"/>
        <v>8.9587426326129694E-3</v>
      </c>
      <c r="R114" s="12">
        <f t="shared" si="162"/>
        <v>8.958742632612969E-2</v>
      </c>
      <c r="S114" s="25">
        <v>49</v>
      </c>
      <c r="T114" s="29">
        <f t="shared" si="163"/>
        <v>1.8283148229822385E-3</v>
      </c>
      <c r="U114" s="76"/>
      <c r="V114" s="12"/>
      <c r="W114" s="77"/>
      <c r="X114" s="12"/>
      <c r="Y114" s="75"/>
      <c r="Z114" s="78"/>
    </row>
    <row r="115" spans="1:26" x14ac:dyDescent="0.2">
      <c r="A115" s="71" t="s">
        <v>53</v>
      </c>
      <c r="B115" s="72">
        <v>37</v>
      </c>
      <c r="C115" s="73">
        <v>1</v>
      </c>
      <c r="D115" s="74" t="s">
        <v>15</v>
      </c>
      <c r="E115" s="28">
        <v>0.53800000000000003</v>
      </c>
      <c r="F115" s="12">
        <v>0.27200000000000002</v>
      </c>
      <c r="G115" s="24">
        <v>2E-3</v>
      </c>
      <c r="H115" s="12">
        <f t="shared" si="145"/>
        <v>7.6408239700374539E-2</v>
      </c>
      <c r="I115" s="12">
        <f t="shared" ref="I115:I129" si="164">H115*20</f>
        <v>1.5281647940074907</v>
      </c>
      <c r="J115" s="25">
        <v>35</v>
      </c>
      <c r="K115" s="12">
        <f>I115/J115</f>
        <v>4.366185125735688E-2</v>
      </c>
      <c r="L115" s="75">
        <f>AVERAGE(K115:K117)</f>
        <v>4.2471296604255408E-2</v>
      </c>
      <c r="M115" s="29">
        <f>STDEV(K115:K117)</f>
        <v>1.1152325264838542E-3</v>
      </c>
      <c r="N115" s="12">
        <f t="shared" ref="N115:O127" si="165">L115*1000</f>
        <v>42.471296604255407</v>
      </c>
      <c r="O115" s="12">
        <f t="shared" si="165"/>
        <v>1.1152325264838543</v>
      </c>
      <c r="P115" s="27">
        <f>L115*100</f>
        <v>4.2471296604255411</v>
      </c>
      <c r="Q115" s="12">
        <f t="shared" si="146"/>
        <v>3.114184675834971E-2</v>
      </c>
      <c r="R115" s="12">
        <f t="shared" ref="R115:R129" si="166">Q115*20</f>
        <v>0.62283693516699423</v>
      </c>
      <c r="S115" s="25">
        <v>35</v>
      </c>
      <c r="T115" s="29">
        <f t="shared" si="163"/>
        <v>1.7795341004771262E-2</v>
      </c>
      <c r="U115" s="76">
        <f>AVERAGE(T115:T117)</f>
        <v>1.7376317209716028E-2</v>
      </c>
      <c r="V115" s="12">
        <f>STDEV(R115:R117)</f>
        <v>8.5134040602230145E-3</v>
      </c>
      <c r="W115" s="77"/>
      <c r="X115" s="12">
        <f t="shared" si="101"/>
        <v>0.85134040602230143</v>
      </c>
      <c r="Y115" s="75">
        <f t="shared" ref="Y115:Y136" si="167">U115*100</f>
        <v>1.7376317209716028</v>
      </c>
      <c r="Z115" s="78">
        <f t="shared" ref="Z115" si="168">Y115+P115</f>
        <v>5.9847613813971439</v>
      </c>
    </row>
    <row r="116" spans="1:26" x14ac:dyDescent="0.2">
      <c r="A116" s="71"/>
      <c r="B116" s="72"/>
      <c r="C116" s="73">
        <v>2</v>
      </c>
      <c r="D116" s="74" t="s">
        <v>16</v>
      </c>
      <c r="E116" s="28">
        <v>0.53800000000000003</v>
      </c>
      <c r="F116" s="12">
        <v>0.27500000000000002</v>
      </c>
      <c r="G116" s="24">
        <v>2E-3</v>
      </c>
      <c r="H116" s="12">
        <f t="shared" si="145"/>
        <v>7.6141947565543072E-2</v>
      </c>
      <c r="I116" s="12">
        <f t="shared" si="164"/>
        <v>1.5228389513108613</v>
      </c>
      <c r="J116" s="25">
        <v>36</v>
      </c>
      <c r="K116" s="12">
        <f t="shared" ref="K116:K123" si="169">I116/J116</f>
        <v>4.2301081980857261E-2</v>
      </c>
      <c r="L116" s="75"/>
      <c r="M116" s="29"/>
      <c r="N116" s="12"/>
      <c r="O116" s="12"/>
      <c r="P116" s="27"/>
      <c r="Q116" s="12">
        <f t="shared" si="146"/>
        <v>3.1731237721021613E-2</v>
      </c>
      <c r="R116" s="12">
        <f t="shared" si="166"/>
        <v>0.6346247544204322</v>
      </c>
      <c r="S116" s="25">
        <v>36</v>
      </c>
      <c r="T116" s="29">
        <f t="shared" si="163"/>
        <v>1.7628465400567561E-2</v>
      </c>
      <c r="U116" s="76"/>
      <c r="V116" s="12"/>
      <c r="W116" s="77">
        <f>U115*1000</f>
        <v>17.376317209716028</v>
      </c>
      <c r="X116" s="12"/>
      <c r="Y116" s="75"/>
      <c r="Z116" s="78"/>
    </row>
    <row r="117" spans="1:26" x14ac:dyDescent="0.2">
      <c r="A117" s="71"/>
      <c r="B117" s="72"/>
      <c r="C117" s="73">
        <v>3</v>
      </c>
      <c r="D117" s="74" t="s">
        <v>17</v>
      </c>
      <c r="E117" s="28">
        <v>0.53900000000000003</v>
      </c>
      <c r="F117" s="12">
        <v>0.27100000000000002</v>
      </c>
      <c r="G117" s="24">
        <v>2E-3</v>
      </c>
      <c r="H117" s="12">
        <f t="shared" si="145"/>
        <v>7.6684269662921356E-2</v>
      </c>
      <c r="I117" s="12">
        <f t="shared" si="164"/>
        <v>1.5336853932584271</v>
      </c>
      <c r="J117" s="25">
        <v>37</v>
      </c>
      <c r="K117" s="12">
        <f t="shared" si="169"/>
        <v>4.1450956574552084E-2</v>
      </c>
      <c r="L117" s="75"/>
      <c r="M117" s="29"/>
      <c r="N117" s="12"/>
      <c r="O117" s="12"/>
      <c r="P117" s="27"/>
      <c r="Q117" s="12">
        <f t="shared" si="146"/>
        <v>3.0904518664047153E-2</v>
      </c>
      <c r="R117" s="12">
        <f t="shared" si="166"/>
        <v>0.61809037328094307</v>
      </c>
      <c r="S117" s="25">
        <v>37</v>
      </c>
      <c r="T117" s="29">
        <f t="shared" si="163"/>
        <v>1.6705145223809271E-2</v>
      </c>
      <c r="U117" s="76"/>
      <c r="V117" s="12"/>
      <c r="W117" s="77"/>
      <c r="X117" s="12"/>
      <c r="Y117" s="75"/>
      <c r="Z117" s="78"/>
    </row>
    <row r="118" spans="1:26" x14ac:dyDescent="0.2">
      <c r="A118" s="71" t="s">
        <v>54</v>
      </c>
      <c r="B118" s="72">
        <v>38</v>
      </c>
      <c r="C118" s="73">
        <v>1</v>
      </c>
      <c r="D118" s="74" t="s">
        <v>15</v>
      </c>
      <c r="E118" s="28">
        <v>0.66300000000000003</v>
      </c>
      <c r="F118" s="12">
        <v>0.33900000000000002</v>
      </c>
      <c r="G118" s="24">
        <v>1E-3</v>
      </c>
      <c r="H118" s="12">
        <f t="shared" si="145"/>
        <v>9.3967790262172293E-2</v>
      </c>
      <c r="I118" s="12">
        <f t="shared" si="164"/>
        <v>1.8793558052434458</v>
      </c>
      <c r="J118" s="25">
        <v>44</v>
      </c>
      <c r="K118" s="12">
        <f t="shared" si="169"/>
        <v>4.2712631937351038E-2</v>
      </c>
      <c r="L118" s="75">
        <f>AVERAGE(K118:K120)</f>
        <v>4.2590379449930015E-2</v>
      </c>
      <c r="M118" s="29">
        <f>STDEV(K118:K120)</f>
        <v>5.7405716190231447E-4</v>
      </c>
      <c r="N118" s="12">
        <f t="shared" ref="N118" si="170">L118*1000</f>
        <v>42.590379449930012</v>
      </c>
      <c r="O118" s="12">
        <f t="shared" si="165"/>
        <v>0.57405716190231448</v>
      </c>
      <c r="P118" s="27">
        <f>L118*100</f>
        <v>4.2590379449930014</v>
      </c>
      <c r="Q118" s="12">
        <f t="shared" si="146"/>
        <v>3.9352455795677803E-2</v>
      </c>
      <c r="R118" s="12">
        <f t="shared" si="166"/>
        <v>0.78704911591355609</v>
      </c>
      <c r="S118" s="25">
        <v>44</v>
      </c>
      <c r="T118" s="29">
        <f t="shared" si="163"/>
        <v>1.7887479907126275E-2</v>
      </c>
      <c r="U118" s="76">
        <f>AVERAGE(T118:T120)</f>
        <v>1.7607075337527204E-2</v>
      </c>
      <c r="V118" s="12">
        <f>STDEV(R118:R120)</f>
        <v>6.3237423652040374E-3</v>
      </c>
      <c r="W118" s="77"/>
      <c r="X118" s="12">
        <f t="shared" si="101"/>
        <v>0.6323742365204037</v>
      </c>
      <c r="Y118" s="75">
        <f t="shared" ref="Y118:Y139" si="171">U118*100</f>
        <v>1.7607075337527205</v>
      </c>
      <c r="Z118" s="78">
        <f t="shared" ref="Z118" si="172">Y118+P118</f>
        <v>6.0197454787457216</v>
      </c>
    </row>
    <row r="119" spans="1:26" x14ac:dyDescent="0.2">
      <c r="A119" s="71"/>
      <c r="B119" s="72"/>
      <c r="C119" s="73">
        <v>2</v>
      </c>
      <c r="D119" s="74" t="s">
        <v>16</v>
      </c>
      <c r="E119" s="28">
        <v>0.66500000000000004</v>
      </c>
      <c r="F119" s="12">
        <v>0.33700000000000002</v>
      </c>
      <c r="G119" s="24">
        <v>2E-3</v>
      </c>
      <c r="H119" s="12">
        <f t="shared" si="145"/>
        <v>9.4421348314606759E-2</v>
      </c>
      <c r="I119" s="12">
        <f t="shared" si="164"/>
        <v>1.8884269662921351</v>
      </c>
      <c r="J119" s="25">
        <v>45</v>
      </c>
      <c r="K119" s="12">
        <f t="shared" si="169"/>
        <v>4.1965043695380781E-2</v>
      </c>
      <c r="L119" s="75"/>
      <c r="M119" s="29"/>
      <c r="N119" s="12"/>
      <c r="O119" s="12"/>
      <c r="P119" s="27"/>
      <c r="Q119" s="12">
        <f t="shared" si="146"/>
        <v>3.8722200392927314E-2</v>
      </c>
      <c r="R119" s="12">
        <f t="shared" si="166"/>
        <v>0.77444400785854628</v>
      </c>
      <c r="S119" s="25">
        <v>45</v>
      </c>
      <c r="T119" s="29">
        <f t="shared" si="163"/>
        <v>1.720986684130103E-2</v>
      </c>
      <c r="U119" s="76"/>
      <c r="V119" s="12"/>
      <c r="W119" s="77">
        <f>U118*1000</f>
        <v>17.607075337527203</v>
      </c>
      <c r="X119" s="12"/>
      <c r="Y119" s="75"/>
      <c r="Z119" s="78"/>
    </row>
    <row r="120" spans="1:26" x14ac:dyDescent="0.2">
      <c r="A120" s="71"/>
      <c r="B120" s="72"/>
      <c r="C120" s="73">
        <v>3</v>
      </c>
      <c r="D120" s="74" t="s">
        <v>17</v>
      </c>
      <c r="E120" s="28">
        <v>0.66700000000000004</v>
      </c>
      <c r="F120" s="12">
        <v>0.33800000000000002</v>
      </c>
      <c r="G120" s="24">
        <v>1E-3</v>
      </c>
      <c r="H120" s="12">
        <f t="shared" si="145"/>
        <v>9.4805617977528095E-2</v>
      </c>
      <c r="I120" s="12">
        <f t="shared" si="164"/>
        <v>1.8961123595505618</v>
      </c>
      <c r="J120" s="25">
        <v>44</v>
      </c>
      <c r="K120" s="12">
        <f t="shared" si="169"/>
        <v>4.3093462717058224E-2</v>
      </c>
      <c r="L120" s="75"/>
      <c r="M120" s="29"/>
      <c r="N120" s="12"/>
      <c r="O120" s="12"/>
      <c r="P120" s="27"/>
      <c r="Q120" s="12">
        <f t="shared" si="146"/>
        <v>3.899253438113949E-2</v>
      </c>
      <c r="R120" s="12">
        <f t="shared" si="166"/>
        <v>0.77985068762278975</v>
      </c>
      <c r="S120" s="25">
        <v>44</v>
      </c>
      <c r="T120" s="29">
        <f t="shared" si="163"/>
        <v>1.7723879264154311E-2</v>
      </c>
      <c r="U120" s="76"/>
      <c r="V120" s="12"/>
      <c r="W120" s="77"/>
      <c r="X120" s="12"/>
      <c r="Y120" s="75"/>
      <c r="Z120" s="78"/>
    </row>
    <row r="121" spans="1:26" x14ac:dyDescent="0.2">
      <c r="A121" s="71" t="s">
        <v>55</v>
      </c>
      <c r="B121" s="72">
        <v>39</v>
      </c>
      <c r="C121" s="73">
        <v>1</v>
      </c>
      <c r="D121" s="74" t="s">
        <v>15</v>
      </c>
      <c r="E121" s="28">
        <v>0.48099999999999998</v>
      </c>
      <c r="F121" s="12">
        <v>0.253</v>
      </c>
      <c r="G121" s="24">
        <v>2E-3</v>
      </c>
      <c r="H121" s="12">
        <f t="shared" si="145"/>
        <v>6.7420599250936325E-2</v>
      </c>
      <c r="I121" s="12">
        <f t="shared" si="164"/>
        <v>1.3484119850187266</v>
      </c>
      <c r="J121" s="25">
        <v>42</v>
      </c>
      <c r="K121" s="12">
        <f t="shared" si="169"/>
        <v>3.2105047262350632E-2</v>
      </c>
      <c r="L121" s="75">
        <f>AVERAGE(K121:K123)</f>
        <v>3.1790645891769491E-2</v>
      </c>
      <c r="M121" s="29">
        <f>STDEV(K121:K123)</f>
        <v>7.3953044850123557E-4</v>
      </c>
      <c r="N121" s="12">
        <f t="shared" ref="N121" si="173">L121*1000</f>
        <v>31.79064589176949</v>
      </c>
      <c r="O121" s="12">
        <f t="shared" si="165"/>
        <v>0.73953044850123562</v>
      </c>
      <c r="P121" s="27">
        <f>L121*100</f>
        <v>3.1790645891769489</v>
      </c>
      <c r="Q121" s="12">
        <f t="shared" si="146"/>
        <v>2.9738310412573674E-2</v>
      </c>
      <c r="R121" s="12">
        <f t="shared" si="166"/>
        <v>0.59476620825147353</v>
      </c>
      <c r="S121" s="25">
        <v>42</v>
      </c>
      <c r="T121" s="29">
        <f t="shared" si="163"/>
        <v>1.4161100196463655E-2</v>
      </c>
      <c r="U121" s="76">
        <f>AVERAGE(T121:T123)</f>
        <v>1.3851498425172297E-2</v>
      </c>
      <c r="V121" s="12">
        <f>STDEV(R121:R123)</f>
        <v>7.475412182063791E-3</v>
      </c>
      <c r="W121" s="77"/>
      <c r="X121" s="12">
        <f t="shared" si="101"/>
        <v>0.74754121820637909</v>
      </c>
      <c r="Y121" s="75">
        <f t="shared" ref="Y121:Y142" si="174">U121*100</f>
        <v>1.3851498425172297</v>
      </c>
      <c r="Z121" s="78">
        <f t="shared" ref="Z121" si="175">Y121+P121</f>
        <v>4.5642144316941788</v>
      </c>
    </row>
    <row r="122" spans="1:26" x14ac:dyDescent="0.2">
      <c r="A122" s="71"/>
      <c r="B122" s="72"/>
      <c r="C122" s="73">
        <v>2</v>
      </c>
      <c r="D122" s="74" t="s">
        <v>16</v>
      </c>
      <c r="E122" s="28">
        <v>0.48399999999999999</v>
      </c>
      <c r="F122" s="12">
        <v>0.253</v>
      </c>
      <c r="G122" s="24">
        <v>1E-3</v>
      </c>
      <c r="H122" s="12">
        <f t="shared" si="145"/>
        <v>6.8080898876404491E-2</v>
      </c>
      <c r="I122" s="12">
        <f t="shared" si="164"/>
        <v>1.3616179775280899</v>
      </c>
      <c r="J122" s="25">
        <v>44</v>
      </c>
      <c r="K122" s="12">
        <f t="shared" si="169"/>
        <v>3.0945863125638406E-2</v>
      </c>
      <c r="L122" s="75"/>
      <c r="M122" s="29"/>
      <c r="N122" s="12"/>
      <c r="O122" s="12"/>
      <c r="P122" s="27"/>
      <c r="Q122" s="12">
        <f t="shared" si="146"/>
        <v>2.9771316306483303E-2</v>
      </c>
      <c r="R122" s="12">
        <f t="shared" si="166"/>
        <v>0.59542632612966606</v>
      </c>
      <c r="S122" s="25">
        <v>44</v>
      </c>
      <c r="T122" s="29">
        <f t="shared" si="163"/>
        <v>1.3532416502946955E-2</v>
      </c>
      <c r="U122" s="76"/>
      <c r="V122" s="12"/>
      <c r="W122" s="77">
        <f>U121*1000</f>
        <v>13.851498425172297</v>
      </c>
      <c r="X122" s="12"/>
      <c r="Y122" s="75"/>
      <c r="Z122" s="78"/>
    </row>
    <row r="123" spans="1:26" x14ac:dyDescent="0.2">
      <c r="A123" s="71"/>
      <c r="B123" s="72"/>
      <c r="C123" s="73">
        <v>3</v>
      </c>
      <c r="D123" s="74" t="s">
        <v>17</v>
      </c>
      <c r="E123" s="28">
        <v>0.48299999999999998</v>
      </c>
      <c r="F123" s="12">
        <v>0.251</v>
      </c>
      <c r="G123" s="24">
        <v>3.0000000000000001E-3</v>
      </c>
      <c r="H123" s="12">
        <f t="shared" si="145"/>
        <v>6.7874157303370791E-2</v>
      </c>
      <c r="I123" s="12">
        <f t="shared" si="164"/>
        <v>1.3574831460674157</v>
      </c>
      <c r="J123" s="25">
        <v>42</v>
      </c>
      <c r="K123" s="12">
        <f t="shared" si="169"/>
        <v>3.232102728731942E-2</v>
      </c>
      <c r="L123" s="75"/>
      <c r="M123" s="29"/>
      <c r="N123" s="12"/>
      <c r="O123" s="12"/>
      <c r="P123" s="27"/>
      <c r="Q123" s="12">
        <f t="shared" si="146"/>
        <v>2.9108055009823185E-2</v>
      </c>
      <c r="R123" s="12">
        <f t="shared" si="166"/>
        <v>0.58216110019646372</v>
      </c>
      <c r="S123" s="25">
        <v>42</v>
      </c>
      <c r="T123" s="29">
        <f t="shared" si="163"/>
        <v>1.3860978576106278E-2</v>
      </c>
      <c r="U123" s="76"/>
      <c r="V123" s="12"/>
      <c r="W123" s="77"/>
      <c r="X123" s="12"/>
      <c r="Y123" s="75"/>
      <c r="Z123" s="78"/>
    </row>
    <row r="124" spans="1:26" x14ac:dyDescent="0.2">
      <c r="A124" s="71" t="s">
        <v>56</v>
      </c>
      <c r="B124" s="72">
        <v>40</v>
      </c>
      <c r="C124" s="73">
        <v>1</v>
      </c>
      <c r="D124" s="74" t="s">
        <v>15</v>
      </c>
      <c r="E124" s="28">
        <v>0.628</v>
      </c>
      <c r="F124" s="12">
        <v>0.30199999999999999</v>
      </c>
      <c r="G124" s="24">
        <v>1E-3</v>
      </c>
      <c r="H124" s="12">
        <f t="shared" si="145"/>
        <v>9.0697752808988771E-2</v>
      </c>
      <c r="I124" s="12">
        <f t="shared" si="164"/>
        <v>1.8139550561797755</v>
      </c>
      <c r="J124" s="25">
        <v>36</v>
      </c>
      <c r="K124" s="12">
        <f>I124/J124</f>
        <v>5.0387640449438206E-2</v>
      </c>
      <c r="L124" s="75">
        <f>AVERAGE(K124:K126)</f>
        <v>5.0464329337363049E-2</v>
      </c>
      <c r="M124" s="29">
        <f>STDEV(K124:K126)</f>
        <v>1.3824965062362241E-3</v>
      </c>
      <c r="N124" s="12">
        <f>L124*1000</f>
        <v>50.464329337363047</v>
      </c>
      <c r="O124" s="12">
        <f t="shared" si="165"/>
        <v>1.3824965062362242</v>
      </c>
      <c r="P124" s="27">
        <f>L124*100</f>
        <v>5.0464329337363045</v>
      </c>
      <c r="Q124" s="12">
        <f t="shared" si="146"/>
        <v>3.3513555992141453E-2</v>
      </c>
      <c r="R124" s="12">
        <f t="shared" si="166"/>
        <v>0.67027111984282906</v>
      </c>
      <c r="S124" s="25">
        <v>36</v>
      </c>
      <c r="T124" s="29">
        <f>R124/S124</f>
        <v>1.8618642217856363E-2</v>
      </c>
      <c r="U124" s="76">
        <f>AVERAGE(T124:T126)</f>
        <v>1.858706733677264E-2</v>
      </c>
      <c r="V124" s="12">
        <f>STDEV(R124:R126)</f>
        <v>5.6538148251430833E-3</v>
      </c>
      <c r="W124" s="77"/>
      <c r="X124" s="12">
        <f t="shared" si="101"/>
        <v>0.56538148251430831</v>
      </c>
      <c r="Y124" s="75">
        <f t="shared" ref="Y124:Y145" si="176">U124*100</f>
        <v>1.858706733677264</v>
      </c>
      <c r="Z124" s="78">
        <f t="shared" ref="Z124" si="177">Y124+P124</f>
        <v>6.9051396674135681</v>
      </c>
    </row>
    <row r="125" spans="1:26" x14ac:dyDescent="0.2">
      <c r="A125" s="71"/>
      <c r="B125" s="72"/>
      <c r="C125" s="73">
        <v>2</v>
      </c>
      <c r="D125" s="74" t="s">
        <v>16</v>
      </c>
      <c r="E125" s="28">
        <v>0.629</v>
      </c>
      <c r="F125" s="12">
        <v>0.30299999999999999</v>
      </c>
      <c r="G125" s="24">
        <v>1E-3</v>
      </c>
      <c r="H125" s="12">
        <f t="shared" si="145"/>
        <v>9.0796254681647939E-2</v>
      </c>
      <c r="I125" s="12">
        <f t="shared" si="164"/>
        <v>1.8159250936329587</v>
      </c>
      <c r="J125" s="25">
        <v>35</v>
      </c>
      <c r="K125" s="12">
        <f t="shared" ref="K125:K126" si="178">I125/J125</f>
        <v>5.1883574103798819E-2</v>
      </c>
      <c r="L125" s="75"/>
      <c r="M125" s="29"/>
      <c r="N125" s="12"/>
      <c r="O125" s="12"/>
      <c r="P125" s="27"/>
      <c r="Q125" s="12">
        <f t="shared" si="146"/>
        <v>3.3669155206286841E-2</v>
      </c>
      <c r="R125" s="12">
        <f t="shared" si="166"/>
        <v>0.67338310412573676</v>
      </c>
      <c r="S125" s="25">
        <v>35</v>
      </c>
      <c r="T125" s="29">
        <f t="shared" ref="T125:T132" si="179">R125/S125</f>
        <v>1.9239517260735337E-2</v>
      </c>
      <c r="U125" s="76"/>
      <c r="V125" s="12"/>
      <c r="W125" s="77">
        <f>U124*1000</f>
        <v>18.587067336772641</v>
      </c>
      <c r="X125" s="12"/>
      <c r="Y125" s="75"/>
      <c r="Z125" s="78"/>
    </row>
    <row r="126" spans="1:26" x14ac:dyDescent="0.2">
      <c r="A126" s="71"/>
      <c r="B126" s="72"/>
      <c r="C126" s="73">
        <v>3</v>
      </c>
      <c r="D126" s="74" t="s">
        <v>17</v>
      </c>
      <c r="E126" s="28">
        <v>0.629</v>
      </c>
      <c r="F126" s="12">
        <v>0.30099999999999999</v>
      </c>
      <c r="G126" s="24">
        <v>2E-3</v>
      </c>
      <c r="H126" s="12">
        <f t="shared" si="145"/>
        <v>9.0875280898876407E-2</v>
      </c>
      <c r="I126" s="12">
        <f t="shared" si="164"/>
        <v>1.8175056179775282</v>
      </c>
      <c r="J126" s="25">
        <v>37</v>
      </c>
      <c r="K126" s="12">
        <f t="shared" si="178"/>
        <v>4.9121773458852117E-2</v>
      </c>
      <c r="L126" s="75"/>
      <c r="M126" s="29"/>
      <c r="N126" s="12"/>
      <c r="O126" s="12"/>
      <c r="P126" s="27"/>
      <c r="Q126" s="12">
        <f t="shared" si="146"/>
        <v>3.3120628683693518E-2</v>
      </c>
      <c r="R126" s="12">
        <f t="shared" si="166"/>
        <v>0.66241257367387041</v>
      </c>
      <c r="S126" s="25">
        <v>37</v>
      </c>
      <c r="T126" s="29">
        <f t="shared" si="179"/>
        <v>1.7903042531726227E-2</v>
      </c>
      <c r="U126" s="76"/>
      <c r="V126" s="12"/>
      <c r="W126" s="77"/>
      <c r="X126" s="12"/>
      <c r="Y126" s="75"/>
      <c r="Z126" s="78"/>
    </row>
    <row r="127" spans="1:26" x14ac:dyDescent="0.2">
      <c r="A127" s="71" t="s">
        <v>57</v>
      </c>
      <c r="B127" s="72">
        <v>41</v>
      </c>
      <c r="C127" s="73">
        <v>1</v>
      </c>
      <c r="D127" s="74" t="s">
        <v>15</v>
      </c>
      <c r="E127" s="28">
        <v>0.77500000000000002</v>
      </c>
      <c r="F127" s="12">
        <v>0.37</v>
      </c>
      <c r="G127" s="24">
        <v>2E-3</v>
      </c>
      <c r="H127" s="12">
        <f t="shared" si="145"/>
        <v>0.11209138576779026</v>
      </c>
      <c r="I127" s="12">
        <f t="shared" si="164"/>
        <v>2.2418277153558055</v>
      </c>
      <c r="J127" s="25">
        <v>35</v>
      </c>
      <c r="K127" s="12">
        <f>I127/J127</f>
        <v>6.4052220438737303E-2</v>
      </c>
      <c r="L127" s="75">
        <f>AVERAGE(K127:K129)</f>
        <v>6.2446808124336221E-2</v>
      </c>
      <c r="M127" s="29">
        <f>STDEV(K127:K129)</f>
        <v>1.603298342446568E-3</v>
      </c>
      <c r="N127" s="12">
        <f t="shared" ref="N127" si="180">L127*1000</f>
        <v>62.446808124336222</v>
      </c>
      <c r="O127" s="12">
        <f t="shared" si="165"/>
        <v>1.6032983424465681</v>
      </c>
      <c r="P127" s="27">
        <f>L127*100</f>
        <v>6.2446808124336224</v>
      </c>
      <c r="Q127" s="12">
        <f t="shared" si="146"/>
        <v>4.0710412573673867E-2</v>
      </c>
      <c r="R127" s="12">
        <f t="shared" si="166"/>
        <v>0.81420825147347731</v>
      </c>
      <c r="S127" s="25">
        <v>35</v>
      </c>
      <c r="T127" s="29">
        <f t="shared" si="179"/>
        <v>2.3263092899242208E-2</v>
      </c>
      <c r="U127" s="76">
        <f>AVERAGE(T127:T129)</f>
        <v>2.2793489869324838E-2</v>
      </c>
      <c r="V127" s="12">
        <f>STDEV(R127:R129)</f>
        <v>9.0590644327636274E-3</v>
      </c>
      <c r="W127" s="77"/>
      <c r="X127" s="12">
        <f t="shared" si="101"/>
        <v>0.90590644327636272</v>
      </c>
      <c r="Y127" s="75">
        <f t="shared" ref="Y127:Y148" si="181">U127*100</f>
        <v>2.2793489869324839</v>
      </c>
      <c r="Z127" s="78">
        <f t="shared" ref="Z127" si="182">Y127+P127</f>
        <v>8.5240297993661063</v>
      </c>
    </row>
    <row r="128" spans="1:26" x14ac:dyDescent="0.2">
      <c r="A128" s="71"/>
      <c r="B128" s="72"/>
      <c r="C128" s="73">
        <v>2</v>
      </c>
      <c r="D128" s="74" t="s">
        <v>16</v>
      </c>
      <c r="E128" s="28">
        <v>0.77900000000000003</v>
      </c>
      <c r="F128" s="12">
        <v>0.375</v>
      </c>
      <c r="G128" s="24">
        <v>2E-3</v>
      </c>
      <c r="H128" s="12">
        <f t="shared" si="145"/>
        <v>0.11239662921348315</v>
      </c>
      <c r="I128" s="12">
        <f t="shared" si="164"/>
        <v>2.2479325842696629</v>
      </c>
      <c r="J128" s="25">
        <v>36</v>
      </c>
      <c r="K128" s="12">
        <f t="shared" ref="K128:K132" si="183">I128/J128</f>
        <v>6.2442571785268415E-2</v>
      </c>
      <c r="L128" s="75"/>
      <c r="M128" s="29"/>
      <c r="N128" s="12"/>
      <c r="O128" s="12"/>
      <c r="P128" s="27"/>
      <c r="Q128" s="12">
        <f t="shared" si="146"/>
        <v>4.1529273084479373E-2</v>
      </c>
      <c r="R128" s="12">
        <f t="shared" si="166"/>
        <v>0.83058546168958747</v>
      </c>
      <c r="S128" s="25">
        <v>36</v>
      </c>
      <c r="T128" s="29">
        <f t="shared" si="179"/>
        <v>2.3071818380266319E-2</v>
      </c>
      <c r="U128" s="76"/>
      <c r="V128" s="12"/>
      <c r="W128" s="77">
        <f>U127*1000</f>
        <v>22.793489869324837</v>
      </c>
      <c r="X128" s="12"/>
      <c r="Y128" s="75"/>
      <c r="Z128" s="78"/>
    </row>
    <row r="129" spans="1:26" x14ac:dyDescent="0.2">
      <c r="A129" s="71"/>
      <c r="B129" s="72"/>
      <c r="C129" s="73">
        <v>3</v>
      </c>
      <c r="D129" s="74" t="s">
        <v>17</v>
      </c>
      <c r="E129" s="28">
        <v>0.77800000000000002</v>
      </c>
      <c r="F129" s="12">
        <v>0.371</v>
      </c>
      <c r="G129" s="24">
        <v>2E-3</v>
      </c>
      <c r="H129" s="12">
        <f t="shared" si="145"/>
        <v>0.11256441947565543</v>
      </c>
      <c r="I129" s="12">
        <f t="shared" si="164"/>
        <v>2.2512883895131086</v>
      </c>
      <c r="J129" s="25">
        <v>37</v>
      </c>
      <c r="K129" s="12">
        <f t="shared" si="183"/>
        <v>6.0845632149002939E-2</v>
      </c>
      <c r="L129" s="75"/>
      <c r="M129" s="29"/>
      <c r="N129" s="12"/>
      <c r="O129" s="12"/>
      <c r="P129" s="27"/>
      <c r="Q129" s="12">
        <f t="shared" si="146"/>
        <v>4.0784282907662082E-2</v>
      </c>
      <c r="R129" s="12">
        <f t="shared" si="166"/>
        <v>0.81568565815324168</v>
      </c>
      <c r="S129" s="25">
        <v>37</v>
      </c>
      <c r="T129" s="29">
        <f t="shared" si="179"/>
        <v>2.204555832846599E-2</v>
      </c>
      <c r="U129" s="76"/>
      <c r="V129" s="12"/>
      <c r="W129" s="77"/>
      <c r="X129" s="12"/>
      <c r="Y129" s="75"/>
      <c r="Z129" s="78"/>
    </row>
    <row r="130" spans="1:26" x14ac:dyDescent="0.2">
      <c r="A130" s="71" t="s">
        <v>58</v>
      </c>
      <c r="B130" s="72">
        <v>42</v>
      </c>
      <c r="C130" s="73">
        <v>1</v>
      </c>
      <c r="D130" s="74" t="s">
        <v>15</v>
      </c>
      <c r="E130" s="28">
        <v>1.1399999999999999</v>
      </c>
      <c r="F130" s="12">
        <v>0.51900000000000002</v>
      </c>
      <c r="G130" s="24">
        <v>3.0000000000000001E-3</v>
      </c>
      <c r="H130" s="12">
        <f t="shared" si="145"/>
        <v>0.16711910112359551</v>
      </c>
      <c r="I130" s="12">
        <f t="shared" si="98"/>
        <v>1.6711910112359551</v>
      </c>
      <c r="J130" s="25">
        <v>33</v>
      </c>
      <c r="K130" s="12">
        <f t="shared" si="183"/>
        <v>5.0642151855635004E-2</v>
      </c>
      <c r="L130" s="75">
        <f>AVERAGE(K130:K132)</f>
        <v>5.1923047185336517E-2</v>
      </c>
      <c r="M130" s="29">
        <f>STDEV(K130:K132)</f>
        <v>1.1504410678951555E-3</v>
      </c>
      <c r="N130" s="12">
        <f t="shared" ref="N130:O130" si="184">L130*1000</f>
        <v>51.923047185336515</v>
      </c>
      <c r="O130" s="12">
        <f t="shared" si="184"/>
        <v>1.1504410678951555</v>
      </c>
      <c r="P130" s="27">
        <f>L130*100</f>
        <v>5.1923047185336513</v>
      </c>
      <c r="Q130" s="12">
        <f t="shared" si="146"/>
        <v>5.4912377210216121E-2</v>
      </c>
      <c r="R130" s="12">
        <f>Q130*10</f>
        <v>0.54912377210216123</v>
      </c>
      <c r="S130" s="25">
        <v>33</v>
      </c>
      <c r="T130" s="29">
        <f t="shared" si="179"/>
        <v>1.6640114306126098E-2</v>
      </c>
      <c r="U130" s="76">
        <f>AVERAGE(T130:T132)</f>
        <v>1.6992840983508964E-2</v>
      </c>
      <c r="V130" s="12">
        <f>STDEV(R130:R132)</f>
        <v>4.7887979782701325E-3</v>
      </c>
      <c r="W130" s="77"/>
      <c r="X130" s="12">
        <f t="shared" si="101"/>
        <v>0.47887979782701323</v>
      </c>
      <c r="Y130" s="75">
        <f t="shared" ref="Y130:Y151" si="185">U130*100</f>
        <v>1.6992840983508963</v>
      </c>
      <c r="Z130" s="78">
        <f t="shared" ref="Z130" si="186">Y130+P130</f>
        <v>6.8915888168845481</v>
      </c>
    </row>
    <row r="131" spans="1:26" x14ac:dyDescent="0.2">
      <c r="A131" s="71"/>
      <c r="B131" s="72"/>
      <c r="C131" s="73">
        <v>2</v>
      </c>
      <c r="D131" s="74" t="s">
        <v>16</v>
      </c>
      <c r="E131" s="28">
        <v>1.141</v>
      </c>
      <c r="F131" s="12">
        <v>0.52100000000000002</v>
      </c>
      <c r="G131" s="24">
        <v>2E-3</v>
      </c>
      <c r="H131" s="12">
        <f t="shared" si="145"/>
        <v>0.16722734082397006</v>
      </c>
      <c r="I131" s="12">
        <f t="shared" si="98"/>
        <v>1.6722734082397006</v>
      </c>
      <c r="J131" s="25">
        <v>32</v>
      </c>
      <c r="K131" s="12">
        <f t="shared" si="183"/>
        <v>5.2258544007490644E-2</v>
      </c>
      <c r="L131" s="75"/>
      <c r="M131" s="29"/>
      <c r="N131" s="12"/>
      <c r="O131" s="12"/>
      <c r="P131" s="27"/>
      <c r="Q131" s="12">
        <f t="shared" si="146"/>
        <v>5.5420039292730851E-2</v>
      </c>
      <c r="R131" s="12">
        <f>Q131*10</f>
        <v>0.55420039292730849</v>
      </c>
      <c r="S131" s="25">
        <v>32</v>
      </c>
      <c r="T131" s="29">
        <f t="shared" si="179"/>
        <v>1.731876227897839E-2</v>
      </c>
      <c r="U131" s="76"/>
      <c r="V131" s="12"/>
      <c r="W131" s="77">
        <f>U130*1000</f>
        <v>16.992840983508962</v>
      </c>
      <c r="X131" s="12"/>
      <c r="Y131" s="75"/>
      <c r="Z131" s="78"/>
    </row>
    <row r="132" spans="1:26" ht="17" thickBot="1" x14ac:dyDescent="0.25">
      <c r="A132" s="88"/>
      <c r="B132" s="89"/>
      <c r="C132" s="90">
        <v>3</v>
      </c>
      <c r="D132" s="91" t="s">
        <v>17</v>
      </c>
      <c r="E132" s="38">
        <v>1.149</v>
      </c>
      <c r="F132" s="33">
        <v>0.51700000000000002</v>
      </c>
      <c r="G132" s="34">
        <v>1E-3</v>
      </c>
      <c r="H132" s="33">
        <f t="shared" si="145"/>
        <v>0.1691790262172285</v>
      </c>
      <c r="I132" s="33">
        <f t="shared" si="98"/>
        <v>1.6917902621722849</v>
      </c>
      <c r="J132" s="35">
        <v>32</v>
      </c>
      <c r="K132" s="33">
        <f t="shared" si="183"/>
        <v>5.2868445692883903E-2</v>
      </c>
      <c r="L132" s="92"/>
      <c r="M132" s="39"/>
      <c r="N132" s="33"/>
      <c r="O132" s="33"/>
      <c r="P132" s="37"/>
      <c r="Q132" s="33">
        <f t="shared" si="146"/>
        <v>5.4462868369351672E-2</v>
      </c>
      <c r="R132" s="33">
        <f>Q132*10</f>
        <v>0.54462868369351669</v>
      </c>
      <c r="S132" s="35">
        <v>32</v>
      </c>
      <c r="T132" s="39">
        <f t="shared" si="179"/>
        <v>1.7019646365422397E-2</v>
      </c>
      <c r="U132" s="93"/>
      <c r="V132" s="33"/>
      <c r="W132" s="94"/>
      <c r="X132" s="33"/>
      <c r="Y132" s="92"/>
      <c r="Z132" s="95"/>
    </row>
    <row r="133" spans="1:26" x14ac:dyDescent="0.2">
      <c r="A133" s="57" t="s">
        <v>59</v>
      </c>
      <c r="B133" s="58">
        <v>43</v>
      </c>
      <c r="C133" s="59">
        <v>1</v>
      </c>
      <c r="D133" s="60" t="s">
        <v>15</v>
      </c>
      <c r="E133" s="18">
        <v>0.29299999999999998</v>
      </c>
      <c r="F133" s="3">
        <v>0.14899999999999999</v>
      </c>
      <c r="G133" s="4">
        <v>1E-3</v>
      </c>
      <c r="H133" s="3">
        <f t="shared" si="145"/>
        <v>4.154456928838951E-2</v>
      </c>
      <c r="I133" s="3">
        <f t="shared" si="98"/>
        <v>0.4154456928838951</v>
      </c>
      <c r="J133" s="15">
        <v>41</v>
      </c>
      <c r="K133" s="3">
        <f>I133/J133</f>
        <v>1.0132821777655978E-2</v>
      </c>
      <c r="L133" s="61">
        <f>AVERAGE(K133:K135)</f>
        <v>9.8592574427894073E-3</v>
      </c>
      <c r="M133" s="19">
        <f>STDEV(K133:K135)</f>
        <v>2.9599879311488757E-4</v>
      </c>
      <c r="N133" s="3">
        <f>L133*1000</f>
        <v>9.8592574427894082</v>
      </c>
      <c r="O133" s="3">
        <f t="shared" ref="O133" si="187">M133*1000</f>
        <v>0.29599879311488758</v>
      </c>
      <c r="P133" s="17">
        <f>L133*100</f>
        <v>0.98592574427894075</v>
      </c>
      <c r="Q133" s="3">
        <f t="shared" si="146"/>
        <v>1.7144204322200395E-2</v>
      </c>
      <c r="R133" s="3">
        <f>Q133*10</f>
        <v>0.17144204322200396</v>
      </c>
      <c r="S133" s="15">
        <v>41</v>
      </c>
      <c r="T133" s="19">
        <f>R133/S133</f>
        <v>4.1815132493171698E-3</v>
      </c>
      <c r="U133" s="62">
        <f>AVERAGE(T133:T135)</f>
        <v>3.9428339021860964E-3</v>
      </c>
      <c r="V133" s="3">
        <f>STDEV(R133:R135)</f>
        <v>3.1898470378108009E-3</v>
      </c>
      <c r="W133" s="63"/>
      <c r="X133" s="3">
        <f t="shared" si="101"/>
        <v>0.31898470378108007</v>
      </c>
      <c r="Y133" s="61">
        <f t="shared" ref="Y133" si="188">U133*100</f>
        <v>0.39428339021860964</v>
      </c>
      <c r="Z133" s="64">
        <f t="shared" ref="Z133" si="189">Y133+P133</f>
        <v>1.3802091344975504</v>
      </c>
    </row>
    <row r="134" spans="1:26" x14ac:dyDescent="0.2">
      <c r="A134" s="71"/>
      <c r="B134" s="72"/>
      <c r="C134" s="73">
        <v>2</v>
      </c>
      <c r="D134" s="74" t="s">
        <v>16</v>
      </c>
      <c r="E134" s="28">
        <v>0.29399999999999998</v>
      </c>
      <c r="F134" s="12">
        <v>0.14599999999999999</v>
      </c>
      <c r="G134" s="24">
        <v>1E-3</v>
      </c>
      <c r="H134" s="12">
        <f t="shared" si="145"/>
        <v>4.1998127340823969E-2</v>
      </c>
      <c r="I134" s="12">
        <f t="shared" si="98"/>
        <v>0.41998127340823971</v>
      </c>
      <c r="J134" s="25">
        <v>44</v>
      </c>
      <c r="K134" s="12">
        <f t="shared" ref="K134:K135" si="190">I134/J134</f>
        <v>9.5450289410963576E-3</v>
      </c>
      <c r="L134" s="75"/>
      <c r="M134" s="29"/>
      <c r="N134" s="12"/>
      <c r="O134" s="12"/>
      <c r="P134" s="27"/>
      <c r="Q134" s="12">
        <f t="shared" si="146"/>
        <v>1.6513948919449902E-2</v>
      </c>
      <c r="R134" s="12">
        <f t="shared" ref="R134:R135" si="191">Q134*10</f>
        <v>0.16513948919449903</v>
      </c>
      <c r="S134" s="25">
        <v>44</v>
      </c>
      <c r="T134" s="29">
        <f t="shared" ref="T134:T144" si="192">R134/S134</f>
        <v>3.7531702089658868E-3</v>
      </c>
      <c r="U134" s="76"/>
      <c r="V134" s="12"/>
      <c r="W134" s="77">
        <f>U133*1000</f>
        <v>3.9428339021860963</v>
      </c>
      <c r="X134" s="12"/>
      <c r="Y134" s="75"/>
      <c r="Z134" s="78"/>
    </row>
    <row r="135" spans="1:26" x14ac:dyDescent="0.2">
      <c r="A135" s="71"/>
      <c r="B135" s="72"/>
      <c r="C135" s="73">
        <v>3</v>
      </c>
      <c r="D135" s="74" t="s">
        <v>17</v>
      </c>
      <c r="E135" s="28">
        <v>0.29799999999999999</v>
      </c>
      <c r="F135" s="12">
        <v>0.14799999999999999</v>
      </c>
      <c r="G135" s="24">
        <v>1E-3</v>
      </c>
      <c r="H135" s="12">
        <f t="shared" ref="H135:H153" si="193">(((E135-G135)-0.474*(F135-G135))/5.34)*1</f>
        <v>4.2569662921348318E-2</v>
      </c>
      <c r="I135" s="12">
        <f t="shared" si="98"/>
        <v>0.42569662921348317</v>
      </c>
      <c r="J135" s="25">
        <v>43</v>
      </c>
      <c r="K135" s="12">
        <f t="shared" si="190"/>
        <v>9.899921609615888E-3</v>
      </c>
      <c r="L135" s="75"/>
      <c r="M135" s="29"/>
      <c r="N135" s="12"/>
      <c r="O135" s="12"/>
      <c r="P135" s="27"/>
      <c r="Q135" s="12">
        <f t="shared" ref="Q135:Q153" si="194">(((F135-G135)-0.208*(E135-G135))/5.09)*1</f>
        <v>1.6743418467583496E-2</v>
      </c>
      <c r="R135" s="12">
        <f t="shared" si="191"/>
        <v>0.16743418467583496</v>
      </c>
      <c r="S135" s="25">
        <v>43</v>
      </c>
      <c r="T135" s="29">
        <f t="shared" si="192"/>
        <v>3.8938182482752314E-3</v>
      </c>
      <c r="U135" s="76"/>
      <c r="V135" s="12"/>
      <c r="W135" s="77"/>
      <c r="X135" s="12"/>
      <c r="Y135" s="75"/>
      <c r="Z135" s="78"/>
    </row>
    <row r="136" spans="1:26" x14ac:dyDescent="0.2">
      <c r="A136" s="71" t="s">
        <v>60</v>
      </c>
      <c r="B136" s="72">
        <v>44</v>
      </c>
      <c r="C136" s="73">
        <v>1</v>
      </c>
      <c r="D136" s="74" t="s">
        <v>15</v>
      </c>
      <c r="E136" s="28">
        <v>1.3482000000000001</v>
      </c>
      <c r="F136" s="12">
        <v>0.71699999999999997</v>
      </c>
      <c r="G136" s="24">
        <v>0</v>
      </c>
      <c r="H136" s="12">
        <f t="shared" si="193"/>
        <v>0.18882808988764047</v>
      </c>
      <c r="I136" s="12">
        <f>H136*20</f>
        <v>3.7765617977528092</v>
      </c>
      <c r="J136" s="25">
        <v>66</v>
      </c>
      <c r="K136" s="12">
        <f>I136/J136</f>
        <v>5.7220633299284986E-2</v>
      </c>
      <c r="L136" s="75">
        <f>AVERAGE(K136:K138)</f>
        <v>5.7544512250130221E-2</v>
      </c>
      <c r="M136" s="29">
        <f>STDEV(K136:K138)</f>
        <v>5.1261609156160327E-4</v>
      </c>
      <c r="N136" s="12">
        <f t="shared" ref="N136:O148" si="195">L136*1000</f>
        <v>57.544512250130218</v>
      </c>
      <c r="O136" s="12">
        <f t="shared" si="195"/>
        <v>0.51261609156160326</v>
      </c>
      <c r="P136" s="27">
        <f>L136*100</f>
        <v>5.754451225013022</v>
      </c>
      <c r="Q136" s="12">
        <f t="shared" si="194"/>
        <v>8.5771001964636537E-2</v>
      </c>
      <c r="R136" s="12">
        <f>Q136*20</f>
        <v>1.7154200392927308</v>
      </c>
      <c r="S136" s="25">
        <v>66</v>
      </c>
      <c r="T136" s="29">
        <f t="shared" si="192"/>
        <v>2.5991212716556526E-2</v>
      </c>
      <c r="U136" s="76">
        <f>AVERAGE(T136:T138)</f>
        <v>2.6117858530903718E-2</v>
      </c>
      <c r="V136" s="12">
        <f>STDEV(R136:R138)</f>
        <v>4.1135967584452089E-4</v>
      </c>
      <c r="W136" s="77"/>
      <c r="X136" s="12">
        <f t="shared" ref="X136:X151" si="196">V136*100</f>
        <v>4.1135967584452086E-2</v>
      </c>
      <c r="Y136" s="75">
        <f t="shared" si="167"/>
        <v>2.6117858530903719</v>
      </c>
      <c r="Z136" s="78">
        <f t="shared" ref="Z136" si="197">Y136+P136</f>
        <v>8.3662370781033939</v>
      </c>
    </row>
    <row r="137" spans="1:26" x14ac:dyDescent="0.2">
      <c r="A137" s="71"/>
      <c r="B137" s="72"/>
      <c r="C137" s="73">
        <v>2</v>
      </c>
      <c r="D137" s="74" t="s">
        <v>16</v>
      </c>
      <c r="E137" s="28">
        <v>1.3488</v>
      </c>
      <c r="F137" s="12">
        <v>0.71699999999999997</v>
      </c>
      <c r="G137" s="24">
        <v>0</v>
      </c>
      <c r="H137" s="12">
        <f t="shared" si="193"/>
        <v>0.18894044943820226</v>
      </c>
      <c r="I137" s="12">
        <f>H137*20</f>
        <v>3.7788089887640455</v>
      </c>
      <c r="J137" s="25">
        <v>65</v>
      </c>
      <c r="K137" s="12">
        <f t="shared" ref="K137:K144" si="198">I137/J137</f>
        <v>5.8135522904062237E-2</v>
      </c>
      <c r="L137" s="75"/>
      <c r="M137" s="29"/>
      <c r="N137" s="12"/>
      <c r="O137" s="12"/>
      <c r="P137" s="27"/>
      <c r="Q137" s="12">
        <f t="shared" si="194"/>
        <v>8.5746483300589399E-2</v>
      </c>
      <c r="R137" s="12">
        <f>Q137*20</f>
        <v>1.7149296660117881</v>
      </c>
      <c r="S137" s="25">
        <v>65</v>
      </c>
      <c r="T137" s="29">
        <f t="shared" si="192"/>
        <v>2.6383533323258278E-2</v>
      </c>
      <c r="U137" s="76"/>
      <c r="V137" s="12"/>
      <c r="W137" s="77">
        <f>U136*1000</f>
        <v>26.117858530903717</v>
      </c>
      <c r="X137" s="12"/>
      <c r="Y137" s="75"/>
      <c r="Z137" s="78"/>
    </row>
    <row r="138" spans="1:26" x14ac:dyDescent="0.2">
      <c r="A138" s="71"/>
      <c r="B138" s="72"/>
      <c r="C138" s="73">
        <v>3</v>
      </c>
      <c r="D138" s="74" t="s">
        <v>17</v>
      </c>
      <c r="E138" s="28">
        <v>1.3492</v>
      </c>
      <c r="F138" s="12">
        <v>0.71699999999999997</v>
      </c>
      <c r="G138" s="24">
        <v>0</v>
      </c>
      <c r="H138" s="12">
        <f t="shared" si="193"/>
        <v>0.18901535580524345</v>
      </c>
      <c r="I138" s="12">
        <f>H138*20</f>
        <v>3.7803071161048689</v>
      </c>
      <c r="J138" s="25">
        <v>66</v>
      </c>
      <c r="K138" s="12">
        <f t="shared" si="198"/>
        <v>5.7277380547043469E-2</v>
      </c>
      <c r="L138" s="75"/>
      <c r="M138" s="29"/>
      <c r="N138" s="12"/>
      <c r="O138" s="12"/>
      <c r="P138" s="27"/>
      <c r="Q138" s="12">
        <f t="shared" si="194"/>
        <v>8.5730137524557951E-2</v>
      </c>
      <c r="R138" s="12">
        <f>Q138*20</f>
        <v>1.714602750491159</v>
      </c>
      <c r="S138" s="25">
        <v>66</v>
      </c>
      <c r="T138" s="29">
        <f t="shared" si="192"/>
        <v>2.5978829552896349E-2</v>
      </c>
      <c r="U138" s="76"/>
      <c r="V138" s="12"/>
      <c r="W138" s="77"/>
      <c r="X138" s="12"/>
      <c r="Y138" s="75"/>
      <c r="Z138" s="78"/>
    </row>
    <row r="139" spans="1:26" x14ac:dyDescent="0.2">
      <c r="A139" s="71" t="s">
        <v>61</v>
      </c>
      <c r="B139" s="72">
        <v>45</v>
      </c>
      <c r="C139" s="73">
        <v>1</v>
      </c>
      <c r="D139" s="74" t="s">
        <v>15</v>
      </c>
      <c r="E139" s="28">
        <v>0.17199999999999999</v>
      </c>
      <c r="F139" s="12">
        <v>7.9000000000000001E-2</v>
      </c>
      <c r="G139" s="24">
        <v>0</v>
      </c>
      <c r="H139" s="12">
        <f t="shared" si="193"/>
        <v>2.5197378277153556E-2</v>
      </c>
      <c r="I139" s="12">
        <f t="shared" ref="I139:I153" si="199">H139*100</f>
        <v>2.5197378277153555</v>
      </c>
      <c r="J139" s="25">
        <v>41</v>
      </c>
      <c r="K139" s="12">
        <f t="shared" si="198"/>
        <v>6.1457020188179404E-2</v>
      </c>
      <c r="L139" s="75">
        <f>AVERAGE(K139:K141)</f>
        <v>6.1047630647521021E-2</v>
      </c>
      <c r="M139" s="29">
        <f>STDEV(K139:K141)</f>
        <v>7.297489122453395E-4</v>
      </c>
      <c r="N139" s="12">
        <f t="shared" ref="N139" si="200">L139*1000</f>
        <v>61.047630647521018</v>
      </c>
      <c r="O139" s="12">
        <f t="shared" si="195"/>
        <v>0.72974891224533944</v>
      </c>
      <c r="P139" s="27">
        <f>L139*100</f>
        <v>6.1047630647521025</v>
      </c>
      <c r="Q139" s="12">
        <f t="shared" si="194"/>
        <v>8.4919449901768185E-3</v>
      </c>
      <c r="R139" s="12">
        <f t="shared" ref="R139:R153" si="201">Q139*100</f>
        <v>0.84919449901768185</v>
      </c>
      <c r="S139" s="25">
        <v>41</v>
      </c>
      <c r="T139" s="29">
        <f t="shared" si="192"/>
        <v>2.0712060951650776E-2</v>
      </c>
      <c r="U139" s="76">
        <f>AVERAGE(T139:T141)</f>
        <v>2.0677985954712205E-2</v>
      </c>
      <c r="V139" s="12">
        <f>STDEV(R139:R141)</f>
        <v>2.7791712694728923E-2</v>
      </c>
      <c r="W139" s="77"/>
      <c r="X139" s="12">
        <f t="shared" si="196"/>
        <v>2.7791712694728923</v>
      </c>
      <c r="Y139" s="75">
        <f t="shared" si="171"/>
        <v>2.0677985954712206</v>
      </c>
      <c r="Z139" s="78">
        <f t="shared" ref="Z139" si="202">Y139+P139</f>
        <v>8.1725616602233231</v>
      </c>
    </row>
    <row r="140" spans="1:26" x14ac:dyDescent="0.2">
      <c r="A140" s="71"/>
      <c r="B140" s="72"/>
      <c r="C140" s="73">
        <v>2</v>
      </c>
      <c r="D140" s="74" t="s">
        <v>16</v>
      </c>
      <c r="E140" s="28">
        <v>0.17199999999999999</v>
      </c>
      <c r="F140" s="12">
        <v>7.8E-2</v>
      </c>
      <c r="G140" s="24">
        <v>0</v>
      </c>
      <c r="H140" s="12">
        <f t="shared" si="193"/>
        <v>2.5286142322097374E-2</v>
      </c>
      <c r="I140" s="12">
        <f t="shared" si="199"/>
        <v>2.5286142322097374</v>
      </c>
      <c r="J140" s="25">
        <v>42</v>
      </c>
      <c r="K140" s="12">
        <f t="shared" si="198"/>
        <v>6.0205100766898507E-2</v>
      </c>
      <c r="L140" s="75"/>
      <c r="M140" s="29"/>
      <c r="N140" s="12"/>
      <c r="O140" s="12"/>
      <c r="P140" s="27"/>
      <c r="Q140" s="12">
        <f t="shared" si="194"/>
        <v>8.2954813359528493E-3</v>
      </c>
      <c r="R140" s="12">
        <f t="shared" si="201"/>
        <v>0.8295481335952849</v>
      </c>
      <c r="S140" s="25">
        <v>42</v>
      </c>
      <c r="T140" s="29">
        <f t="shared" si="192"/>
        <v>1.9751146037982975E-2</v>
      </c>
      <c r="U140" s="76"/>
      <c r="V140" s="12"/>
      <c r="W140" s="77">
        <f>U139*1000</f>
        <v>20.677985954712206</v>
      </c>
      <c r="X140" s="12"/>
      <c r="Y140" s="75"/>
      <c r="Z140" s="78"/>
    </row>
    <row r="141" spans="1:26" x14ac:dyDescent="0.2">
      <c r="A141" s="71"/>
      <c r="B141" s="72"/>
      <c r="C141" s="73">
        <v>3</v>
      </c>
      <c r="D141" s="74" t="s">
        <v>17</v>
      </c>
      <c r="E141" s="28">
        <v>0.17299999999999999</v>
      </c>
      <c r="F141" s="12">
        <v>8.1000000000000003E-2</v>
      </c>
      <c r="G141" s="24">
        <v>0</v>
      </c>
      <c r="H141" s="12">
        <f t="shared" si="193"/>
        <v>2.5207116104868914E-2</v>
      </c>
      <c r="I141" s="12">
        <f t="shared" si="199"/>
        <v>2.5207116104868912</v>
      </c>
      <c r="J141" s="25">
        <v>41</v>
      </c>
      <c r="K141" s="12">
        <f t="shared" si="198"/>
        <v>6.1480770987485153E-2</v>
      </c>
      <c r="L141" s="75"/>
      <c r="M141" s="29"/>
      <c r="N141" s="12"/>
      <c r="O141" s="12"/>
      <c r="P141" s="27"/>
      <c r="Q141" s="12">
        <f t="shared" si="194"/>
        <v>8.8440078585461709E-3</v>
      </c>
      <c r="R141" s="12">
        <f t="shared" si="201"/>
        <v>0.88440078585461712</v>
      </c>
      <c r="S141" s="25">
        <v>41</v>
      </c>
      <c r="T141" s="29">
        <f t="shared" si="192"/>
        <v>2.1570750874502855E-2</v>
      </c>
      <c r="U141" s="76"/>
      <c r="V141" s="12"/>
      <c r="W141" s="77"/>
      <c r="X141" s="12"/>
      <c r="Y141" s="75"/>
      <c r="Z141" s="78"/>
    </row>
    <row r="142" spans="1:26" x14ac:dyDescent="0.2">
      <c r="A142" s="71" t="s">
        <v>62</v>
      </c>
      <c r="B142" s="72">
        <v>46</v>
      </c>
      <c r="C142" s="73">
        <v>1</v>
      </c>
      <c r="D142" s="74" t="s">
        <v>15</v>
      </c>
      <c r="E142" s="28">
        <v>0.16400000000000001</v>
      </c>
      <c r="F142" s="12">
        <v>7.8E-2</v>
      </c>
      <c r="G142" s="24">
        <v>0</v>
      </c>
      <c r="H142" s="12">
        <f t="shared" si="193"/>
        <v>2.3788014981273409E-2</v>
      </c>
      <c r="I142" s="12">
        <f t="shared" si="199"/>
        <v>2.3788014981273409</v>
      </c>
      <c r="J142" s="25">
        <v>45</v>
      </c>
      <c r="K142" s="12">
        <f t="shared" si="198"/>
        <v>5.2862255513940908E-2</v>
      </c>
      <c r="L142" s="75">
        <f>AVERAGE(K142:K144)</f>
        <v>5.3700035144913838E-2</v>
      </c>
      <c r="M142" s="29">
        <f>STDEV(K142:K144)</f>
        <v>8.14595000079186E-4</v>
      </c>
      <c r="N142" s="12">
        <f t="shared" ref="N142" si="203">L142*1000</f>
        <v>53.700035144913841</v>
      </c>
      <c r="O142" s="12">
        <f t="shared" si="195"/>
        <v>0.81459500007918595</v>
      </c>
      <c r="P142" s="27">
        <f>L142*100</f>
        <v>5.3700035144913834</v>
      </c>
      <c r="Q142" s="12">
        <f t="shared" si="194"/>
        <v>8.6223968565815341E-3</v>
      </c>
      <c r="R142" s="12">
        <f t="shared" si="201"/>
        <v>0.86223968565815345</v>
      </c>
      <c r="S142" s="25">
        <v>45</v>
      </c>
      <c r="T142" s="29">
        <f t="shared" si="192"/>
        <v>1.9160881903514521E-2</v>
      </c>
      <c r="U142" s="76">
        <f>AVERAGE(T142:T144)</f>
        <v>1.8988175654785375E-2</v>
      </c>
      <c r="V142" s="12">
        <f>STDEV(R142:R144)</f>
        <v>1.0811714591383892E-2</v>
      </c>
      <c r="W142" s="77"/>
      <c r="X142" s="12">
        <f t="shared" si="196"/>
        <v>1.0811714591383892</v>
      </c>
      <c r="Y142" s="75">
        <f t="shared" si="174"/>
        <v>1.8988175654785375</v>
      </c>
      <c r="Z142" s="78">
        <f t="shared" ref="Z142" si="204">Y142+P142</f>
        <v>7.2688210799699213</v>
      </c>
    </row>
    <row r="143" spans="1:26" x14ac:dyDescent="0.2">
      <c r="A143" s="71"/>
      <c r="B143" s="72"/>
      <c r="C143" s="73">
        <v>2</v>
      </c>
      <c r="D143" s="74" t="s">
        <v>16</v>
      </c>
      <c r="E143" s="28">
        <v>0.16500000000000001</v>
      </c>
      <c r="F143" s="12">
        <v>7.8E-2</v>
      </c>
      <c r="G143" s="24">
        <v>0</v>
      </c>
      <c r="H143" s="12">
        <f t="shared" si="193"/>
        <v>2.3975280898876405E-2</v>
      </c>
      <c r="I143" s="12">
        <f t="shared" si="199"/>
        <v>2.3975280898876408</v>
      </c>
      <c r="J143" s="25">
        <v>44</v>
      </c>
      <c r="K143" s="12">
        <f t="shared" si="198"/>
        <v>5.4489274770173651E-2</v>
      </c>
      <c r="L143" s="75"/>
      <c r="M143" s="29"/>
      <c r="N143" s="12"/>
      <c r="O143" s="12"/>
      <c r="P143" s="27"/>
      <c r="Q143" s="12">
        <f t="shared" si="194"/>
        <v>8.5815324165029461E-3</v>
      </c>
      <c r="R143" s="12">
        <f t="shared" si="201"/>
        <v>0.85815324165029461</v>
      </c>
      <c r="S143" s="25">
        <v>44</v>
      </c>
      <c r="T143" s="29">
        <f t="shared" si="192"/>
        <v>1.9503482764779423E-2</v>
      </c>
      <c r="U143" s="76"/>
      <c r="V143" s="12"/>
      <c r="W143" s="77">
        <f>U142*1000</f>
        <v>18.988175654785376</v>
      </c>
      <c r="X143" s="12"/>
      <c r="Y143" s="75"/>
      <c r="Z143" s="78"/>
    </row>
    <row r="144" spans="1:26" x14ac:dyDescent="0.2">
      <c r="A144" s="71"/>
      <c r="B144" s="72"/>
      <c r="C144" s="73">
        <v>3</v>
      </c>
      <c r="D144" s="74" t="s">
        <v>17</v>
      </c>
      <c r="E144" s="28">
        <v>0.16900000000000001</v>
      </c>
      <c r="F144" s="12">
        <v>7.8E-2</v>
      </c>
      <c r="G144" s="24">
        <v>0</v>
      </c>
      <c r="H144" s="12">
        <f t="shared" si="193"/>
        <v>2.4724344569288393E-2</v>
      </c>
      <c r="I144" s="12">
        <f t="shared" si="199"/>
        <v>2.4724344569288395</v>
      </c>
      <c r="J144" s="25">
        <v>46</v>
      </c>
      <c r="K144" s="12">
        <f t="shared" si="198"/>
        <v>5.3748575150626941E-2</v>
      </c>
      <c r="L144" s="75"/>
      <c r="M144" s="29"/>
      <c r="N144" s="12"/>
      <c r="O144" s="12"/>
      <c r="P144" s="27"/>
      <c r="Q144" s="12">
        <f t="shared" si="194"/>
        <v>8.4180746561886045E-3</v>
      </c>
      <c r="R144" s="12">
        <f t="shared" si="201"/>
        <v>0.84180746561886044</v>
      </c>
      <c r="S144" s="25">
        <v>46</v>
      </c>
      <c r="T144" s="29">
        <f t="shared" si="192"/>
        <v>1.8300162296062183E-2</v>
      </c>
      <c r="U144" s="76"/>
      <c r="V144" s="12"/>
      <c r="W144" s="77"/>
      <c r="X144" s="12"/>
      <c r="Y144" s="75"/>
      <c r="Z144" s="78"/>
    </row>
    <row r="145" spans="1:28" x14ac:dyDescent="0.2">
      <c r="A145" s="71" t="s">
        <v>63</v>
      </c>
      <c r="B145" s="72">
        <v>47</v>
      </c>
      <c r="C145" s="73">
        <v>1</v>
      </c>
      <c r="D145" s="74" t="s">
        <v>15</v>
      </c>
      <c r="E145" s="28">
        <v>0.19700000000000001</v>
      </c>
      <c r="F145" s="12">
        <v>8.7999999999999995E-2</v>
      </c>
      <c r="G145" s="24">
        <v>0</v>
      </c>
      <c r="H145" s="12">
        <f t="shared" si="193"/>
        <v>2.9080149812734084E-2</v>
      </c>
      <c r="I145" s="12">
        <f t="shared" si="199"/>
        <v>2.9080149812734084</v>
      </c>
      <c r="J145" s="25">
        <v>44</v>
      </c>
      <c r="K145" s="12">
        <f>I145/J145</f>
        <v>6.6091249574395647E-2</v>
      </c>
      <c r="L145" s="75">
        <f>AVERAGE(K145:K147)</f>
        <v>6.5951172145928702E-2</v>
      </c>
      <c r="M145" s="29">
        <f>STDEV(K145:K147)</f>
        <v>1.0682353303325348E-3</v>
      </c>
      <c r="N145" s="12">
        <f>L145*1000</f>
        <v>65.951172145928709</v>
      </c>
      <c r="O145" s="12">
        <f t="shared" si="195"/>
        <v>1.0682353303325349</v>
      </c>
      <c r="P145" s="27">
        <f>L145*100</f>
        <v>6.5951172145928698</v>
      </c>
      <c r="Q145" s="12">
        <f t="shared" si="194"/>
        <v>9.238506876227898E-3</v>
      </c>
      <c r="R145" s="12">
        <f t="shared" si="201"/>
        <v>0.92385068762278977</v>
      </c>
      <c r="S145" s="25">
        <v>44</v>
      </c>
      <c r="T145" s="29">
        <f>R145/S145</f>
        <v>2.0996606536881585E-2</v>
      </c>
      <c r="U145" s="76">
        <f>AVERAGE(T145:T147)</f>
        <v>2.0633631667030486E-2</v>
      </c>
      <c r="V145" s="12">
        <f>STDEV(R145:R147)</f>
        <v>9.8692827891172855E-3</v>
      </c>
      <c r="W145" s="77"/>
      <c r="X145" s="12">
        <f t="shared" si="196"/>
        <v>0.98692827891172852</v>
      </c>
      <c r="Y145" s="75">
        <f t="shared" si="176"/>
        <v>2.0633631667030485</v>
      </c>
      <c r="Z145" s="78">
        <f t="shared" ref="Z145" si="205">Y145+P145</f>
        <v>8.6584803812959183</v>
      </c>
    </row>
    <row r="146" spans="1:28" x14ac:dyDescent="0.2">
      <c r="A146" s="71"/>
      <c r="B146" s="72"/>
      <c r="C146" s="73">
        <v>2</v>
      </c>
      <c r="D146" s="74" t="s">
        <v>16</v>
      </c>
      <c r="E146" s="28">
        <v>0.19700000000000001</v>
      </c>
      <c r="F146" s="12">
        <v>8.6999999999999994E-2</v>
      </c>
      <c r="G146" s="24">
        <v>0</v>
      </c>
      <c r="H146" s="12">
        <f t="shared" si="193"/>
        <v>2.9168913857677906E-2</v>
      </c>
      <c r="I146" s="12">
        <f t="shared" si="199"/>
        <v>2.9168913857677907</v>
      </c>
      <c r="J146" s="25">
        <v>45</v>
      </c>
      <c r="K146" s="12">
        <f t="shared" ref="K146:K147" si="206">I146/J146</f>
        <v>6.4819808572617571E-2</v>
      </c>
      <c r="L146" s="75"/>
      <c r="M146" s="29"/>
      <c r="N146" s="12"/>
      <c r="O146" s="12"/>
      <c r="P146" s="27"/>
      <c r="Q146" s="12">
        <f t="shared" si="194"/>
        <v>9.0420432220039287E-3</v>
      </c>
      <c r="R146" s="12">
        <f t="shared" si="201"/>
        <v>0.90420432220039282</v>
      </c>
      <c r="S146" s="25">
        <v>45</v>
      </c>
      <c r="T146" s="29">
        <f t="shared" ref="T146:T153" si="207">R146/S146</f>
        <v>2.0093429382230951E-2</v>
      </c>
      <c r="U146" s="76"/>
      <c r="V146" s="12"/>
      <c r="W146" s="77">
        <f>U145*1000</f>
        <v>20.633631667030485</v>
      </c>
      <c r="X146" s="12"/>
      <c r="Y146" s="75"/>
      <c r="Z146" s="78"/>
    </row>
    <row r="147" spans="1:28" x14ac:dyDescent="0.2">
      <c r="A147" s="71"/>
      <c r="B147" s="72"/>
      <c r="C147" s="73">
        <v>3</v>
      </c>
      <c r="D147" s="74" t="s">
        <v>17</v>
      </c>
      <c r="E147" s="28">
        <v>0.19900000000000001</v>
      </c>
      <c r="F147" s="12">
        <v>8.7999999999999995E-2</v>
      </c>
      <c r="G147" s="24">
        <v>0</v>
      </c>
      <c r="H147" s="12">
        <f t="shared" si="193"/>
        <v>2.9454681647940077E-2</v>
      </c>
      <c r="I147" s="12">
        <f t="shared" si="199"/>
        <v>2.9454681647940077</v>
      </c>
      <c r="J147" s="25">
        <v>44</v>
      </c>
      <c r="K147" s="12">
        <f t="shared" si="206"/>
        <v>6.6942458290772902E-2</v>
      </c>
      <c r="L147" s="75"/>
      <c r="M147" s="29"/>
      <c r="N147" s="12"/>
      <c r="O147" s="12"/>
      <c r="P147" s="27"/>
      <c r="Q147" s="12">
        <f t="shared" si="194"/>
        <v>9.1567779960707273E-3</v>
      </c>
      <c r="R147" s="12">
        <f t="shared" si="201"/>
        <v>0.91567779960707274</v>
      </c>
      <c r="S147" s="25">
        <v>44</v>
      </c>
      <c r="T147" s="29">
        <f>R147/S147</f>
        <v>2.0810859081978925E-2</v>
      </c>
      <c r="U147" s="76"/>
      <c r="V147" s="12"/>
      <c r="W147" s="77"/>
      <c r="X147" s="12"/>
      <c r="Y147" s="75"/>
      <c r="Z147" s="78"/>
    </row>
    <row r="148" spans="1:28" x14ac:dyDescent="0.2">
      <c r="A148" s="71" t="s">
        <v>64</v>
      </c>
      <c r="B148" s="72">
        <v>48</v>
      </c>
      <c r="C148" s="73">
        <v>1</v>
      </c>
      <c r="D148" s="74" t="s">
        <v>15</v>
      </c>
      <c r="E148" s="28">
        <v>0.14299999999999999</v>
      </c>
      <c r="F148" s="12">
        <v>6.5000000000000002E-2</v>
      </c>
      <c r="G148" s="24">
        <v>0</v>
      </c>
      <c r="H148" s="12">
        <f t="shared" si="193"/>
        <v>2.1009363295880146E-2</v>
      </c>
      <c r="I148" s="12">
        <f t="shared" si="199"/>
        <v>2.1009363295880146</v>
      </c>
      <c r="J148" s="25">
        <v>49</v>
      </c>
      <c r="K148" s="12">
        <f>I148/J148</f>
        <v>4.2876251624245194E-2</v>
      </c>
      <c r="L148" s="75">
        <f>AVERAGE(K148:K150)</f>
        <v>4.4395637468470528E-2</v>
      </c>
      <c r="M148" s="29">
        <f>STDEV(K148:K150)</f>
        <v>1.3302155984831676E-3</v>
      </c>
      <c r="N148" s="12">
        <f t="shared" ref="N148" si="208">L148*1000</f>
        <v>44.395637468470525</v>
      </c>
      <c r="O148" s="12">
        <f t="shared" si="195"/>
        <v>1.3302155984831676</v>
      </c>
      <c r="P148" s="27">
        <f>L148*100</f>
        <v>4.4395637468470532</v>
      </c>
      <c r="Q148" s="12">
        <f t="shared" si="194"/>
        <v>6.9265225933202376E-3</v>
      </c>
      <c r="R148" s="12">
        <f t="shared" si="201"/>
        <v>0.69265225933202379</v>
      </c>
      <c r="S148" s="25">
        <v>49</v>
      </c>
      <c r="T148" s="29">
        <f t="shared" si="207"/>
        <v>1.4135760394531098E-2</v>
      </c>
      <c r="U148" s="76">
        <f>AVERAGE(T148:T150)</f>
        <v>1.4092836872797583E-2</v>
      </c>
      <c r="V148" s="12">
        <f>STDEV(R148:R150)</f>
        <v>3.4110435836269881E-2</v>
      </c>
      <c r="W148" s="77"/>
      <c r="X148" s="12">
        <f>V148*100</f>
        <v>3.4110435836269879</v>
      </c>
      <c r="Y148" s="75">
        <f t="shared" si="181"/>
        <v>1.4092836872797583</v>
      </c>
      <c r="Z148" s="78">
        <f t="shared" ref="Z148" si="209">Y148+P148</f>
        <v>5.848847434126812</v>
      </c>
    </row>
    <row r="149" spans="1:28" x14ac:dyDescent="0.2">
      <c r="A149" s="71"/>
      <c r="B149" s="72"/>
      <c r="C149" s="73">
        <v>2</v>
      </c>
      <c r="D149" s="74" t="s">
        <v>16</v>
      </c>
      <c r="E149" s="28">
        <v>0.14699999999999999</v>
      </c>
      <c r="F149" s="12">
        <v>6.7000000000000004E-2</v>
      </c>
      <c r="G149" s="24">
        <v>0</v>
      </c>
      <c r="H149" s="12">
        <f t="shared" si="193"/>
        <v>2.1580898876404492E-2</v>
      </c>
      <c r="I149" s="12">
        <f t="shared" si="199"/>
        <v>2.1580898876404491</v>
      </c>
      <c r="J149" s="25">
        <v>48</v>
      </c>
      <c r="K149" s="12">
        <f t="shared" ref="K149:K152" si="210">I149/J149</f>
        <v>4.4960205992509356E-2</v>
      </c>
      <c r="L149" s="75"/>
      <c r="M149" s="29"/>
      <c r="N149" s="12"/>
      <c r="O149" s="12"/>
      <c r="P149" s="27"/>
      <c r="Q149" s="12">
        <f t="shared" si="194"/>
        <v>7.1559921414538338E-3</v>
      </c>
      <c r="R149" s="12">
        <f t="shared" si="201"/>
        <v>0.71559921414538341</v>
      </c>
      <c r="S149" s="25">
        <v>48</v>
      </c>
      <c r="T149" s="29">
        <f t="shared" si="207"/>
        <v>1.4908316961362154E-2</v>
      </c>
      <c r="U149" s="76"/>
      <c r="V149" s="12"/>
      <c r="W149" s="77">
        <f>U148*1000</f>
        <v>14.092836872797584</v>
      </c>
      <c r="X149" s="12"/>
      <c r="Y149" s="75"/>
      <c r="Z149" s="78"/>
    </row>
    <row r="150" spans="1:28" x14ac:dyDescent="0.2">
      <c r="A150" s="71"/>
      <c r="B150" s="72"/>
      <c r="C150" s="73">
        <v>3</v>
      </c>
      <c r="D150" s="74" t="s">
        <v>17</v>
      </c>
      <c r="E150" s="28">
        <v>0.14899999999999999</v>
      </c>
      <c r="F150" s="12">
        <v>6.4000000000000001E-2</v>
      </c>
      <c r="G150" s="24">
        <v>0</v>
      </c>
      <c r="H150" s="12">
        <f t="shared" si="193"/>
        <v>2.2221722846441947E-2</v>
      </c>
      <c r="I150" s="12">
        <f t="shared" si="199"/>
        <v>2.2221722846441949</v>
      </c>
      <c r="J150" s="25">
        <v>49</v>
      </c>
      <c r="K150" s="12">
        <f t="shared" si="210"/>
        <v>4.5350454788657041E-2</v>
      </c>
      <c r="L150" s="75"/>
      <c r="M150" s="29"/>
      <c r="N150" s="12"/>
      <c r="O150" s="12"/>
      <c r="P150" s="27"/>
      <c r="Q150" s="12">
        <f t="shared" si="194"/>
        <v>6.4848722986247552E-3</v>
      </c>
      <c r="R150" s="12">
        <f t="shared" si="201"/>
        <v>0.64848722986247553</v>
      </c>
      <c r="S150" s="25">
        <v>49</v>
      </c>
      <c r="T150" s="29">
        <f t="shared" si="207"/>
        <v>1.32344332624995E-2</v>
      </c>
      <c r="U150" s="76"/>
      <c r="V150" s="12"/>
      <c r="W150" s="77"/>
      <c r="X150" s="12"/>
      <c r="Y150" s="75"/>
      <c r="Z150" s="78"/>
    </row>
    <row r="151" spans="1:28" x14ac:dyDescent="0.2">
      <c r="A151" s="71" t="s">
        <v>65</v>
      </c>
      <c r="B151" s="72">
        <v>49</v>
      </c>
      <c r="C151" s="73">
        <v>1</v>
      </c>
      <c r="D151" s="74" t="s">
        <v>15</v>
      </c>
      <c r="E151" s="28">
        <v>0.13500000000000001</v>
      </c>
      <c r="F151" s="12">
        <v>6.0999999999999999E-2</v>
      </c>
      <c r="G151" s="24">
        <v>0</v>
      </c>
      <c r="H151" s="12">
        <f t="shared" si="193"/>
        <v>1.9866292134831463E-2</v>
      </c>
      <c r="I151" s="12">
        <f t="shared" si="199"/>
        <v>1.9866292134831463</v>
      </c>
      <c r="J151" s="25">
        <v>47</v>
      </c>
      <c r="K151" s="12">
        <f t="shared" si="210"/>
        <v>4.2268706669854175E-2</v>
      </c>
      <c r="L151" s="75">
        <f>AVERAGE(K151:K153)</f>
        <v>4.2808878086788682E-2</v>
      </c>
      <c r="M151" s="29">
        <f>STDEV(K151:K153)</f>
        <v>1.209889396145712E-3</v>
      </c>
      <c r="N151" s="12">
        <f t="shared" ref="N151:O151" si="211">L151*1000</f>
        <v>42.808878086788681</v>
      </c>
      <c r="O151" s="12">
        <f t="shared" si="211"/>
        <v>1.209889396145712</v>
      </c>
      <c r="P151" s="27">
        <f>L151*100</f>
        <v>4.2808878086788678</v>
      </c>
      <c r="Q151" s="12">
        <f t="shared" si="194"/>
        <v>6.4675834970530453E-3</v>
      </c>
      <c r="R151" s="12">
        <f t="shared" si="201"/>
        <v>0.64675834970530455</v>
      </c>
      <c r="S151" s="25">
        <v>47</v>
      </c>
      <c r="T151" s="29">
        <f t="shared" si="207"/>
        <v>1.3760815951176692E-2</v>
      </c>
      <c r="U151" s="76">
        <f>AVERAGE(T151:T153)</f>
        <v>1.3398570817281935E-2</v>
      </c>
      <c r="V151" s="12">
        <f>STDEV(R151:R153)</f>
        <v>1.50214076678153E-2</v>
      </c>
      <c r="W151" s="77"/>
      <c r="X151" s="12">
        <f t="shared" si="196"/>
        <v>1.5021407667815301</v>
      </c>
      <c r="Y151" s="75">
        <f t="shared" si="185"/>
        <v>1.3398570817281934</v>
      </c>
      <c r="Z151" s="78">
        <f t="shared" ref="Z151" si="212">Y151+P151</f>
        <v>5.6207448904070612</v>
      </c>
    </row>
    <row r="152" spans="1:28" x14ac:dyDescent="0.2">
      <c r="A152" s="71"/>
      <c r="B152" s="72"/>
      <c r="C152" s="73">
        <v>2</v>
      </c>
      <c r="D152" s="74" t="s">
        <v>16</v>
      </c>
      <c r="E152" s="28">
        <v>0.13600000000000001</v>
      </c>
      <c r="F152" s="12">
        <v>0.06</v>
      </c>
      <c r="G152" s="24">
        <v>0</v>
      </c>
      <c r="H152" s="12">
        <f t="shared" si="193"/>
        <v>2.014232209737828E-2</v>
      </c>
      <c r="I152" s="12">
        <f t="shared" si="199"/>
        <v>2.0142322097378278</v>
      </c>
      <c r="J152" s="25">
        <v>48</v>
      </c>
      <c r="K152" s="12">
        <f t="shared" si="210"/>
        <v>4.1963171036204748E-2</v>
      </c>
      <c r="L152" s="75"/>
      <c r="M152" s="29"/>
      <c r="N152" s="12"/>
      <c r="O152" s="12"/>
      <c r="P152" s="27"/>
      <c r="Q152" s="12">
        <f t="shared" si="194"/>
        <v>6.2302554027504906E-3</v>
      </c>
      <c r="R152" s="12">
        <f t="shared" si="201"/>
        <v>0.62302554027504908</v>
      </c>
      <c r="S152" s="25">
        <v>48</v>
      </c>
      <c r="T152" s="29">
        <f t="shared" si="207"/>
        <v>1.297969875573019E-2</v>
      </c>
      <c r="U152" s="76"/>
      <c r="V152" s="12"/>
      <c r="W152" s="77">
        <f>U151*1000</f>
        <v>13.398570817281936</v>
      </c>
      <c r="X152" s="12"/>
      <c r="Y152" s="75"/>
      <c r="Z152" s="78"/>
    </row>
    <row r="153" spans="1:28" ht="17" thickBot="1" x14ac:dyDescent="0.25">
      <c r="A153" s="88"/>
      <c r="B153" s="89"/>
      <c r="C153" s="90">
        <v>3</v>
      </c>
      <c r="D153" s="91" t="s">
        <v>17</v>
      </c>
      <c r="E153" s="38">
        <v>0.13700000000000001</v>
      </c>
      <c r="F153" s="33">
        <v>0.06</v>
      </c>
      <c r="G153" s="34">
        <v>0</v>
      </c>
      <c r="H153" s="33">
        <f t="shared" si="193"/>
        <v>2.0329588014981276E-2</v>
      </c>
      <c r="I153" s="33">
        <f t="shared" si="199"/>
        <v>2.0329588014981277</v>
      </c>
      <c r="J153" s="35">
        <v>46</v>
      </c>
      <c r="K153" s="33">
        <f>I153/J153</f>
        <v>4.4194756554307123E-2</v>
      </c>
      <c r="L153" s="92"/>
      <c r="M153" s="39"/>
      <c r="N153" s="33"/>
      <c r="O153" s="33"/>
      <c r="P153" s="37"/>
      <c r="Q153" s="33">
        <f t="shared" si="194"/>
        <v>6.1893909626719052E-3</v>
      </c>
      <c r="R153" s="33">
        <f t="shared" si="201"/>
        <v>0.61893909626719057</v>
      </c>
      <c r="S153" s="35">
        <v>46</v>
      </c>
      <c r="T153" s="39">
        <f t="shared" si="207"/>
        <v>1.3455197744938925E-2</v>
      </c>
      <c r="U153" s="93"/>
      <c r="V153" s="33"/>
      <c r="W153" s="94"/>
      <c r="X153" s="33"/>
      <c r="Y153" s="92"/>
      <c r="Z153" s="95"/>
    </row>
    <row r="154" spans="1:28" x14ac:dyDescent="0.2">
      <c r="A154" s="106"/>
      <c r="B154" s="107"/>
      <c r="C154" s="107"/>
      <c r="D154" s="108"/>
      <c r="E154" s="109"/>
      <c r="F154" s="109"/>
      <c r="G154" s="109"/>
      <c r="H154" s="109"/>
      <c r="I154" s="109"/>
      <c r="J154" s="110"/>
      <c r="K154" s="109"/>
      <c r="L154" s="111"/>
      <c r="M154" s="112"/>
      <c r="N154" s="109"/>
      <c r="O154" s="109"/>
      <c r="P154" s="111"/>
      <c r="Q154" s="109"/>
      <c r="R154" s="109"/>
      <c r="S154" s="110"/>
      <c r="T154" s="112"/>
      <c r="U154" s="113"/>
      <c r="V154" s="109"/>
      <c r="W154" s="114"/>
      <c r="X154" s="109"/>
      <c r="Y154" s="111"/>
      <c r="Z154" s="113"/>
      <c r="AA154" s="115"/>
      <c r="AB154" s="115"/>
    </row>
    <row r="155" spans="1:28" x14ac:dyDescent="0.2">
      <c r="A155" s="106"/>
      <c r="B155" s="107"/>
      <c r="C155" s="107"/>
      <c r="D155" s="108"/>
      <c r="E155" s="109"/>
      <c r="F155" s="109"/>
      <c r="G155" s="109"/>
      <c r="H155" s="109"/>
      <c r="I155" s="109"/>
      <c r="J155" s="110"/>
      <c r="K155" s="109"/>
      <c r="L155" s="111"/>
      <c r="M155" s="112"/>
      <c r="N155" s="109"/>
      <c r="O155" s="109"/>
      <c r="P155" s="111"/>
      <c r="Q155" s="109"/>
      <c r="R155" s="109"/>
      <c r="S155" s="110"/>
      <c r="T155" s="112"/>
      <c r="U155" s="113"/>
      <c r="V155" s="109"/>
      <c r="W155" s="114"/>
      <c r="X155" s="109"/>
      <c r="Y155" s="111"/>
      <c r="Z155" s="113"/>
      <c r="AA155" s="115"/>
      <c r="AB155" s="115"/>
    </row>
    <row r="156" spans="1:28" x14ac:dyDescent="0.2">
      <c r="A156" s="106"/>
      <c r="B156" s="107"/>
      <c r="C156" s="107"/>
      <c r="D156" s="108"/>
      <c r="E156" s="109"/>
      <c r="F156" s="109"/>
      <c r="G156" s="109"/>
      <c r="H156" s="109"/>
      <c r="I156" s="109"/>
      <c r="J156" s="110"/>
      <c r="K156" s="109"/>
      <c r="L156" s="111"/>
      <c r="M156" s="112"/>
      <c r="N156" s="109"/>
      <c r="O156" s="109"/>
      <c r="P156" s="111"/>
      <c r="Q156" s="109"/>
      <c r="R156" s="109"/>
      <c r="S156" s="110"/>
      <c r="T156" s="112"/>
      <c r="U156" s="113"/>
      <c r="V156" s="109"/>
      <c r="W156" s="114"/>
      <c r="X156" s="109"/>
      <c r="Y156" s="111"/>
      <c r="Z156" s="113"/>
      <c r="AA156" s="115"/>
      <c r="AB156" s="115"/>
    </row>
    <row r="157" spans="1:28" x14ac:dyDescent="0.2">
      <c r="A157" s="106"/>
      <c r="B157" s="107"/>
      <c r="C157" s="107"/>
      <c r="D157" s="108"/>
      <c r="E157" s="109"/>
      <c r="F157" s="109"/>
      <c r="G157" s="109"/>
      <c r="H157" s="109"/>
      <c r="I157" s="109"/>
      <c r="J157" s="110"/>
      <c r="K157" s="109"/>
      <c r="L157" s="111"/>
      <c r="M157" s="112"/>
      <c r="N157" s="109"/>
      <c r="O157" s="109"/>
      <c r="P157" s="111"/>
      <c r="Q157" s="109"/>
      <c r="R157" s="109"/>
      <c r="S157" s="110"/>
      <c r="T157" s="112"/>
      <c r="U157" s="113"/>
      <c r="V157" s="109"/>
      <c r="W157" s="114"/>
      <c r="X157" s="109"/>
      <c r="Y157" s="111"/>
      <c r="Z157" s="113"/>
      <c r="AA157" s="115"/>
      <c r="AB157" s="115"/>
    </row>
    <row r="158" spans="1:28" x14ac:dyDescent="0.2">
      <c r="A158" s="106"/>
      <c r="B158" s="107"/>
      <c r="C158" s="107"/>
      <c r="D158" s="108"/>
      <c r="E158" s="109"/>
      <c r="F158" s="109"/>
      <c r="G158" s="109"/>
      <c r="H158" s="109"/>
      <c r="I158" s="109"/>
      <c r="J158" s="110"/>
      <c r="K158" s="109"/>
      <c r="L158" s="111"/>
      <c r="M158" s="112"/>
      <c r="N158" s="109"/>
      <c r="O158" s="109"/>
      <c r="P158" s="111"/>
      <c r="Q158" s="109"/>
      <c r="R158" s="109"/>
      <c r="S158" s="110"/>
      <c r="T158" s="112"/>
      <c r="U158" s="113"/>
      <c r="V158" s="109"/>
      <c r="W158" s="114"/>
      <c r="X158" s="109"/>
      <c r="Y158" s="111"/>
      <c r="Z158" s="113"/>
      <c r="AA158" s="115"/>
      <c r="AB158" s="115"/>
    </row>
    <row r="159" spans="1:28" x14ac:dyDescent="0.2">
      <c r="A159" s="106"/>
      <c r="B159" s="107"/>
      <c r="C159" s="107"/>
      <c r="D159" s="108"/>
      <c r="E159" s="109"/>
      <c r="F159" s="109"/>
      <c r="G159" s="109"/>
      <c r="H159" s="109"/>
      <c r="I159" s="109"/>
      <c r="J159" s="110"/>
      <c r="K159" s="109"/>
      <c r="L159" s="111"/>
      <c r="M159" s="112"/>
      <c r="N159" s="109"/>
      <c r="O159" s="109"/>
      <c r="P159" s="111"/>
      <c r="Q159" s="109"/>
      <c r="R159" s="109"/>
      <c r="S159" s="110"/>
      <c r="T159" s="112"/>
      <c r="U159" s="113"/>
      <c r="V159" s="109"/>
      <c r="W159" s="114"/>
      <c r="X159" s="109"/>
      <c r="Y159" s="111"/>
      <c r="Z159" s="113"/>
      <c r="AA159" s="115"/>
      <c r="AB159" s="115"/>
    </row>
    <row r="160" spans="1:28" x14ac:dyDescent="0.2">
      <c r="A160" s="106"/>
      <c r="B160" s="107"/>
      <c r="C160" s="107"/>
      <c r="D160" s="108"/>
      <c r="E160" s="109"/>
      <c r="F160" s="109"/>
      <c r="G160" s="109"/>
      <c r="H160" s="109"/>
      <c r="I160" s="109"/>
      <c r="J160" s="110"/>
      <c r="K160" s="109"/>
      <c r="L160" s="111"/>
      <c r="M160" s="112"/>
      <c r="N160" s="109"/>
      <c r="O160" s="109"/>
      <c r="P160" s="111"/>
      <c r="Q160" s="109"/>
      <c r="R160" s="109"/>
      <c r="S160" s="110"/>
      <c r="T160" s="112"/>
      <c r="U160" s="113"/>
      <c r="V160" s="109"/>
      <c r="W160" s="114"/>
      <c r="X160" s="109"/>
      <c r="Y160" s="111"/>
      <c r="Z160" s="113"/>
      <c r="AA160" s="115"/>
      <c r="AB160" s="115"/>
    </row>
    <row r="161" spans="1:28" x14ac:dyDescent="0.2">
      <c r="A161" s="106"/>
      <c r="B161" s="107"/>
      <c r="C161" s="107"/>
      <c r="D161" s="108"/>
      <c r="E161" s="109"/>
      <c r="F161" s="109"/>
      <c r="G161" s="109"/>
      <c r="H161" s="109"/>
      <c r="I161" s="109"/>
      <c r="J161" s="110"/>
      <c r="K161" s="109"/>
      <c r="L161" s="111"/>
      <c r="M161" s="112"/>
      <c r="N161" s="109"/>
      <c r="O161" s="109"/>
      <c r="P161" s="111"/>
      <c r="Q161" s="109"/>
      <c r="R161" s="109"/>
      <c r="S161" s="110"/>
      <c r="T161" s="112"/>
      <c r="U161" s="113"/>
      <c r="V161" s="109"/>
      <c r="W161" s="114"/>
      <c r="X161" s="109"/>
      <c r="Y161" s="111"/>
      <c r="Z161" s="113"/>
      <c r="AA161" s="115"/>
      <c r="AB161" s="115"/>
    </row>
    <row r="162" spans="1:28" x14ac:dyDescent="0.2">
      <c r="A162" s="106"/>
      <c r="B162" s="107"/>
      <c r="C162" s="107"/>
      <c r="D162" s="108"/>
      <c r="E162" s="109"/>
      <c r="F162" s="109"/>
      <c r="G162" s="109"/>
      <c r="H162" s="109"/>
      <c r="I162" s="109"/>
      <c r="J162" s="110"/>
      <c r="K162" s="109"/>
      <c r="L162" s="111"/>
      <c r="M162" s="112"/>
      <c r="N162" s="109"/>
      <c r="O162" s="109"/>
      <c r="P162" s="111"/>
      <c r="Q162" s="109"/>
      <c r="R162" s="109"/>
      <c r="S162" s="110"/>
      <c r="T162" s="112"/>
      <c r="U162" s="113"/>
      <c r="V162" s="109"/>
      <c r="W162" s="114"/>
      <c r="X162" s="109"/>
      <c r="Y162" s="111"/>
      <c r="Z162" s="113"/>
      <c r="AA162" s="115"/>
      <c r="AB162" s="115"/>
    </row>
    <row r="163" spans="1:28" x14ac:dyDescent="0.2">
      <c r="A163" s="106"/>
      <c r="B163" s="107"/>
      <c r="C163" s="107"/>
      <c r="D163" s="108"/>
      <c r="E163" s="109"/>
      <c r="F163" s="109"/>
      <c r="G163" s="109"/>
      <c r="H163" s="109"/>
      <c r="I163" s="109"/>
      <c r="J163" s="110"/>
      <c r="K163" s="109"/>
      <c r="L163" s="111"/>
      <c r="M163" s="112"/>
      <c r="N163" s="109"/>
      <c r="O163" s="109"/>
      <c r="P163" s="111"/>
      <c r="Q163" s="109"/>
      <c r="R163" s="109"/>
      <c r="S163" s="110"/>
      <c r="T163" s="112"/>
      <c r="U163" s="113"/>
      <c r="V163" s="109"/>
      <c r="W163" s="114"/>
      <c r="X163" s="109"/>
      <c r="Y163" s="111"/>
      <c r="Z163" s="113"/>
      <c r="AA163" s="115"/>
      <c r="AB163" s="115"/>
    </row>
    <row r="164" spans="1:28" x14ac:dyDescent="0.2">
      <c r="A164" s="106"/>
      <c r="B164" s="107"/>
      <c r="C164" s="107"/>
      <c r="D164" s="108"/>
      <c r="E164" s="109"/>
      <c r="F164" s="109"/>
      <c r="G164" s="109"/>
      <c r="H164" s="109"/>
      <c r="I164" s="109"/>
      <c r="J164" s="110"/>
      <c r="K164" s="109"/>
      <c r="L164" s="111"/>
      <c r="M164" s="112"/>
      <c r="N164" s="109"/>
      <c r="O164" s="109"/>
      <c r="P164" s="111"/>
      <c r="Q164" s="109"/>
      <c r="R164" s="109"/>
      <c r="S164" s="110"/>
      <c r="T164" s="112"/>
      <c r="U164" s="113"/>
      <c r="V164" s="109"/>
      <c r="W164" s="114"/>
      <c r="X164" s="109"/>
      <c r="Y164" s="111"/>
      <c r="Z164" s="113"/>
      <c r="AA164" s="115"/>
      <c r="AB164" s="115"/>
    </row>
    <row r="165" spans="1:28" x14ac:dyDescent="0.2">
      <c r="A165" s="106"/>
      <c r="B165" s="107"/>
      <c r="C165" s="107"/>
      <c r="D165" s="108"/>
      <c r="E165" s="109"/>
      <c r="F165" s="109"/>
      <c r="G165" s="109"/>
      <c r="H165" s="109"/>
      <c r="I165" s="109"/>
      <c r="J165" s="110"/>
      <c r="K165" s="109"/>
      <c r="L165" s="111"/>
      <c r="M165" s="112"/>
      <c r="N165" s="109"/>
      <c r="O165" s="109"/>
      <c r="P165" s="111"/>
      <c r="Q165" s="109"/>
      <c r="R165" s="109"/>
      <c r="S165" s="110"/>
      <c r="T165" s="112"/>
      <c r="U165" s="113"/>
      <c r="V165" s="109"/>
      <c r="W165" s="114"/>
      <c r="X165" s="109"/>
      <c r="Y165" s="111"/>
      <c r="Z165" s="113"/>
      <c r="AA165" s="115"/>
      <c r="AB165" s="115"/>
    </row>
    <row r="166" spans="1:28" x14ac:dyDescent="0.2">
      <c r="A166" s="106"/>
      <c r="B166" s="107"/>
      <c r="C166" s="107"/>
      <c r="D166" s="108"/>
      <c r="E166" s="109"/>
      <c r="F166" s="109"/>
      <c r="G166" s="109"/>
      <c r="H166" s="109"/>
      <c r="I166" s="109"/>
      <c r="J166" s="110"/>
      <c r="K166" s="109"/>
      <c r="L166" s="111"/>
      <c r="M166" s="112"/>
      <c r="N166" s="109"/>
      <c r="O166" s="109"/>
      <c r="P166" s="111"/>
      <c r="Q166" s="109"/>
      <c r="R166" s="109"/>
      <c r="S166" s="110"/>
      <c r="T166" s="112"/>
      <c r="U166" s="113"/>
      <c r="V166" s="109"/>
      <c r="W166" s="114"/>
      <c r="X166" s="109"/>
      <c r="Y166" s="111"/>
      <c r="Z166" s="113"/>
      <c r="AA166" s="115"/>
      <c r="AB166" s="115"/>
    </row>
    <row r="167" spans="1:28" x14ac:dyDescent="0.2">
      <c r="A167" s="106"/>
      <c r="B167" s="107"/>
      <c r="C167" s="107"/>
      <c r="D167" s="108"/>
      <c r="E167" s="109"/>
      <c r="F167" s="109"/>
      <c r="G167" s="109"/>
      <c r="H167" s="109"/>
      <c r="I167" s="109"/>
      <c r="J167" s="110"/>
      <c r="K167" s="109"/>
      <c r="L167" s="111"/>
      <c r="M167" s="112"/>
      <c r="N167" s="109"/>
      <c r="O167" s="109"/>
      <c r="P167" s="111"/>
      <c r="Q167" s="109"/>
      <c r="R167" s="109"/>
      <c r="S167" s="110"/>
      <c r="T167" s="112"/>
      <c r="U167" s="113"/>
      <c r="V167" s="109"/>
      <c r="W167" s="114"/>
      <c r="X167" s="109"/>
      <c r="Y167" s="111"/>
      <c r="Z167" s="113"/>
      <c r="AA167" s="115"/>
      <c r="AB167" s="115"/>
    </row>
    <row r="168" spans="1:28" x14ac:dyDescent="0.2">
      <c r="A168" s="106"/>
      <c r="B168" s="107"/>
      <c r="C168" s="107"/>
      <c r="D168" s="108"/>
      <c r="E168" s="109"/>
      <c r="F168" s="109"/>
      <c r="G168" s="109"/>
      <c r="H168" s="109"/>
      <c r="I168" s="109"/>
      <c r="J168" s="110"/>
      <c r="K168" s="109"/>
      <c r="L168" s="111"/>
      <c r="M168" s="112"/>
      <c r="N168" s="109"/>
      <c r="O168" s="109"/>
      <c r="P168" s="111"/>
      <c r="Q168" s="109"/>
      <c r="R168" s="109"/>
      <c r="S168" s="110"/>
      <c r="T168" s="112"/>
      <c r="U168" s="113"/>
      <c r="V168" s="109"/>
      <c r="W168" s="114"/>
      <c r="X168" s="109"/>
      <c r="Y168" s="111"/>
      <c r="Z168" s="113"/>
      <c r="AA168" s="115"/>
      <c r="AB168" s="115"/>
    </row>
    <row r="169" spans="1:28" x14ac:dyDescent="0.2">
      <c r="A169" s="106"/>
      <c r="B169" s="107"/>
      <c r="C169" s="107"/>
      <c r="D169" s="108"/>
      <c r="E169" s="109"/>
      <c r="F169" s="109"/>
      <c r="G169" s="109"/>
      <c r="H169" s="109"/>
      <c r="I169" s="109"/>
      <c r="J169" s="110"/>
      <c r="K169" s="109"/>
      <c r="L169" s="111"/>
      <c r="M169" s="112"/>
      <c r="N169" s="109"/>
      <c r="O169" s="109"/>
      <c r="P169" s="111"/>
      <c r="Q169" s="109"/>
      <c r="R169" s="109"/>
      <c r="S169" s="110"/>
      <c r="T169" s="112"/>
      <c r="U169" s="113"/>
      <c r="V169" s="109"/>
      <c r="W169" s="114"/>
      <c r="X169" s="109"/>
      <c r="Y169" s="111"/>
      <c r="Z169" s="113"/>
      <c r="AA169" s="115"/>
      <c r="AB169" s="115"/>
    </row>
    <row r="170" spans="1:28" x14ac:dyDescent="0.2">
      <c r="A170" s="106"/>
      <c r="B170" s="107"/>
      <c r="C170" s="107"/>
      <c r="D170" s="108"/>
      <c r="E170" s="109"/>
      <c r="F170" s="109"/>
      <c r="G170" s="109"/>
      <c r="H170" s="109"/>
      <c r="I170" s="109"/>
      <c r="J170" s="110"/>
      <c r="K170" s="109"/>
      <c r="L170" s="111"/>
      <c r="M170" s="112"/>
      <c r="N170" s="109"/>
      <c r="O170" s="109"/>
      <c r="P170" s="111"/>
      <c r="Q170" s="109"/>
      <c r="R170" s="109"/>
      <c r="S170" s="110"/>
      <c r="T170" s="112"/>
      <c r="U170" s="113"/>
      <c r="V170" s="109"/>
      <c r="W170" s="114"/>
      <c r="X170" s="109"/>
      <c r="Y170" s="111"/>
      <c r="Z170" s="113"/>
      <c r="AA170" s="115"/>
      <c r="AB170" s="115"/>
    </row>
    <row r="171" spans="1:28" x14ac:dyDescent="0.2">
      <c r="A171" s="106"/>
      <c r="B171" s="107"/>
      <c r="C171" s="107"/>
      <c r="D171" s="108"/>
      <c r="E171" s="109"/>
      <c r="F171" s="109"/>
      <c r="G171" s="109"/>
      <c r="H171" s="109"/>
      <c r="I171" s="109"/>
      <c r="J171" s="110"/>
      <c r="K171" s="109"/>
      <c r="L171" s="111"/>
      <c r="M171" s="112"/>
      <c r="N171" s="109"/>
      <c r="O171" s="109"/>
      <c r="P171" s="111"/>
      <c r="Q171" s="109"/>
      <c r="R171" s="109"/>
      <c r="S171" s="110"/>
      <c r="T171" s="112"/>
      <c r="U171" s="113"/>
      <c r="V171" s="109"/>
      <c r="W171" s="114"/>
      <c r="X171" s="109"/>
      <c r="Y171" s="111"/>
      <c r="Z171" s="113"/>
      <c r="AA171" s="115"/>
      <c r="AB171" s="115"/>
    </row>
    <row r="172" spans="1:28" x14ac:dyDescent="0.2">
      <c r="A172" s="106"/>
      <c r="B172" s="107"/>
      <c r="C172" s="107"/>
      <c r="D172" s="108"/>
      <c r="E172" s="109"/>
      <c r="F172" s="109"/>
      <c r="G172" s="109"/>
      <c r="H172" s="109"/>
      <c r="I172" s="109"/>
      <c r="J172" s="110"/>
      <c r="K172" s="109"/>
      <c r="L172" s="111"/>
      <c r="M172" s="112"/>
      <c r="N172" s="109"/>
      <c r="O172" s="109"/>
      <c r="P172" s="111"/>
      <c r="Q172" s="109"/>
      <c r="R172" s="109"/>
      <c r="S172" s="110"/>
      <c r="T172" s="112"/>
      <c r="U172" s="113"/>
      <c r="V172" s="109"/>
      <c r="W172" s="114"/>
      <c r="X172" s="109"/>
      <c r="Y172" s="111"/>
      <c r="Z172" s="113"/>
      <c r="AA172" s="115"/>
      <c r="AB172" s="115"/>
    </row>
    <row r="173" spans="1:28" x14ac:dyDescent="0.2">
      <c r="A173" s="106"/>
      <c r="B173" s="107"/>
      <c r="C173" s="107"/>
      <c r="D173" s="108"/>
      <c r="E173" s="109"/>
      <c r="F173" s="109"/>
      <c r="G173" s="109"/>
      <c r="H173" s="109"/>
      <c r="I173" s="109"/>
      <c r="J173" s="110"/>
      <c r="K173" s="109"/>
      <c r="L173" s="111"/>
      <c r="M173" s="112"/>
      <c r="N173" s="109"/>
      <c r="O173" s="109"/>
      <c r="P173" s="111"/>
      <c r="Q173" s="109"/>
      <c r="R173" s="109"/>
      <c r="S173" s="110"/>
      <c r="T173" s="112"/>
      <c r="U173" s="113"/>
      <c r="V173" s="109"/>
      <c r="W173" s="114"/>
      <c r="X173" s="109"/>
      <c r="Y173" s="111"/>
      <c r="Z173" s="113"/>
      <c r="AA173" s="115"/>
      <c r="AB173" s="115"/>
    </row>
    <row r="174" spans="1:28" x14ac:dyDescent="0.2">
      <c r="A174" s="106"/>
      <c r="B174" s="107"/>
      <c r="C174" s="107"/>
      <c r="D174" s="108"/>
      <c r="E174" s="109"/>
      <c r="F174" s="109"/>
      <c r="G174" s="109"/>
      <c r="H174" s="109"/>
      <c r="I174" s="109"/>
      <c r="J174" s="110"/>
      <c r="K174" s="109"/>
      <c r="L174" s="111"/>
      <c r="M174" s="112"/>
      <c r="N174" s="109"/>
      <c r="O174" s="109"/>
      <c r="P174" s="111"/>
      <c r="Q174" s="109"/>
      <c r="R174" s="109"/>
      <c r="S174" s="110"/>
      <c r="T174" s="112"/>
      <c r="U174" s="113"/>
      <c r="V174" s="109"/>
      <c r="W174" s="114"/>
      <c r="X174" s="109"/>
      <c r="Y174" s="111"/>
      <c r="Z174" s="113"/>
      <c r="AA174" s="115"/>
      <c r="AB174" s="115"/>
    </row>
    <row r="175" spans="1:28" x14ac:dyDescent="0.2">
      <c r="A175" s="115"/>
      <c r="B175" s="115"/>
      <c r="C175" s="115"/>
      <c r="D175" s="115"/>
      <c r="E175" s="115"/>
      <c r="F175" s="115"/>
      <c r="G175" s="115"/>
      <c r="H175" s="115"/>
      <c r="I175" s="115"/>
      <c r="J175" s="115"/>
      <c r="K175" s="115"/>
      <c r="L175" s="115"/>
      <c r="M175" s="115"/>
      <c r="N175" s="115"/>
      <c r="O175" s="115"/>
      <c r="P175" s="115"/>
      <c r="Q175" s="115"/>
      <c r="R175" s="115"/>
      <c r="S175" s="115"/>
      <c r="T175" s="115"/>
      <c r="U175" s="115"/>
      <c r="V175" s="115"/>
      <c r="W175" s="115"/>
      <c r="X175" s="115"/>
      <c r="Y175" s="115"/>
      <c r="Z175" s="115"/>
      <c r="AA175" s="115"/>
      <c r="AB175" s="115"/>
    </row>
    <row r="176" spans="1:28" x14ac:dyDescent="0.2">
      <c r="A176" s="115"/>
      <c r="B176" s="115"/>
      <c r="C176" s="115"/>
      <c r="D176" s="115"/>
      <c r="E176" s="115"/>
      <c r="F176" s="115"/>
      <c r="G176" s="115"/>
      <c r="H176" s="115"/>
      <c r="I176" s="115"/>
      <c r="J176" s="115"/>
      <c r="K176" s="115"/>
      <c r="L176" s="115"/>
      <c r="M176" s="115"/>
      <c r="N176" s="115"/>
      <c r="O176" s="115"/>
      <c r="P176" s="115"/>
      <c r="Q176" s="115"/>
      <c r="R176" s="115"/>
      <c r="S176" s="115"/>
      <c r="T176" s="115"/>
      <c r="U176" s="115"/>
      <c r="V176" s="115"/>
      <c r="W176" s="115"/>
      <c r="X176" s="115"/>
      <c r="Y176" s="115"/>
      <c r="Z176" s="115"/>
      <c r="AA176" s="115"/>
      <c r="AB176" s="115"/>
    </row>
    <row r="177" spans="1:28" x14ac:dyDescent="0.2">
      <c r="A177" s="115"/>
      <c r="B177" s="115"/>
      <c r="C177" s="115"/>
      <c r="D177" s="115"/>
      <c r="E177" s="115"/>
      <c r="F177" s="115"/>
      <c r="G177" s="115"/>
      <c r="H177" s="115"/>
      <c r="I177" s="115"/>
      <c r="J177" s="115"/>
      <c r="K177" s="115"/>
      <c r="L177" s="115"/>
      <c r="M177" s="115"/>
      <c r="N177" s="115"/>
      <c r="O177" s="115"/>
      <c r="P177" s="115"/>
      <c r="Q177" s="115"/>
      <c r="R177" s="115"/>
      <c r="S177" s="115"/>
      <c r="T177" s="115"/>
      <c r="U177" s="115"/>
      <c r="V177" s="115"/>
      <c r="W177" s="115"/>
      <c r="X177" s="115"/>
      <c r="Y177" s="115"/>
      <c r="Z177" s="115"/>
      <c r="AA177" s="115"/>
      <c r="AB177" s="115"/>
    </row>
    <row r="178" spans="1:28" x14ac:dyDescent="0.2">
      <c r="A178" s="115"/>
      <c r="B178" s="115"/>
      <c r="C178" s="115"/>
      <c r="D178" s="115"/>
      <c r="E178" s="115"/>
      <c r="F178" s="115"/>
      <c r="G178" s="115"/>
      <c r="H178" s="115"/>
      <c r="I178" s="115"/>
      <c r="J178" s="115"/>
      <c r="K178" s="115"/>
      <c r="L178" s="115"/>
      <c r="M178" s="115"/>
      <c r="N178" s="115"/>
      <c r="O178" s="115"/>
      <c r="P178" s="115"/>
      <c r="Q178" s="115"/>
      <c r="R178" s="115"/>
      <c r="S178" s="115"/>
      <c r="T178" s="115"/>
      <c r="U178" s="115"/>
      <c r="V178" s="115"/>
      <c r="W178" s="115"/>
      <c r="X178" s="115"/>
      <c r="Y178" s="115"/>
      <c r="Z178" s="115"/>
      <c r="AA178" s="115"/>
      <c r="AB178" s="115"/>
    </row>
    <row r="179" spans="1:28" x14ac:dyDescent="0.2">
      <c r="A179" s="115"/>
      <c r="B179" s="115"/>
      <c r="C179" s="115"/>
      <c r="D179" s="115"/>
      <c r="E179" s="115"/>
      <c r="F179" s="115"/>
      <c r="G179" s="115"/>
      <c r="H179" s="115"/>
      <c r="I179" s="115"/>
      <c r="J179" s="115"/>
      <c r="K179" s="115"/>
      <c r="L179" s="115"/>
      <c r="M179" s="115"/>
      <c r="N179" s="115"/>
      <c r="O179" s="115"/>
      <c r="P179" s="115"/>
      <c r="Q179" s="115"/>
      <c r="R179" s="115"/>
      <c r="S179" s="115"/>
      <c r="T179" s="115"/>
      <c r="U179" s="115"/>
      <c r="V179" s="115"/>
      <c r="W179" s="115"/>
      <c r="X179" s="115"/>
      <c r="Y179" s="115"/>
      <c r="Z179" s="115"/>
      <c r="AA179" s="115"/>
      <c r="AB179" s="115"/>
    </row>
    <row r="180" spans="1:28" x14ac:dyDescent="0.2">
      <c r="A180" s="115"/>
      <c r="B180" s="115"/>
      <c r="C180" s="115"/>
      <c r="D180" s="115"/>
      <c r="E180" s="115"/>
      <c r="F180" s="115"/>
      <c r="G180" s="115"/>
      <c r="H180" s="115"/>
      <c r="I180" s="115"/>
      <c r="J180" s="115"/>
      <c r="K180" s="115"/>
      <c r="L180" s="115"/>
      <c r="M180" s="115"/>
      <c r="N180" s="115"/>
      <c r="O180" s="115"/>
      <c r="P180" s="115"/>
      <c r="Q180" s="115"/>
      <c r="R180" s="115"/>
      <c r="S180" s="115"/>
      <c r="T180" s="115"/>
      <c r="U180" s="115"/>
      <c r="V180" s="115"/>
      <c r="W180" s="115"/>
      <c r="X180" s="115"/>
      <c r="Y180" s="115"/>
      <c r="Z180" s="115"/>
      <c r="AA180" s="115"/>
      <c r="AB180" s="115"/>
    </row>
    <row r="181" spans="1:28" x14ac:dyDescent="0.2">
      <c r="A181" s="115"/>
      <c r="B181" s="115"/>
      <c r="C181" s="115"/>
      <c r="D181" s="115"/>
      <c r="E181" s="115"/>
      <c r="F181" s="115"/>
      <c r="G181" s="115"/>
      <c r="H181" s="115"/>
      <c r="I181" s="115"/>
      <c r="J181" s="115"/>
      <c r="K181" s="115"/>
      <c r="L181" s="115"/>
      <c r="M181" s="115"/>
      <c r="N181" s="115"/>
      <c r="O181" s="115"/>
      <c r="P181" s="115"/>
      <c r="Q181" s="115"/>
      <c r="R181" s="115"/>
      <c r="S181" s="115"/>
      <c r="T181" s="115"/>
      <c r="U181" s="115"/>
      <c r="V181" s="115"/>
      <c r="W181" s="115"/>
      <c r="X181" s="115"/>
      <c r="Y181" s="115"/>
      <c r="Z181" s="115"/>
      <c r="AA181" s="115"/>
      <c r="AB181" s="115"/>
    </row>
    <row r="182" spans="1:28" x14ac:dyDescent="0.2">
      <c r="A182" s="115"/>
      <c r="B182" s="115"/>
      <c r="C182" s="115"/>
      <c r="D182" s="115"/>
      <c r="E182" s="115"/>
      <c r="F182" s="115"/>
      <c r="G182" s="115"/>
      <c r="H182" s="115"/>
      <c r="I182" s="115"/>
      <c r="J182" s="115"/>
      <c r="K182" s="115"/>
      <c r="L182" s="115"/>
      <c r="M182" s="115"/>
      <c r="N182" s="115"/>
      <c r="O182" s="115"/>
      <c r="P182" s="115"/>
      <c r="Q182" s="115"/>
      <c r="R182" s="115"/>
      <c r="S182" s="115"/>
      <c r="T182" s="115"/>
      <c r="U182" s="115"/>
      <c r="V182" s="115"/>
      <c r="W182" s="115"/>
      <c r="X182" s="115"/>
      <c r="Y182" s="115"/>
      <c r="Z182" s="115"/>
      <c r="AA182" s="115"/>
      <c r="AB182" s="115"/>
    </row>
    <row r="183" spans="1:28" x14ac:dyDescent="0.2">
      <c r="A183" s="115"/>
      <c r="B183" s="115"/>
      <c r="C183" s="115"/>
      <c r="D183" s="115"/>
      <c r="E183" s="115"/>
      <c r="F183" s="115"/>
      <c r="G183" s="115"/>
      <c r="H183" s="115"/>
      <c r="I183" s="115"/>
      <c r="J183" s="115"/>
      <c r="K183" s="115"/>
      <c r="L183" s="115"/>
      <c r="M183" s="115"/>
      <c r="N183" s="115"/>
      <c r="O183" s="115"/>
      <c r="P183" s="115"/>
      <c r="Q183" s="115"/>
      <c r="R183" s="115"/>
      <c r="S183" s="115"/>
      <c r="T183" s="115"/>
      <c r="U183" s="115"/>
      <c r="V183" s="115"/>
      <c r="W183" s="115"/>
      <c r="X183" s="115"/>
      <c r="Y183" s="115"/>
      <c r="Z183" s="115"/>
      <c r="AA183" s="115"/>
      <c r="AB183" s="115"/>
    </row>
    <row r="184" spans="1:28" x14ac:dyDescent="0.2">
      <c r="A184" s="115"/>
      <c r="B184" s="115"/>
      <c r="C184" s="115"/>
      <c r="D184" s="115"/>
      <c r="E184" s="115"/>
      <c r="F184" s="115"/>
      <c r="G184" s="115"/>
      <c r="H184" s="115"/>
      <c r="I184" s="115"/>
      <c r="J184" s="115"/>
      <c r="K184" s="115"/>
      <c r="L184" s="115"/>
      <c r="M184" s="115"/>
      <c r="N184" s="115"/>
      <c r="O184" s="115"/>
      <c r="P184" s="115"/>
      <c r="Q184" s="115"/>
      <c r="R184" s="115"/>
      <c r="S184" s="115"/>
      <c r="T184" s="115"/>
      <c r="U184" s="115"/>
      <c r="V184" s="115"/>
      <c r="W184" s="115"/>
      <c r="X184" s="115"/>
      <c r="Y184" s="115"/>
      <c r="Z184" s="115"/>
      <c r="AA184" s="115"/>
      <c r="AB184" s="115"/>
    </row>
    <row r="185" spans="1:28" x14ac:dyDescent="0.2">
      <c r="A185" s="115"/>
      <c r="B185" s="115"/>
      <c r="C185" s="115"/>
      <c r="D185" s="115"/>
      <c r="E185" s="115"/>
      <c r="F185" s="115"/>
      <c r="G185" s="115"/>
      <c r="H185" s="115"/>
      <c r="I185" s="115"/>
      <c r="J185" s="115"/>
      <c r="K185" s="115"/>
      <c r="L185" s="115"/>
      <c r="M185" s="115"/>
      <c r="N185" s="115"/>
      <c r="O185" s="115"/>
      <c r="P185" s="115"/>
      <c r="Q185" s="115"/>
      <c r="R185" s="115"/>
      <c r="S185" s="115"/>
      <c r="T185" s="115"/>
      <c r="U185" s="115"/>
      <c r="V185" s="115"/>
      <c r="W185" s="115"/>
      <c r="X185" s="115"/>
      <c r="Y185" s="115"/>
      <c r="Z185" s="115"/>
      <c r="AA185" s="115"/>
      <c r="AB185" s="115"/>
    </row>
    <row r="186" spans="1:28" x14ac:dyDescent="0.2">
      <c r="A186" s="115"/>
      <c r="B186" s="115"/>
      <c r="C186" s="115"/>
      <c r="D186" s="115"/>
      <c r="E186" s="115"/>
      <c r="F186" s="115"/>
      <c r="G186" s="115"/>
      <c r="H186" s="115"/>
      <c r="I186" s="115"/>
      <c r="J186" s="115"/>
      <c r="K186" s="115"/>
      <c r="L186" s="115"/>
      <c r="M186" s="115"/>
      <c r="N186" s="115"/>
      <c r="O186" s="115"/>
      <c r="P186" s="115"/>
      <c r="Q186" s="115"/>
      <c r="R186" s="115"/>
      <c r="S186" s="115"/>
      <c r="T186" s="115"/>
      <c r="U186" s="115"/>
      <c r="V186" s="115"/>
      <c r="W186" s="115"/>
      <c r="X186" s="115"/>
      <c r="Y186" s="115"/>
      <c r="Z186" s="115"/>
      <c r="AA186" s="115"/>
      <c r="AB186" s="115"/>
    </row>
    <row r="187" spans="1:28" x14ac:dyDescent="0.2">
      <c r="A187" s="115"/>
      <c r="B187" s="115"/>
      <c r="C187" s="115"/>
      <c r="D187" s="115"/>
      <c r="E187" s="115"/>
      <c r="F187" s="115"/>
      <c r="G187" s="115"/>
      <c r="H187" s="115"/>
      <c r="I187" s="115"/>
      <c r="J187" s="115"/>
      <c r="K187" s="115"/>
      <c r="L187" s="115"/>
      <c r="M187" s="115"/>
      <c r="N187" s="115"/>
      <c r="O187" s="115"/>
      <c r="P187" s="115"/>
      <c r="Q187" s="115"/>
      <c r="R187" s="115"/>
      <c r="S187" s="115"/>
      <c r="T187" s="115"/>
      <c r="U187" s="115"/>
      <c r="V187" s="115"/>
      <c r="W187" s="115"/>
      <c r="X187" s="115"/>
      <c r="Y187" s="115"/>
      <c r="Z187" s="115"/>
      <c r="AA187" s="115"/>
      <c r="AB187" s="115"/>
    </row>
    <row r="188" spans="1:28" x14ac:dyDescent="0.2">
      <c r="A188" s="115"/>
      <c r="B188" s="115"/>
      <c r="C188" s="115"/>
      <c r="D188" s="115"/>
      <c r="E188" s="115"/>
      <c r="F188" s="115"/>
      <c r="G188" s="115"/>
      <c r="H188" s="115"/>
      <c r="I188" s="115"/>
      <c r="J188" s="115"/>
      <c r="K188" s="115"/>
      <c r="L188" s="115"/>
      <c r="M188" s="115"/>
      <c r="N188" s="115"/>
      <c r="O188" s="115"/>
      <c r="P188" s="115"/>
      <c r="Q188" s="115"/>
      <c r="R188" s="115"/>
      <c r="S188" s="115"/>
      <c r="T188" s="115"/>
      <c r="U188" s="115"/>
      <c r="V188" s="115"/>
      <c r="W188" s="115"/>
      <c r="X188" s="115"/>
      <c r="Y188" s="115"/>
      <c r="Z188" s="115"/>
      <c r="AA188" s="115"/>
      <c r="AB188" s="115"/>
    </row>
    <row r="189" spans="1:28" x14ac:dyDescent="0.2">
      <c r="A189" s="115"/>
      <c r="B189" s="115"/>
      <c r="C189" s="115"/>
      <c r="D189" s="115"/>
      <c r="E189" s="115"/>
      <c r="F189" s="115"/>
      <c r="G189" s="115"/>
      <c r="H189" s="115"/>
      <c r="I189" s="115"/>
      <c r="J189" s="115"/>
      <c r="K189" s="115"/>
      <c r="L189" s="115"/>
      <c r="M189" s="115"/>
      <c r="N189" s="115"/>
      <c r="O189" s="115"/>
      <c r="P189" s="115"/>
      <c r="Q189" s="115"/>
      <c r="R189" s="115"/>
      <c r="S189" s="115"/>
      <c r="T189" s="115"/>
      <c r="U189" s="115"/>
      <c r="V189" s="115"/>
      <c r="W189" s="115"/>
      <c r="X189" s="115"/>
      <c r="Y189" s="115"/>
      <c r="Z189" s="115"/>
      <c r="AA189" s="115"/>
      <c r="AB189" s="115"/>
    </row>
    <row r="190" spans="1:28" x14ac:dyDescent="0.2">
      <c r="A190" s="115"/>
      <c r="B190" s="115"/>
      <c r="C190" s="115"/>
      <c r="D190" s="115"/>
      <c r="E190" s="115"/>
      <c r="F190" s="115"/>
      <c r="G190" s="115"/>
      <c r="H190" s="115"/>
      <c r="I190" s="115"/>
      <c r="J190" s="115"/>
      <c r="K190" s="115"/>
      <c r="L190" s="115"/>
      <c r="M190" s="115"/>
      <c r="N190" s="115"/>
      <c r="O190" s="115"/>
      <c r="P190" s="115"/>
      <c r="Q190" s="115"/>
      <c r="R190" s="115"/>
      <c r="S190" s="115"/>
      <c r="T190" s="115"/>
      <c r="U190" s="115"/>
      <c r="V190" s="115"/>
      <c r="W190" s="115"/>
      <c r="X190" s="115"/>
      <c r="Y190" s="115"/>
      <c r="Z190" s="115"/>
      <c r="AA190" s="115"/>
      <c r="AB190" s="115"/>
    </row>
    <row r="191" spans="1:28" x14ac:dyDescent="0.2">
      <c r="A191" s="115"/>
      <c r="B191" s="115"/>
      <c r="C191" s="115"/>
      <c r="D191" s="115"/>
      <c r="E191" s="115"/>
      <c r="F191" s="115"/>
      <c r="G191" s="115"/>
      <c r="H191" s="115"/>
      <c r="I191" s="115"/>
      <c r="J191" s="115"/>
      <c r="K191" s="115"/>
      <c r="L191" s="115"/>
      <c r="M191" s="115"/>
      <c r="N191" s="115"/>
      <c r="O191" s="115"/>
      <c r="P191" s="115"/>
      <c r="Q191" s="115"/>
      <c r="R191" s="115"/>
      <c r="S191" s="115"/>
      <c r="T191" s="115"/>
      <c r="U191" s="115"/>
      <c r="V191" s="115"/>
      <c r="W191" s="115"/>
      <c r="X191" s="115"/>
      <c r="Y191" s="115"/>
      <c r="Z191" s="115"/>
      <c r="AA191" s="115"/>
      <c r="AB191" s="115"/>
    </row>
    <row r="192" spans="1:28" x14ac:dyDescent="0.2">
      <c r="A192" s="115"/>
      <c r="B192" s="115"/>
      <c r="C192" s="115"/>
      <c r="D192" s="115"/>
      <c r="E192" s="115"/>
      <c r="F192" s="115"/>
      <c r="G192" s="115"/>
      <c r="H192" s="115"/>
      <c r="I192" s="115"/>
      <c r="J192" s="115"/>
      <c r="K192" s="115"/>
      <c r="L192" s="115"/>
      <c r="M192" s="115"/>
      <c r="N192" s="115"/>
      <c r="O192" s="115"/>
      <c r="P192" s="115"/>
      <c r="Q192" s="115"/>
      <c r="R192" s="115"/>
      <c r="S192" s="115"/>
      <c r="T192" s="115"/>
      <c r="U192" s="115"/>
      <c r="V192" s="115"/>
      <c r="W192" s="115"/>
      <c r="X192" s="115"/>
      <c r="Y192" s="115"/>
      <c r="Z192" s="115"/>
      <c r="AA192" s="115"/>
      <c r="AB192" s="115"/>
    </row>
    <row r="193" spans="1:28" x14ac:dyDescent="0.2">
      <c r="A193" s="115"/>
      <c r="B193" s="115"/>
      <c r="C193" s="115"/>
      <c r="D193" s="115"/>
      <c r="E193" s="115"/>
      <c r="F193" s="115"/>
      <c r="G193" s="115"/>
      <c r="H193" s="115"/>
      <c r="I193" s="115"/>
      <c r="J193" s="115"/>
      <c r="K193" s="115"/>
      <c r="L193" s="115"/>
      <c r="M193" s="115"/>
      <c r="N193" s="115"/>
      <c r="O193" s="115"/>
      <c r="P193" s="115"/>
      <c r="Q193" s="115"/>
      <c r="R193" s="115"/>
      <c r="S193" s="115"/>
      <c r="T193" s="115"/>
      <c r="U193" s="115"/>
      <c r="V193" s="115"/>
      <c r="W193" s="115"/>
      <c r="X193" s="115"/>
      <c r="Y193" s="115"/>
      <c r="Z193" s="115"/>
      <c r="AA193" s="115"/>
      <c r="AB193" s="115"/>
    </row>
    <row r="194" spans="1:28" x14ac:dyDescent="0.2">
      <c r="A194" s="115"/>
      <c r="B194" s="115"/>
      <c r="C194" s="115"/>
      <c r="D194" s="115"/>
      <c r="E194" s="115"/>
      <c r="F194" s="115"/>
      <c r="G194" s="115"/>
      <c r="H194" s="115"/>
      <c r="I194" s="115"/>
      <c r="J194" s="115"/>
      <c r="K194" s="115"/>
      <c r="L194" s="115"/>
      <c r="M194" s="115"/>
      <c r="N194" s="115"/>
      <c r="O194" s="115"/>
      <c r="P194" s="115"/>
      <c r="Q194" s="115"/>
      <c r="R194" s="115"/>
      <c r="S194" s="115"/>
      <c r="T194" s="115"/>
      <c r="U194" s="115"/>
      <c r="V194" s="115"/>
      <c r="W194" s="115"/>
      <c r="X194" s="115"/>
      <c r="Y194" s="115"/>
      <c r="Z194" s="115"/>
      <c r="AA194" s="115"/>
      <c r="AB194" s="115"/>
    </row>
    <row r="195" spans="1:28" x14ac:dyDescent="0.2">
      <c r="A195" s="115"/>
      <c r="B195" s="115"/>
      <c r="C195" s="115"/>
      <c r="D195" s="115"/>
      <c r="E195" s="115"/>
      <c r="F195" s="115"/>
      <c r="G195" s="115"/>
      <c r="H195" s="115"/>
      <c r="I195" s="115"/>
      <c r="J195" s="115"/>
      <c r="K195" s="115"/>
      <c r="L195" s="115"/>
      <c r="M195" s="115"/>
      <c r="N195" s="115"/>
      <c r="O195" s="115"/>
      <c r="P195" s="115"/>
      <c r="Q195" s="115"/>
      <c r="R195" s="115"/>
      <c r="S195" s="115"/>
      <c r="T195" s="115"/>
      <c r="U195" s="115"/>
      <c r="V195" s="115"/>
      <c r="W195" s="115"/>
      <c r="X195" s="115"/>
      <c r="Y195" s="115"/>
      <c r="Z195" s="115"/>
      <c r="AA195" s="115"/>
      <c r="AB195" s="115"/>
    </row>
    <row r="196" spans="1:28" x14ac:dyDescent="0.2">
      <c r="A196" s="115"/>
      <c r="B196" s="115"/>
      <c r="C196" s="115"/>
      <c r="D196" s="115"/>
      <c r="E196" s="115"/>
      <c r="F196" s="115"/>
      <c r="G196" s="115"/>
      <c r="H196" s="115"/>
      <c r="I196" s="115"/>
      <c r="J196" s="115"/>
      <c r="K196" s="115"/>
      <c r="L196" s="115"/>
      <c r="M196" s="115"/>
      <c r="N196" s="115"/>
      <c r="O196" s="115"/>
      <c r="P196" s="115"/>
      <c r="Q196" s="115"/>
      <c r="R196" s="115"/>
      <c r="S196" s="115"/>
      <c r="T196" s="115"/>
      <c r="U196" s="115"/>
      <c r="V196" s="115"/>
      <c r="W196" s="115"/>
      <c r="X196" s="115"/>
      <c r="Y196" s="115"/>
      <c r="Z196" s="115"/>
      <c r="AA196" s="115"/>
      <c r="AB196" s="115"/>
    </row>
    <row r="197" spans="1:28" x14ac:dyDescent="0.2">
      <c r="A197" s="115"/>
      <c r="B197" s="115"/>
      <c r="C197" s="115"/>
      <c r="D197" s="115"/>
      <c r="E197" s="115"/>
      <c r="F197" s="115"/>
      <c r="G197" s="115"/>
      <c r="H197" s="115"/>
      <c r="I197" s="115"/>
      <c r="J197" s="115"/>
      <c r="K197" s="115"/>
      <c r="L197" s="115"/>
      <c r="M197" s="115"/>
      <c r="N197" s="115"/>
      <c r="O197" s="115"/>
      <c r="P197" s="115"/>
      <c r="Q197" s="115"/>
      <c r="R197" s="115"/>
      <c r="S197" s="115"/>
      <c r="T197" s="115"/>
      <c r="U197" s="115"/>
      <c r="V197" s="115"/>
      <c r="W197" s="115"/>
      <c r="X197" s="115"/>
      <c r="Y197" s="115"/>
      <c r="Z197" s="115"/>
      <c r="AA197" s="115"/>
      <c r="AB197" s="115"/>
    </row>
    <row r="198" spans="1:28" x14ac:dyDescent="0.2">
      <c r="A198" s="115"/>
      <c r="B198" s="115"/>
      <c r="C198" s="115"/>
      <c r="D198" s="115"/>
      <c r="E198" s="115"/>
      <c r="F198" s="115"/>
      <c r="G198" s="115"/>
      <c r="H198" s="115"/>
      <c r="I198" s="115"/>
      <c r="J198" s="115"/>
      <c r="K198" s="115"/>
      <c r="L198" s="115"/>
      <c r="M198" s="115"/>
      <c r="N198" s="115"/>
      <c r="O198" s="115"/>
      <c r="P198" s="115"/>
      <c r="Q198" s="115"/>
      <c r="R198" s="115"/>
      <c r="S198" s="115"/>
      <c r="T198" s="115"/>
      <c r="U198" s="115"/>
      <c r="V198" s="115"/>
      <c r="W198" s="115"/>
      <c r="X198" s="115"/>
      <c r="Y198" s="115"/>
      <c r="Z198" s="115"/>
      <c r="AA198" s="115"/>
      <c r="AB198" s="115"/>
    </row>
    <row r="199" spans="1:28" x14ac:dyDescent="0.2">
      <c r="A199" s="115"/>
      <c r="B199" s="115"/>
      <c r="C199" s="115"/>
      <c r="D199" s="115"/>
      <c r="E199" s="115"/>
      <c r="F199" s="115"/>
      <c r="G199" s="115"/>
      <c r="H199" s="115"/>
      <c r="I199" s="115"/>
      <c r="J199" s="115"/>
      <c r="K199" s="115"/>
      <c r="L199" s="115"/>
      <c r="M199" s="115"/>
      <c r="N199" s="115"/>
      <c r="O199" s="115"/>
      <c r="P199" s="115"/>
      <c r="Q199" s="115"/>
      <c r="R199" s="115"/>
      <c r="S199" s="115"/>
      <c r="T199" s="115"/>
      <c r="U199" s="115"/>
      <c r="V199" s="115"/>
      <c r="W199" s="115"/>
      <c r="X199" s="115"/>
      <c r="Y199" s="115"/>
      <c r="Z199" s="115"/>
      <c r="AA199" s="115"/>
      <c r="AB199" s="115"/>
    </row>
    <row r="200" spans="1:28" x14ac:dyDescent="0.2">
      <c r="A200" s="115"/>
      <c r="B200" s="115"/>
      <c r="C200" s="115"/>
      <c r="D200" s="115"/>
      <c r="E200" s="115"/>
      <c r="F200" s="115"/>
      <c r="G200" s="115"/>
      <c r="H200" s="115"/>
      <c r="I200" s="115"/>
      <c r="J200" s="115"/>
      <c r="K200" s="115"/>
      <c r="L200" s="115"/>
      <c r="M200" s="115"/>
      <c r="N200" s="115"/>
      <c r="O200" s="115"/>
      <c r="P200" s="115"/>
      <c r="Q200" s="115"/>
      <c r="R200" s="115"/>
      <c r="S200" s="115"/>
      <c r="T200" s="115"/>
      <c r="U200" s="115"/>
      <c r="V200" s="115"/>
      <c r="W200" s="115"/>
      <c r="X200" s="115"/>
      <c r="Y200" s="115"/>
      <c r="Z200" s="115"/>
      <c r="AA200" s="115"/>
      <c r="AB200" s="115"/>
    </row>
    <row r="201" spans="1:28" x14ac:dyDescent="0.2">
      <c r="A201" s="115"/>
      <c r="B201" s="115"/>
      <c r="C201" s="115"/>
      <c r="D201" s="115"/>
      <c r="E201" s="115"/>
      <c r="F201" s="115"/>
      <c r="G201" s="115"/>
      <c r="H201" s="115"/>
      <c r="I201" s="115"/>
      <c r="J201" s="115"/>
      <c r="K201" s="115"/>
      <c r="L201" s="115"/>
      <c r="M201" s="115"/>
      <c r="N201" s="115"/>
      <c r="O201" s="115"/>
      <c r="P201" s="115"/>
      <c r="Q201" s="115"/>
      <c r="R201" s="115"/>
      <c r="S201" s="115"/>
      <c r="T201" s="115"/>
      <c r="U201" s="115"/>
      <c r="V201" s="115"/>
      <c r="W201" s="115"/>
      <c r="X201" s="115"/>
      <c r="Y201" s="115"/>
      <c r="Z201" s="115"/>
      <c r="AA201" s="115"/>
      <c r="AB201" s="115"/>
    </row>
    <row r="202" spans="1:28" x14ac:dyDescent="0.2">
      <c r="A202" s="115"/>
      <c r="B202" s="115"/>
      <c r="C202" s="115"/>
      <c r="D202" s="115"/>
      <c r="E202" s="115"/>
      <c r="F202" s="115"/>
      <c r="G202" s="115"/>
      <c r="H202" s="115"/>
      <c r="I202" s="115"/>
      <c r="J202" s="115"/>
      <c r="K202" s="115"/>
      <c r="L202" s="115"/>
      <c r="M202" s="115"/>
      <c r="N202" s="115"/>
      <c r="O202" s="115"/>
      <c r="P202" s="115"/>
      <c r="Q202" s="115"/>
      <c r="R202" s="115"/>
      <c r="S202" s="115"/>
      <c r="T202" s="115"/>
      <c r="U202" s="115"/>
      <c r="V202" s="115"/>
      <c r="W202" s="115"/>
      <c r="X202" s="115"/>
      <c r="Y202" s="115"/>
      <c r="Z202" s="115"/>
      <c r="AA202" s="115"/>
      <c r="AB202" s="115"/>
    </row>
    <row r="203" spans="1:28" x14ac:dyDescent="0.2">
      <c r="A203" s="115"/>
      <c r="B203" s="115"/>
      <c r="C203" s="115"/>
      <c r="D203" s="115"/>
      <c r="E203" s="115"/>
      <c r="F203" s="115"/>
      <c r="G203" s="115"/>
      <c r="H203" s="115"/>
      <c r="I203" s="115"/>
      <c r="J203" s="115"/>
      <c r="K203" s="115"/>
      <c r="L203" s="115"/>
      <c r="M203" s="115"/>
      <c r="N203" s="115"/>
      <c r="O203" s="115"/>
      <c r="P203" s="115"/>
      <c r="Q203" s="115"/>
      <c r="R203" s="115"/>
      <c r="S203" s="115"/>
      <c r="T203" s="115"/>
      <c r="U203" s="115"/>
      <c r="V203" s="115"/>
      <c r="W203" s="115"/>
      <c r="X203" s="115"/>
      <c r="Y203" s="115"/>
      <c r="Z203" s="115"/>
      <c r="AA203" s="115"/>
      <c r="AB203" s="115"/>
    </row>
    <row r="204" spans="1:28" x14ac:dyDescent="0.2">
      <c r="A204" s="115"/>
      <c r="B204" s="115"/>
      <c r="C204" s="115"/>
      <c r="D204" s="115"/>
      <c r="E204" s="115"/>
      <c r="F204" s="115"/>
      <c r="G204" s="115"/>
      <c r="H204" s="115"/>
      <c r="I204" s="115"/>
      <c r="J204" s="115"/>
      <c r="K204" s="115"/>
      <c r="L204" s="115"/>
      <c r="M204" s="115"/>
      <c r="N204" s="115"/>
      <c r="O204" s="115"/>
      <c r="P204" s="115"/>
      <c r="Q204" s="115"/>
      <c r="R204" s="115"/>
      <c r="S204" s="115"/>
      <c r="T204" s="115"/>
      <c r="U204" s="115"/>
      <c r="V204" s="115"/>
      <c r="W204" s="115"/>
      <c r="X204" s="115"/>
      <c r="Y204" s="115"/>
      <c r="Z204" s="115"/>
      <c r="AA204" s="115"/>
      <c r="AB204" s="115"/>
    </row>
    <row r="205" spans="1:28" x14ac:dyDescent="0.2">
      <c r="A205" s="115"/>
      <c r="B205" s="115"/>
      <c r="C205" s="115"/>
      <c r="D205" s="115"/>
      <c r="E205" s="115"/>
      <c r="F205" s="115"/>
      <c r="G205" s="115"/>
      <c r="H205" s="115"/>
      <c r="I205" s="115"/>
      <c r="J205" s="115"/>
      <c r="K205" s="115"/>
      <c r="L205" s="115"/>
      <c r="M205" s="115"/>
      <c r="N205" s="115"/>
      <c r="O205" s="115"/>
      <c r="P205" s="115"/>
      <c r="Q205" s="115"/>
      <c r="R205" s="115"/>
      <c r="S205" s="115"/>
      <c r="T205" s="115"/>
      <c r="U205" s="115"/>
      <c r="V205" s="115"/>
      <c r="W205" s="115"/>
      <c r="X205" s="115"/>
      <c r="Y205" s="115"/>
      <c r="Z205" s="115"/>
      <c r="AA205" s="115"/>
      <c r="AB205" s="115"/>
    </row>
    <row r="206" spans="1:28" x14ac:dyDescent="0.2">
      <c r="A206" s="115"/>
      <c r="B206" s="115"/>
      <c r="C206" s="115"/>
      <c r="D206" s="115"/>
      <c r="E206" s="115"/>
      <c r="F206" s="115"/>
      <c r="G206" s="115"/>
      <c r="H206" s="115"/>
      <c r="I206" s="115"/>
      <c r="J206" s="115"/>
      <c r="K206" s="115"/>
      <c r="L206" s="115"/>
      <c r="M206" s="115"/>
      <c r="N206" s="115"/>
      <c r="O206" s="115"/>
      <c r="P206" s="115"/>
      <c r="Q206" s="115"/>
      <c r="R206" s="115"/>
      <c r="S206" s="115"/>
      <c r="T206" s="115"/>
      <c r="U206" s="115"/>
      <c r="V206" s="115"/>
      <c r="W206" s="115"/>
      <c r="X206" s="115"/>
      <c r="Y206" s="115"/>
      <c r="Z206" s="115"/>
      <c r="AA206" s="115"/>
      <c r="AB206" s="115"/>
    </row>
    <row r="207" spans="1:28" x14ac:dyDescent="0.2">
      <c r="A207" s="115"/>
      <c r="B207" s="115"/>
      <c r="C207" s="115"/>
      <c r="D207" s="115"/>
      <c r="E207" s="115"/>
      <c r="F207" s="115"/>
      <c r="G207" s="115"/>
      <c r="H207" s="115"/>
      <c r="I207" s="115"/>
      <c r="J207" s="115"/>
      <c r="K207" s="115"/>
      <c r="L207" s="115"/>
      <c r="M207" s="115"/>
      <c r="N207" s="115"/>
      <c r="O207" s="115"/>
      <c r="P207" s="115"/>
      <c r="Q207" s="115"/>
      <c r="R207" s="115"/>
      <c r="S207" s="115"/>
      <c r="T207" s="115"/>
      <c r="U207" s="115"/>
      <c r="V207" s="115"/>
      <c r="W207" s="115"/>
      <c r="X207" s="115"/>
      <c r="Y207" s="115"/>
      <c r="Z207" s="115"/>
      <c r="AA207" s="115"/>
      <c r="AB207" s="115"/>
    </row>
    <row r="208" spans="1:28" x14ac:dyDescent="0.2">
      <c r="A208" s="115"/>
      <c r="B208" s="115"/>
      <c r="C208" s="115"/>
      <c r="D208" s="115"/>
      <c r="E208" s="115"/>
      <c r="F208" s="115"/>
      <c r="G208" s="115"/>
      <c r="H208" s="115"/>
      <c r="I208" s="115"/>
      <c r="J208" s="115"/>
      <c r="K208" s="115"/>
      <c r="L208" s="115"/>
      <c r="M208" s="115"/>
      <c r="N208" s="115"/>
      <c r="O208" s="115"/>
      <c r="P208" s="115"/>
      <c r="Q208" s="115"/>
      <c r="R208" s="115"/>
      <c r="S208" s="115"/>
      <c r="T208" s="115"/>
      <c r="U208" s="115"/>
      <c r="V208" s="115"/>
      <c r="W208" s="115"/>
      <c r="X208" s="115"/>
      <c r="Y208" s="115"/>
      <c r="Z208" s="115"/>
      <c r="AA208" s="115"/>
      <c r="AB208" s="115"/>
    </row>
    <row r="209" spans="1:28" x14ac:dyDescent="0.2">
      <c r="A209" s="115"/>
      <c r="B209" s="115"/>
      <c r="C209" s="115"/>
      <c r="D209" s="115"/>
      <c r="E209" s="115"/>
      <c r="F209" s="115"/>
      <c r="G209" s="115"/>
      <c r="H209" s="115"/>
      <c r="I209" s="115"/>
      <c r="J209" s="115"/>
      <c r="K209" s="115"/>
      <c r="L209" s="115"/>
      <c r="M209" s="115"/>
      <c r="N209" s="115"/>
      <c r="O209" s="115"/>
      <c r="P209" s="115"/>
      <c r="Q209" s="115"/>
      <c r="R209" s="115"/>
      <c r="S209" s="115"/>
      <c r="T209" s="115"/>
      <c r="U209" s="115"/>
      <c r="V209" s="115"/>
      <c r="W209" s="115"/>
      <c r="X209" s="115"/>
      <c r="Y209" s="115"/>
      <c r="Z209" s="115"/>
      <c r="AA209" s="115"/>
      <c r="AB209" s="115"/>
    </row>
    <row r="210" spans="1:28" x14ac:dyDescent="0.2">
      <c r="A210" s="115"/>
      <c r="B210" s="115"/>
      <c r="C210" s="115"/>
      <c r="D210" s="115"/>
      <c r="E210" s="115"/>
      <c r="F210" s="115"/>
      <c r="G210" s="115"/>
      <c r="H210" s="115"/>
      <c r="I210" s="115"/>
      <c r="J210" s="115"/>
      <c r="K210" s="115"/>
      <c r="L210" s="115"/>
      <c r="M210" s="115"/>
      <c r="N210" s="115"/>
      <c r="O210" s="115"/>
      <c r="P210" s="115"/>
      <c r="Q210" s="115"/>
      <c r="R210" s="115"/>
      <c r="S210" s="115"/>
      <c r="T210" s="115"/>
      <c r="U210" s="115"/>
      <c r="V210" s="115"/>
      <c r="W210" s="115"/>
      <c r="X210" s="115"/>
      <c r="Y210" s="115"/>
      <c r="Z210" s="115"/>
      <c r="AA210" s="115"/>
      <c r="AB210" s="115"/>
    </row>
    <row r="211" spans="1:28" x14ac:dyDescent="0.2">
      <c r="A211" s="115"/>
      <c r="B211" s="115"/>
      <c r="C211" s="115"/>
      <c r="D211" s="115"/>
      <c r="E211" s="115"/>
      <c r="F211" s="115"/>
      <c r="G211" s="115"/>
      <c r="H211" s="115"/>
      <c r="I211" s="115"/>
      <c r="J211" s="115"/>
      <c r="K211" s="115"/>
      <c r="L211" s="115"/>
      <c r="M211" s="115"/>
      <c r="N211" s="115"/>
      <c r="O211" s="115"/>
      <c r="P211" s="115"/>
      <c r="Q211" s="115"/>
      <c r="R211" s="115"/>
      <c r="S211" s="115"/>
      <c r="T211" s="115"/>
      <c r="U211" s="115"/>
      <c r="V211" s="115"/>
      <c r="W211" s="115"/>
      <c r="X211" s="115"/>
      <c r="Y211" s="115"/>
      <c r="Z211" s="115"/>
      <c r="AA211" s="115"/>
      <c r="AB211" s="115"/>
    </row>
    <row r="212" spans="1:28" x14ac:dyDescent="0.2">
      <c r="A212" s="115"/>
      <c r="B212" s="115"/>
      <c r="C212" s="115"/>
      <c r="D212" s="115"/>
      <c r="E212" s="115"/>
      <c r="F212" s="115"/>
      <c r="G212" s="115"/>
      <c r="H212" s="115"/>
      <c r="I212" s="115"/>
      <c r="J212" s="115"/>
      <c r="K212" s="115"/>
      <c r="L212" s="115"/>
      <c r="M212" s="115"/>
      <c r="N212" s="115"/>
      <c r="O212" s="115"/>
      <c r="P212" s="115"/>
      <c r="Q212" s="115"/>
      <c r="R212" s="115"/>
      <c r="S212" s="115"/>
      <c r="T212" s="115"/>
      <c r="U212" s="115"/>
      <c r="V212" s="115"/>
      <c r="W212" s="115"/>
      <c r="X212" s="115"/>
      <c r="Y212" s="115"/>
      <c r="Z212" s="115"/>
      <c r="AA212" s="115"/>
      <c r="AB212" s="115"/>
    </row>
    <row r="213" spans="1:28" x14ac:dyDescent="0.2">
      <c r="A213" s="115"/>
      <c r="B213" s="115"/>
      <c r="C213" s="115"/>
      <c r="D213" s="115"/>
      <c r="E213" s="115"/>
      <c r="F213" s="115"/>
      <c r="G213" s="115"/>
      <c r="H213" s="115"/>
      <c r="I213" s="115"/>
      <c r="J213" s="115"/>
      <c r="K213" s="115"/>
      <c r="L213" s="115"/>
      <c r="M213" s="115"/>
      <c r="N213" s="115"/>
      <c r="O213" s="115"/>
      <c r="P213" s="115"/>
      <c r="Q213" s="115"/>
      <c r="R213" s="115"/>
      <c r="S213" s="115"/>
      <c r="T213" s="115"/>
      <c r="U213" s="115"/>
      <c r="V213" s="115"/>
      <c r="W213" s="115"/>
      <c r="X213" s="115"/>
      <c r="Y213" s="115"/>
      <c r="Z213" s="115"/>
      <c r="AA213" s="115"/>
      <c r="AB213" s="115"/>
    </row>
    <row r="214" spans="1:28" x14ac:dyDescent="0.2">
      <c r="A214" s="115"/>
      <c r="B214" s="115"/>
      <c r="C214" s="115"/>
      <c r="D214" s="115"/>
      <c r="E214" s="115"/>
      <c r="F214" s="115"/>
      <c r="G214" s="115"/>
      <c r="H214" s="115"/>
      <c r="I214" s="115"/>
      <c r="J214" s="115"/>
      <c r="K214" s="115"/>
      <c r="L214" s="115"/>
      <c r="M214" s="115"/>
      <c r="N214" s="115"/>
      <c r="O214" s="115"/>
      <c r="P214" s="115"/>
      <c r="Q214" s="115"/>
      <c r="R214" s="115"/>
      <c r="S214" s="115"/>
      <c r="T214" s="115"/>
      <c r="U214" s="115"/>
      <c r="V214" s="115"/>
      <c r="W214" s="115"/>
      <c r="X214" s="115"/>
      <c r="Y214" s="115"/>
      <c r="Z214" s="115"/>
      <c r="AA214" s="115"/>
      <c r="AB214" s="115"/>
    </row>
    <row r="215" spans="1:28" x14ac:dyDescent="0.2">
      <c r="A215" s="115"/>
      <c r="B215" s="115"/>
      <c r="C215" s="115"/>
      <c r="D215" s="115"/>
      <c r="E215" s="115"/>
      <c r="F215" s="115"/>
      <c r="G215" s="115"/>
      <c r="H215" s="115"/>
      <c r="I215" s="115"/>
      <c r="J215" s="115"/>
      <c r="K215" s="115"/>
      <c r="L215" s="115"/>
      <c r="M215" s="115"/>
      <c r="N215" s="115"/>
      <c r="O215" s="115"/>
      <c r="P215" s="115"/>
      <c r="Q215" s="115"/>
      <c r="R215" s="115"/>
      <c r="S215" s="115"/>
      <c r="T215" s="115"/>
      <c r="U215" s="115"/>
      <c r="V215" s="115"/>
      <c r="W215" s="115"/>
      <c r="X215" s="115"/>
      <c r="Y215" s="115"/>
      <c r="Z215" s="115"/>
      <c r="AA215" s="115"/>
      <c r="AB215" s="115"/>
    </row>
    <row r="216" spans="1:28" x14ac:dyDescent="0.2">
      <c r="A216" s="115"/>
      <c r="B216" s="115"/>
      <c r="C216" s="115"/>
      <c r="D216" s="115"/>
      <c r="E216" s="115"/>
      <c r="F216" s="115"/>
      <c r="G216" s="115"/>
      <c r="H216" s="115"/>
      <c r="I216" s="115"/>
      <c r="J216" s="115"/>
      <c r="K216" s="115"/>
      <c r="L216" s="115"/>
      <c r="M216" s="115"/>
      <c r="N216" s="115"/>
      <c r="O216" s="115"/>
      <c r="P216" s="115"/>
      <c r="Q216" s="115"/>
      <c r="R216" s="115"/>
      <c r="S216" s="115"/>
      <c r="T216" s="115"/>
      <c r="U216" s="115"/>
      <c r="V216" s="115"/>
      <c r="W216" s="115"/>
      <c r="X216" s="115"/>
      <c r="Y216" s="115"/>
      <c r="Z216" s="115"/>
      <c r="AA216" s="115"/>
      <c r="AB216" s="115"/>
    </row>
    <row r="217" spans="1:28" x14ac:dyDescent="0.2">
      <c r="A217" s="115"/>
      <c r="B217" s="115"/>
      <c r="C217" s="115"/>
      <c r="D217" s="115"/>
      <c r="E217" s="115"/>
      <c r="F217" s="115"/>
      <c r="G217" s="115"/>
      <c r="H217" s="115"/>
      <c r="I217" s="115"/>
      <c r="J217" s="115"/>
      <c r="K217" s="115"/>
      <c r="L217" s="115"/>
      <c r="M217" s="115"/>
      <c r="N217" s="115"/>
      <c r="O217" s="115"/>
      <c r="P217" s="115"/>
      <c r="Q217" s="115"/>
      <c r="R217" s="115"/>
      <c r="S217" s="115"/>
      <c r="T217" s="115"/>
      <c r="U217" s="115"/>
      <c r="V217" s="115"/>
      <c r="W217" s="115"/>
      <c r="X217" s="115"/>
      <c r="Y217" s="115"/>
      <c r="Z217" s="115"/>
      <c r="AA217" s="115"/>
      <c r="AB217" s="115"/>
    </row>
    <row r="218" spans="1:28" x14ac:dyDescent="0.2">
      <c r="A218" s="115"/>
      <c r="B218" s="115"/>
      <c r="C218" s="115"/>
      <c r="D218" s="115"/>
      <c r="E218" s="115"/>
      <c r="F218" s="115"/>
      <c r="G218" s="115"/>
      <c r="H218" s="115"/>
      <c r="I218" s="115"/>
      <c r="J218" s="115"/>
      <c r="K218" s="115"/>
      <c r="L218" s="115"/>
      <c r="M218" s="115"/>
      <c r="N218" s="115"/>
      <c r="O218" s="115"/>
      <c r="P218" s="115"/>
      <c r="Q218" s="115"/>
      <c r="R218" s="115"/>
      <c r="S218" s="115"/>
      <c r="T218" s="115"/>
      <c r="U218" s="115"/>
      <c r="V218" s="115"/>
      <c r="W218" s="115"/>
      <c r="X218" s="115"/>
      <c r="Y218" s="115"/>
      <c r="Z218" s="115"/>
      <c r="AA218" s="115"/>
      <c r="AB218" s="115"/>
    </row>
    <row r="219" spans="1:28" x14ac:dyDescent="0.2">
      <c r="A219" s="115"/>
      <c r="B219" s="115"/>
      <c r="C219" s="115"/>
      <c r="D219" s="115"/>
      <c r="E219" s="115"/>
      <c r="F219" s="115"/>
      <c r="G219" s="115"/>
      <c r="H219" s="115"/>
      <c r="I219" s="115"/>
      <c r="J219" s="115"/>
      <c r="K219" s="115"/>
      <c r="L219" s="115"/>
      <c r="M219" s="115"/>
      <c r="N219" s="115"/>
      <c r="O219" s="115"/>
      <c r="P219" s="115"/>
      <c r="Q219" s="115"/>
      <c r="R219" s="115"/>
      <c r="S219" s="115"/>
      <c r="T219" s="115"/>
      <c r="U219" s="115"/>
      <c r="V219" s="115"/>
      <c r="W219" s="115"/>
      <c r="X219" s="115"/>
      <c r="Y219" s="115"/>
      <c r="Z219" s="115"/>
      <c r="AA219" s="115"/>
      <c r="AB219" s="115"/>
    </row>
    <row r="220" spans="1:28" x14ac:dyDescent="0.2">
      <c r="A220" s="115"/>
      <c r="B220" s="115"/>
      <c r="C220" s="115"/>
      <c r="D220" s="115"/>
      <c r="E220" s="115"/>
      <c r="F220" s="115"/>
      <c r="G220" s="115"/>
      <c r="H220" s="115"/>
      <c r="I220" s="115"/>
      <c r="J220" s="115"/>
      <c r="K220" s="115"/>
      <c r="L220" s="115"/>
      <c r="M220" s="115"/>
      <c r="N220" s="115"/>
      <c r="O220" s="115"/>
      <c r="P220" s="115"/>
      <c r="Q220" s="115"/>
      <c r="R220" s="115"/>
      <c r="S220" s="115"/>
      <c r="T220" s="115"/>
      <c r="U220" s="115"/>
      <c r="V220" s="115"/>
      <c r="W220" s="115"/>
      <c r="X220" s="115"/>
      <c r="Y220" s="115"/>
      <c r="Z220" s="115"/>
      <c r="AA220" s="115"/>
      <c r="AB220" s="115"/>
    </row>
    <row r="221" spans="1:28" x14ac:dyDescent="0.2">
      <c r="A221" s="115"/>
      <c r="B221" s="115"/>
      <c r="C221" s="115"/>
      <c r="D221" s="115"/>
      <c r="E221" s="115"/>
      <c r="F221" s="115"/>
      <c r="G221" s="115"/>
      <c r="H221" s="115"/>
      <c r="I221" s="115"/>
      <c r="J221" s="115"/>
      <c r="K221" s="115"/>
      <c r="L221" s="115"/>
      <c r="M221" s="115"/>
      <c r="N221" s="115"/>
      <c r="O221" s="115"/>
      <c r="P221" s="115"/>
      <c r="Q221" s="115"/>
      <c r="R221" s="115"/>
      <c r="S221" s="115"/>
      <c r="T221" s="115"/>
      <c r="U221" s="115"/>
      <c r="V221" s="115"/>
      <c r="W221" s="115"/>
      <c r="X221" s="115"/>
      <c r="Y221" s="115"/>
      <c r="Z221" s="115"/>
      <c r="AA221" s="115"/>
      <c r="AB221" s="115"/>
    </row>
    <row r="222" spans="1:28" x14ac:dyDescent="0.2">
      <c r="A222" s="115"/>
      <c r="B222" s="115"/>
      <c r="C222" s="115"/>
      <c r="D222" s="115"/>
      <c r="E222" s="115"/>
      <c r="F222" s="115"/>
      <c r="G222" s="115"/>
      <c r="H222" s="115"/>
      <c r="I222" s="115"/>
      <c r="J222" s="115"/>
      <c r="K222" s="115"/>
      <c r="L222" s="115"/>
      <c r="M222" s="115"/>
      <c r="N222" s="115"/>
      <c r="O222" s="115"/>
      <c r="P222" s="115"/>
      <c r="Q222" s="115"/>
      <c r="R222" s="115"/>
      <c r="S222" s="115"/>
      <c r="T222" s="115"/>
      <c r="U222" s="115"/>
      <c r="V222" s="115"/>
      <c r="W222" s="115"/>
      <c r="X222" s="115"/>
      <c r="Y222" s="115"/>
      <c r="Z222" s="115"/>
      <c r="AA222" s="115"/>
      <c r="AB222" s="115"/>
    </row>
    <row r="223" spans="1:28" x14ac:dyDescent="0.2">
      <c r="A223" s="115"/>
      <c r="B223" s="115"/>
      <c r="C223" s="115"/>
      <c r="D223" s="115"/>
      <c r="E223" s="115"/>
      <c r="F223" s="115"/>
      <c r="G223" s="115"/>
      <c r="H223" s="115"/>
      <c r="I223" s="115"/>
      <c r="J223" s="115"/>
      <c r="K223" s="115"/>
      <c r="L223" s="115"/>
      <c r="M223" s="115"/>
      <c r="N223" s="115"/>
      <c r="O223" s="115"/>
      <c r="P223" s="115"/>
      <c r="Q223" s="115"/>
      <c r="R223" s="115"/>
      <c r="S223" s="115"/>
      <c r="T223" s="115"/>
      <c r="U223" s="115"/>
      <c r="V223" s="115"/>
      <c r="W223" s="115"/>
      <c r="X223" s="115"/>
      <c r="Y223" s="115"/>
      <c r="Z223" s="115"/>
      <c r="AA223" s="115"/>
      <c r="AB223" s="115"/>
    </row>
    <row r="224" spans="1:28" x14ac:dyDescent="0.2">
      <c r="A224" s="115"/>
      <c r="B224" s="115"/>
      <c r="C224" s="115"/>
      <c r="D224" s="115"/>
      <c r="E224" s="115"/>
      <c r="F224" s="115"/>
      <c r="G224" s="115"/>
      <c r="H224" s="115"/>
      <c r="I224" s="115"/>
      <c r="J224" s="115"/>
      <c r="K224" s="115"/>
      <c r="L224" s="115"/>
      <c r="M224" s="115"/>
      <c r="N224" s="115"/>
      <c r="O224" s="115"/>
      <c r="P224" s="115"/>
      <c r="Q224" s="115"/>
      <c r="R224" s="115"/>
      <c r="S224" s="115"/>
      <c r="T224" s="115"/>
      <c r="U224" s="115"/>
      <c r="V224" s="115"/>
      <c r="W224" s="115"/>
      <c r="X224" s="115"/>
      <c r="Y224" s="115"/>
      <c r="Z224" s="115"/>
      <c r="AA224" s="115"/>
      <c r="AB224" s="115"/>
    </row>
    <row r="225" spans="1:28" x14ac:dyDescent="0.2">
      <c r="A225" s="115"/>
      <c r="B225" s="115"/>
      <c r="C225" s="115"/>
      <c r="D225" s="115"/>
      <c r="E225" s="115"/>
      <c r="F225" s="115"/>
      <c r="G225" s="115"/>
      <c r="H225" s="115"/>
      <c r="I225" s="115"/>
      <c r="J225" s="115"/>
      <c r="K225" s="115"/>
      <c r="L225" s="115"/>
      <c r="M225" s="115"/>
      <c r="N225" s="115"/>
      <c r="O225" s="115"/>
      <c r="P225" s="115"/>
      <c r="Q225" s="115"/>
      <c r="R225" s="115"/>
      <c r="S225" s="115"/>
      <c r="T225" s="115"/>
      <c r="U225" s="115"/>
      <c r="V225" s="115"/>
      <c r="W225" s="115"/>
      <c r="X225" s="115"/>
      <c r="Y225" s="115"/>
      <c r="Z225" s="115"/>
      <c r="AA225" s="115"/>
      <c r="AB225" s="115"/>
    </row>
    <row r="226" spans="1:28" x14ac:dyDescent="0.2">
      <c r="A226" s="115"/>
      <c r="B226" s="115"/>
      <c r="C226" s="115"/>
      <c r="D226" s="115"/>
      <c r="E226" s="115"/>
      <c r="F226" s="115"/>
      <c r="G226" s="115"/>
      <c r="H226" s="115"/>
      <c r="I226" s="115"/>
      <c r="J226" s="115"/>
      <c r="K226" s="115"/>
      <c r="L226" s="115"/>
      <c r="M226" s="115"/>
      <c r="N226" s="115"/>
      <c r="O226" s="115"/>
      <c r="P226" s="115"/>
      <c r="Q226" s="115"/>
      <c r="R226" s="115"/>
      <c r="S226" s="115"/>
      <c r="T226" s="115"/>
      <c r="U226" s="115"/>
      <c r="V226" s="115"/>
      <c r="W226" s="115"/>
      <c r="X226" s="115"/>
      <c r="Y226" s="115"/>
      <c r="Z226" s="115"/>
      <c r="AA226" s="115"/>
      <c r="AB226" s="115"/>
    </row>
    <row r="227" spans="1:28" x14ac:dyDescent="0.2">
      <c r="A227" s="115"/>
      <c r="B227" s="115"/>
      <c r="C227" s="115"/>
      <c r="D227" s="115"/>
      <c r="E227" s="115"/>
      <c r="F227" s="115"/>
      <c r="G227" s="115"/>
      <c r="H227" s="115"/>
      <c r="I227" s="115"/>
      <c r="J227" s="115"/>
      <c r="K227" s="115"/>
      <c r="L227" s="115"/>
      <c r="M227" s="115"/>
      <c r="N227" s="115"/>
      <c r="O227" s="115"/>
      <c r="P227" s="115"/>
      <c r="Q227" s="115"/>
      <c r="R227" s="115"/>
      <c r="S227" s="115"/>
      <c r="T227" s="115"/>
      <c r="U227" s="115"/>
      <c r="V227" s="115"/>
      <c r="W227" s="115"/>
      <c r="X227" s="115"/>
      <c r="Y227" s="115"/>
      <c r="Z227" s="115"/>
      <c r="AA227" s="115"/>
      <c r="AB227" s="115"/>
    </row>
    <row r="228" spans="1:28" x14ac:dyDescent="0.2">
      <c r="A228" s="115"/>
      <c r="B228" s="115"/>
      <c r="C228" s="115"/>
      <c r="D228" s="115"/>
      <c r="E228" s="115"/>
      <c r="F228" s="115"/>
      <c r="G228" s="115"/>
      <c r="H228" s="115"/>
      <c r="I228" s="115"/>
      <c r="J228" s="115"/>
      <c r="K228" s="115"/>
      <c r="L228" s="115"/>
      <c r="M228" s="115"/>
      <c r="N228" s="115"/>
      <c r="O228" s="115"/>
      <c r="P228" s="115"/>
      <c r="Q228" s="115"/>
      <c r="R228" s="115"/>
      <c r="S228" s="115"/>
      <c r="T228" s="115"/>
      <c r="U228" s="115"/>
      <c r="V228" s="115"/>
      <c r="W228" s="115"/>
      <c r="X228" s="115"/>
      <c r="Y228" s="115"/>
      <c r="Z228" s="115"/>
      <c r="AA228" s="115"/>
      <c r="AB228" s="115"/>
    </row>
    <row r="229" spans="1:28" x14ac:dyDescent="0.2">
      <c r="A229" s="115"/>
      <c r="B229" s="115"/>
      <c r="C229" s="115"/>
      <c r="D229" s="115"/>
      <c r="E229" s="115"/>
      <c r="F229" s="115"/>
      <c r="G229" s="115"/>
      <c r="H229" s="115"/>
      <c r="I229" s="115"/>
      <c r="J229" s="115"/>
      <c r="K229" s="115"/>
      <c r="L229" s="115"/>
      <c r="M229" s="115"/>
      <c r="N229" s="115"/>
      <c r="O229" s="115"/>
      <c r="P229" s="115"/>
      <c r="Q229" s="115"/>
      <c r="R229" s="115"/>
      <c r="S229" s="115"/>
      <c r="T229" s="115"/>
      <c r="U229" s="115"/>
      <c r="V229" s="115"/>
      <c r="W229" s="115"/>
      <c r="X229" s="115"/>
      <c r="Y229" s="115"/>
      <c r="Z229" s="115"/>
      <c r="AA229" s="115"/>
      <c r="AB229" s="115"/>
    </row>
    <row r="230" spans="1:28" x14ac:dyDescent="0.2">
      <c r="A230" s="115"/>
      <c r="B230" s="115"/>
      <c r="C230" s="115"/>
      <c r="D230" s="115"/>
      <c r="E230" s="115"/>
      <c r="F230" s="115"/>
      <c r="G230" s="115"/>
      <c r="H230" s="115"/>
      <c r="I230" s="115"/>
      <c r="J230" s="115"/>
      <c r="K230" s="115"/>
      <c r="L230" s="115"/>
      <c r="M230" s="115"/>
      <c r="N230" s="115"/>
      <c r="O230" s="115"/>
      <c r="P230" s="115"/>
      <c r="Q230" s="115"/>
      <c r="R230" s="115"/>
      <c r="S230" s="115"/>
      <c r="T230" s="115"/>
      <c r="U230" s="115"/>
      <c r="V230" s="115"/>
      <c r="W230" s="115"/>
      <c r="X230" s="115"/>
      <c r="Y230" s="115"/>
      <c r="Z230" s="115"/>
      <c r="AA230" s="115"/>
      <c r="AB230" s="115"/>
    </row>
    <row r="231" spans="1:28" x14ac:dyDescent="0.2">
      <c r="A231" s="115"/>
      <c r="B231" s="115"/>
      <c r="C231" s="115"/>
      <c r="D231" s="115"/>
      <c r="E231" s="115"/>
      <c r="F231" s="115"/>
      <c r="G231" s="115"/>
      <c r="H231" s="115"/>
      <c r="I231" s="115"/>
      <c r="J231" s="115"/>
      <c r="K231" s="115"/>
      <c r="L231" s="115"/>
      <c r="M231" s="115"/>
      <c r="N231" s="115"/>
      <c r="O231" s="115"/>
      <c r="P231" s="115"/>
      <c r="Q231" s="115"/>
      <c r="R231" s="115"/>
      <c r="S231" s="115"/>
      <c r="T231" s="115"/>
      <c r="U231" s="115"/>
      <c r="V231" s="115"/>
      <c r="W231" s="115"/>
      <c r="X231" s="115"/>
      <c r="Y231" s="115"/>
      <c r="Z231" s="115"/>
      <c r="AA231" s="115"/>
      <c r="AB231" s="115"/>
    </row>
    <row r="232" spans="1:28" x14ac:dyDescent="0.2">
      <c r="A232" s="115"/>
      <c r="B232" s="115"/>
      <c r="C232" s="115"/>
      <c r="D232" s="115"/>
      <c r="E232" s="115"/>
      <c r="F232" s="115"/>
      <c r="G232" s="115"/>
      <c r="H232" s="115"/>
      <c r="I232" s="115"/>
      <c r="J232" s="115"/>
      <c r="K232" s="115"/>
      <c r="L232" s="115"/>
      <c r="M232" s="115"/>
      <c r="N232" s="115"/>
      <c r="O232" s="115"/>
      <c r="P232" s="115"/>
      <c r="Q232" s="115"/>
      <c r="R232" s="115"/>
      <c r="S232" s="115"/>
      <c r="T232" s="115"/>
      <c r="U232" s="115"/>
      <c r="V232" s="115"/>
      <c r="W232" s="115"/>
      <c r="X232" s="115"/>
      <c r="Y232" s="115"/>
      <c r="Z232" s="115"/>
      <c r="AA232" s="115"/>
      <c r="AB232" s="115"/>
    </row>
    <row r="233" spans="1:28" x14ac:dyDescent="0.2">
      <c r="A233" s="115"/>
      <c r="B233" s="115"/>
      <c r="C233" s="115"/>
      <c r="D233" s="115"/>
      <c r="E233" s="115"/>
      <c r="F233" s="115"/>
      <c r="G233" s="115"/>
      <c r="H233" s="115"/>
      <c r="I233" s="115"/>
      <c r="J233" s="115"/>
      <c r="K233" s="115"/>
      <c r="L233" s="115"/>
      <c r="M233" s="115"/>
      <c r="N233" s="115"/>
      <c r="O233" s="115"/>
      <c r="P233" s="115"/>
      <c r="Q233" s="115"/>
      <c r="R233" s="115"/>
      <c r="S233" s="115"/>
      <c r="T233" s="115"/>
      <c r="U233" s="115"/>
      <c r="V233" s="115"/>
      <c r="W233" s="115"/>
      <c r="X233" s="115"/>
      <c r="Y233" s="115"/>
      <c r="Z233" s="115"/>
      <c r="AA233" s="115"/>
      <c r="AB233" s="115"/>
    </row>
    <row r="234" spans="1:28" x14ac:dyDescent="0.2">
      <c r="A234" s="115"/>
      <c r="B234" s="115"/>
      <c r="C234" s="115"/>
      <c r="D234" s="115"/>
      <c r="E234" s="115"/>
      <c r="F234" s="115"/>
      <c r="G234" s="115"/>
      <c r="H234" s="115"/>
      <c r="I234" s="115"/>
      <c r="J234" s="115"/>
      <c r="K234" s="115"/>
      <c r="L234" s="115"/>
      <c r="M234" s="115"/>
      <c r="N234" s="115"/>
      <c r="O234" s="115"/>
      <c r="P234" s="115"/>
      <c r="Q234" s="115"/>
      <c r="R234" s="115"/>
      <c r="S234" s="115"/>
      <c r="T234" s="115"/>
      <c r="U234" s="115"/>
      <c r="V234" s="115"/>
      <c r="W234" s="115"/>
      <c r="X234" s="115"/>
      <c r="Y234" s="115"/>
      <c r="Z234" s="115"/>
      <c r="AA234" s="115"/>
      <c r="AB234" s="115"/>
    </row>
    <row r="235" spans="1:28" x14ac:dyDescent="0.2">
      <c r="A235" s="115"/>
      <c r="B235" s="115"/>
      <c r="C235" s="115"/>
      <c r="D235" s="115"/>
      <c r="E235" s="115"/>
      <c r="F235" s="115"/>
      <c r="G235" s="115"/>
      <c r="H235" s="115"/>
      <c r="I235" s="115"/>
      <c r="J235" s="115"/>
      <c r="K235" s="115"/>
      <c r="L235" s="115"/>
      <c r="M235" s="115"/>
      <c r="N235" s="115"/>
      <c r="O235" s="115"/>
      <c r="P235" s="115"/>
      <c r="Q235" s="115"/>
      <c r="R235" s="115"/>
      <c r="S235" s="115"/>
      <c r="T235" s="115"/>
      <c r="U235" s="115"/>
      <c r="V235" s="115"/>
      <c r="W235" s="115"/>
      <c r="X235" s="115"/>
      <c r="Y235" s="115"/>
      <c r="Z235" s="115"/>
      <c r="AA235" s="115"/>
      <c r="AB235" s="115"/>
    </row>
    <row r="236" spans="1:28" x14ac:dyDescent="0.2">
      <c r="A236" s="115"/>
      <c r="B236" s="115"/>
      <c r="C236" s="115"/>
      <c r="D236" s="115"/>
      <c r="E236" s="115"/>
      <c r="F236" s="115"/>
      <c r="G236" s="115"/>
      <c r="H236" s="115"/>
      <c r="I236" s="115"/>
      <c r="J236" s="115"/>
      <c r="K236" s="115"/>
      <c r="L236" s="115"/>
      <c r="M236" s="115"/>
      <c r="N236" s="115"/>
      <c r="O236" s="115"/>
      <c r="P236" s="115"/>
      <c r="Q236" s="115"/>
      <c r="R236" s="115"/>
      <c r="S236" s="115"/>
      <c r="T236" s="115"/>
      <c r="U236" s="115"/>
      <c r="V236" s="115"/>
      <c r="W236" s="115"/>
      <c r="X236" s="115"/>
      <c r="Y236" s="115"/>
      <c r="Z236" s="115"/>
      <c r="AA236" s="115"/>
      <c r="AB236" s="115"/>
    </row>
    <row r="237" spans="1:28" x14ac:dyDescent="0.2">
      <c r="A237" s="115"/>
      <c r="B237" s="115"/>
      <c r="C237" s="115"/>
      <c r="D237" s="115"/>
      <c r="E237" s="115"/>
      <c r="F237" s="115"/>
      <c r="G237" s="115"/>
      <c r="H237" s="115"/>
      <c r="I237" s="115"/>
      <c r="J237" s="115"/>
      <c r="K237" s="115"/>
      <c r="L237" s="115"/>
      <c r="M237" s="115"/>
      <c r="N237" s="115"/>
      <c r="O237" s="115"/>
      <c r="P237" s="115"/>
      <c r="Q237" s="115"/>
      <c r="R237" s="115"/>
      <c r="S237" s="115"/>
      <c r="T237" s="115"/>
      <c r="U237" s="115"/>
      <c r="V237" s="115"/>
      <c r="W237" s="115"/>
      <c r="X237" s="115"/>
      <c r="Y237" s="115"/>
      <c r="Z237" s="115"/>
      <c r="AA237" s="115"/>
      <c r="AB237" s="115"/>
    </row>
    <row r="238" spans="1:28" x14ac:dyDescent="0.2">
      <c r="A238" s="115"/>
      <c r="B238" s="115"/>
      <c r="C238" s="115"/>
      <c r="D238" s="115"/>
      <c r="E238" s="115"/>
      <c r="F238" s="115"/>
      <c r="G238" s="115"/>
      <c r="H238" s="115"/>
      <c r="I238" s="115"/>
      <c r="J238" s="115"/>
      <c r="K238" s="115"/>
      <c r="L238" s="115"/>
      <c r="M238" s="115"/>
      <c r="N238" s="115"/>
      <c r="O238" s="115"/>
      <c r="P238" s="115"/>
      <c r="Q238" s="115"/>
      <c r="R238" s="115"/>
      <c r="S238" s="115"/>
      <c r="T238" s="115"/>
      <c r="U238" s="115"/>
      <c r="V238" s="115"/>
      <c r="W238" s="115"/>
      <c r="X238" s="115"/>
      <c r="Y238" s="115"/>
      <c r="Z238" s="115"/>
      <c r="AA238" s="115"/>
      <c r="AB238" s="115"/>
    </row>
    <row r="239" spans="1:28" x14ac:dyDescent="0.2">
      <c r="A239" s="115"/>
      <c r="B239" s="115"/>
      <c r="C239" s="115"/>
      <c r="D239" s="115"/>
      <c r="E239" s="115"/>
      <c r="F239" s="115"/>
      <c r="G239" s="115"/>
      <c r="H239" s="115"/>
      <c r="I239" s="115"/>
      <c r="J239" s="115"/>
      <c r="K239" s="115"/>
      <c r="L239" s="115"/>
      <c r="M239" s="115"/>
      <c r="N239" s="115"/>
      <c r="O239" s="115"/>
      <c r="P239" s="115"/>
      <c r="Q239" s="115"/>
      <c r="R239" s="115"/>
      <c r="S239" s="115"/>
      <c r="T239" s="115"/>
      <c r="U239" s="115"/>
      <c r="V239" s="115"/>
      <c r="W239" s="115"/>
      <c r="X239" s="115"/>
      <c r="Y239" s="115"/>
      <c r="Z239" s="115"/>
      <c r="AA239" s="115"/>
      <c r="AB239" s="115"/>
    </row>
    <row r="240" spans="1:28" x14ac:dyDescent="0.2">
      <c r="A240" s="115"/>
      <c r="B240" s="115"/>
      <c r="C240" s="115"/>
      <c r="D240" s="115"/>
      <c r="E240" s="115"/>
      <c r="F240" s="115"/>
      <c r="G240" s="115"/>
      <c r="H240" s="115"/>
      <c r="I240" s="115"/>
      <c r="J240" s="115"/>
      <c r="K240" s="115"/>
      <c r="L240" s="115"/>
      <c r="M240" s="115"/>
      <c r="N240" s="115"/>
      <c r="O240" s="115"/>
      <c r="P240" s="115"/>
      <c r="Q240" s="115"/>
      <c r="R240" s="115"/>
      <c r="S240" s="115"/>
      <c r="T240" s="115"/>
      <c r="U240" s="115"/>
      <c r="V240" s="115"/>
      <c r="W240" s="115"/>
      <c r="X240" s="115"/>
      <c r="Y240" s="115"/>
      <c r="Z240" s="115"/>
      <c r="AA240" s="115"/>
      <c r="AB240" s="115"/>
    </row>
    <row r="241" spans="1:28" x14ac:dyDescent="0.2">
      <c r="A241" s="115"/>
      <c r="B241" s="115"/>
      <c r="C241" s="115"/>
      <c r="D241" s="115"/>
      <c r="E241" s="115"/>
      <c r="F241" s="115"/>
      <c r="G241" s="115"/>
      <c r="H241" s="115"/>
      <c r="I241" s="115"/>
      <c r="J241" s="115"/>
      <c r="K241" s="115"/>
      <c r="L241" s="115"/>
      <c r="M241" s="115"/>
      <c r="N241" s="115"/>
      <c r="O241" s="115"/>
      <c r="P241" s="115"/>
      <c r="Q241" s="115"/>
      <c r="R241" s="115"/>
      <c r="S241" s="115"/>
      <c r="T241" s="115"/>
      <c r="U241" s="115"/>
      <c r="V241" s="115"/>
      <c r="W241" s="115"/>
      <c r="X241" s="115"/>
      <c r="Y241" s="115"/>
      <c r="Z241" s="115"/>
      <c r="AA241" s="115"/>
      <c r="AB241" s="115"/>
    </row>
    <row r="242" spans="1:28" x14ac:dyDescent="0.2">
      <c r="A242" s="115"/>
      <c r="B242" s="115"/>
      <c r="C242" s="115"/>
      <c r="D242" s="115"/>
      <c r="E242" s="115"/>
      <c r="F242" s="115"/>
      <c r="G242" s="115"/>
      <c r="H242" s="115"/>
      <c r="I242" s="115"/>
      <c r="J242" s="115"/>
      <c r="K242" s="115"/>
      <c r="L242" s="115"/>
      <c r="M242" s="115"/>
      <c r="N242" s="115"/>
      <c r="O242" s="115"/>
      <c r="P242" s="115"/>
      <c r="Q242" s="115"/>
      <c r="R242" s="115"/>
      <c r="S242" s="115"/>
      <c r="T242" s="115"/>
      <c r="U242" s="115"/>
      <c r="V242" s="115"/>
      <c r="W242" s="115"/>
      <c r="X242" s="115"/>
      <c r="Y242" s="115"/>
      <c r="Z242" s="115"/>
      <c r="AA242" s="115"/>
      <c r="AB242" s="115"/>
    </row>
    <row r="243" spans="1:28" x14ac:dyDescent="0.2">
      <c r="A243" s="115"/>
      <c r="B243" s="115"/>
      <c r="C243" s="115"/>
      <c r="D243" s="115"/>
      <c r="E243" s="115"/>
      <c r="F243" s="115"/>
      <c r="G243" s="115"/>
      <c r="H243" s="115"/>
      <c r="I243" s="115"/>
      <c r="J243" s="115"/>
      <c r="K243" s="115"/>
      <c r="L243" s="115"/>
      <c r="M243" s="115"/>
      <c r="N243" s="115"/>
      <c r="O243" s="115"/>
      <c r="P243" s="115"/>
      <c r="Q243" s="115"/>
      <c r="R243" s="115"/>
      <c r="S243" s="115"/>
      <c r="T243" s="115"/>
      <c r="U243" s="115"/>
      <c r="V243" s="115"/>
      <c r="W243" s="115"/>
      <c r="X243" s="115"/>
      <c r="Y243" s="115"/>
      <c r="Z243" s="115"/>
      <c r="AA243" s="115"/>
      <c r="AB243" s="115"/>
    </row>
    <row r="244" spans="1:28" x14ac:dyDescent="0.2">
      <c r="A244" s="115"/>
      <c r="B244" s="115"/>
      <c r="C244" s="115"/>
      <c r="D244" s="115"/>
      <c r="E244" s="115"/>
      <c r="F244" s="115"/>
      <c r="G244" s="115"/>
      <c r="H244" s="115"/>
      <c r="I244" s="115"/>
      <c r="J244" s="115"/>
      <c r="K244" s="115"/>
      <c r="L244" s="115"/>
      <c r="M244" s="115"/>
      <c r="N244" s="115"/>
      <c r="O244" s="115"/>
      <c r="P244" s="115"/>
      <c r="Q244" s="115"/>
      <c r="R244" s="115"/>
      <c r="S244" s="115"/>
      <c r="T244" s="115"/>
      <c r="U244" s="115"/>
      <c r="V244" s="115"/>
      <c r="W244" s="115"/>
      <c r="X244" s="115"/>
      <c r="Y244" s="115"/>
      <c r="Z244" s="115"/>
      <c r="AA244" s="115"/>
      <c r="AB244" s="115"/>
    </row>
    <row r="245" spans="1:28" x14ac:dyDescent="0.2">
      <c r="A245" s="115"/>
      <c r="B245" s="115"/>
      <c r="C245" s="115"/>
      <c r="D245" s="115"/>
      <c r="E245" s="115"/>
      <c r="F245" s="115"/>
      <c r="G245" s="115"/>
      <c r="H245" s="115"/>
      <c r="I245" s="115"/>
      <c r="J245" s="115"/>
      <c r="K245" s="115"/>
      <c r="L245" s="115"/>
      <c r="M245" s="115"/>
      <c r="N245" s="115"/>
      <c r="O245" s="115"/>
      <c r="P245" s="115"/>
      <c r="Q245" s="115"/>
      <c r="R245" s="115"/>
      <c r="S245" s="115"/>
      <c r="T245" s="115"/>
      <c r="U245" s="115"/>
      <c r="V245" s="115"/>
      <c r="W245" s="115"/>
      <c r="X245" s="115"/>
      <c r="Y245" s="115"/>
      <c r="Z245" s="115"/>
      <c r="AA245" s="115"/>
      <c r="AB245" s="115"/>
    </row>
    <row r="246" spans="1:28" x14ac:dyDescent="0.2">
      <c r="A246" s="115"/>
      <c r="B246" s="115"/>
      <c r="C246" s="115"/>
      <c r="D246" s="115"/>
      <c r="E246" s="115"/>
      <c r="F246" s="115"/>
      <c r="G246" s="115"/>
      <c r="H246" s="115"/>
      <c r="I246" s="115"/>
      <c r="J246" s="115"/>
      <c r="K246" s="115"/>
      <c r="L246" s="115"/>
      <c r="M246" s="115"/>
      <c r="N246" s="115"/>
      <c r="O246" s="115"/>
      <c r="P246" s="115"/>
      <c r="Q246" s="115"/>
      <c r="R246" s="115"/>
      <c r="S246" s="115"/>
      <c r="T246" s="115"/>
      <c r="U246" s="115"/>
      <c r="V246" s="115"/>
      <c r="W246" s="115"/>
      <c r="X246" s="115"/>
      <c r="Y246" s="115"/>
      <c r="Z246" s="115"/>
      <c r="AA246" s="115"/>
      <c r="AB246" s="115"/>
    </row>
    <row r="247" spans="1:28" x14ac:dyDescent="0.2">
      <c r="A247" s="115"/>
      <c r="B247" s="115"/>
      <c r="C247" s="115"/>
      <c r="D247" s="115"/>
      <c r="E247" s="115"/>
      <c r="F247" s="115"/>
      <c r="G247" s="115"/>
      <c r="H247" s="115"/>
      <c r="I247" s="115"/>
      <c r="J247" s="115"/>
      <c r="K247" s="115"/>
      <c r="L247" s="115"/>
      <c r="M247" s="115"/>
      <c r="N247" s="115"/>
      <c r="O247" s="115"/>
      <c r="P247" s="115"/>
      <c r="Q247" s="115"/>
      <c r="R247" s="115"/>
      <c r="S247" s="115"/>
      <c r="T247" s="115"/>
      <c r="U247" s="115"/>
      <c r="V247" s="115"/>
      <c r="W247" s="115"/>
      <c r="X247" s="115"/>
      <c r="Y247" s="115"/>
      <c r="Z247" s="115"/>
      <c r="AA247" s="115"/>
      <c r="AB247" s="115"/>
    </row>
    <row r="248" spans="1:28" x14ac:dyDescent="0.2">
      <c r="A248" s="115"/>
      <c r="B248" s="115"/>
      <c r="C248" s="115"/>
      <c r="D248" s="115"/>
      <c r="E248" s="115"/>
      <c r="F248" s="115"/>
      <c r="G248" s="115"/>
      <c r="H248" s="115"/>
      <c r="I248" s="115"/>
      <c r="J248" s="115"/>
      <c r="K248" s="115"/>
      <c r="L248" s="115"/>
      <c r="M248" s="115"/>
      <c r="N248" s="115"/>
      <c r="O248" s="115"/>
      <c r="P248" s="115"/>
      <c r="Q248" s="115"/>
      <c r="R248" s="115"/>
      <c r="S248" s="115"/>
      <c r="T248" s="115"/>
      <c r="U248" s="115"/>
      <c r="V248" s="115"/>
      <c r="W248" s="115"/>
      <c r="X248" s="115"/>
      <c r="Y248" s="115"/>
      <c r="Z248" s="115"/>
      <c r="AA248" s="115"/>
      <c r="AB248" s="115"/>
    </row>
    <row r="249" spans="1:28" x14ac:dyDescent="0.2">
      <c r="A249" s="115"/>
      <c r="B249" s="115"/>
      <c r="C249" s="115"/>
      <c r="D249" s="115"/>
      <c r="E249" s="115"/>
      <c r="F249" s="115"/>
      <c r="G249" s="115"/>
      <c r="H249" s="115"/>
      <c r="I249" s="115"/>
      <c r="J249" s="115"/>
      <c r="K249" s="115"/>
      <c r="L249" s="115"/>
      <c r="M249" s="115"/>
      <c r="N249" s="115"/>
      <c r="O249" s="115"/>
      <c r="P249" s="115"/>
      <c r="Q249" s="115"/>
      <c r="R249" s="115"/>
      <c r="S249" s="115"/>
      <c r="T249" s="115"/>
      <c r="U249" s="115"/>
      <c r="V249" s="115"/>
      <c r="W249" s="115"/>
      <c r="X249" s="115"/>
      <c r="Y249" s="115"/>
      <c r="Z249" s="115"/>
      <c r="AA249" s="115"/>
      <c r="AB249" s="115"/>
    </row>
    <row r="250" spans="1:28" x14ac:dyDescent="0.2">
      <c r="A250" s="115"/>
      <c r="B250" s="115"/>
      <c r="C250" s="115"/>
      <c r="D250" s="115"/>
      <c r="E250" s="115"/>
      <c r="F250" s="115"/>
      <c r="G250" s="115"/>
      <c r="H250" s="115"/>
      <c r="I250" s="115"/>
      <c r="J250" s="115"/>
      <c r="K250" s="115"/>
      <c r="L250" s="115"/>
      <c r="M250" s="115"/>
      <c r="N250" s="115"/>
      <c r="O250" s="115"/>
      <c r="P250" s="115"/>
      <c r="Q250" s="115"/>
      <c r="R250" s="115"/>
      <c r="S250" s="115"/>
      <c r="T250" s="115"/>
      <c r="U250" s="115"/>
      <c r="V250" s="115"/>
      <c r="W250" s="115"/>
      <c r="X250" s="115"/>
      <c r="Y250" s="115"/>
      <c r="Z250" s="115"/>
      <c r="AA250" s="115"/>
      <c r="AB250" s="115"/>
    </row>
    <row r="251" spans="1:28" x14ac:dyDescent="0.2">
      <c r="A251" s="115"/>
      <c r="B251" s="115"/>
      <c r="C251" s="115"/>
      <c r="D251" s="115"/>
      <c r="E251" s="115"/>
      <c r="F251" s="115"/>
      <c r="G251" s="115"/>
      <c r="H251" s="115"/>
      <c r="I251" s="115"/>
      <c r="J251" s="115"/>
      <c r="K251" s="115"/>
      <c r="L251" s="115"/>
      <c r="M251" s="115"/>
      <c r="N251" s="115"/>
      <c r="O251" s="115"/>
      <c r="P251" s="115"/>
      <c r="Q251" s="115"/>
      <c r="R251" s="115"/>
      <c r="S251" s="115"/>
      <c r="T251" s="115"/>
      <c r="U251" s="115"/>
      <c r="V251" s="115"/>
      <c r="W251" s="115"/>
      <c r="X251" s="115"/>
      <c r="Y251" s="115"/>
      <c r="Z251" s="115"/>
      <c r="AA251" s="115"/>
      <c r="AB251" s="115"/>
    </row>
    <row r="252" spans="1:28" x14ac:dyDescent="0.2">
      <c r="A252" s="115"/>
      <c r="B252" s="115"/>
      <c r="C252" s="115"/>
      <c r="D252" s="115"/>
      <c r="E252" s="115"/>
      <c r="F252" s="115"/>
      <c r="G252" s="115"/>
      <c r="H252" s="115"/>
      <c r="I252" s="115"/>
      <c r="J252" s="115"/>
      <c r="K252" s="115"/>
      <c r="L252" s="115"/>
      <c r="M252" s="115"/>
      <c r="N252" s="115"/>
      <c r="O252" s="115"/>
      <c r="P252" s="115"/>
      <c r="Q252" s="115"/>
      <c r="R252" s="115"/>
      <c r="S252" s="115"/>
      <c r="T252" s="115"/>
      <c r="U252" s="115"/>
      <c r="V252" s="115"/>
      <c r="W252" s="115"/>
      <c r="X252" s="115"/>
      <c r="Y252" s="115"/>
      <c r="Z252" s="115"/>
      <c r="AA252" s="115"/>
      <c r="AB252" s="115"/>
    </row>
    <row r="253" spans="1:28" x14ac:dyDescent="0.2">
      <c r="A253" s="115"/>
      <c r="B253" s="115"/>
      <c r="C253" s="115"/>
      <c r="D253" s="115"/>
      <c r="E253" s="115"/>
      <c r="F253" s="115"/>
      <c r="G253" s="115"/>
      <c r="H253" s="115"/>
      <c r="I253" s="115"/>
      <c r="J253" s="115"/>
      <c r="K253" s="115"/>
      <c r="L253" s="115"/>
      <c r="M253" s="115"/>
      <c r="N253" s="115"/>
      <c r="O253" s="115"/>
      <c r="P253" s="115"/>
      <c r="Q253" s="115"/>
      <c r="R253" s="115"/>
      <c r="S253" s="115"/>
      <c r="T253" s="115"/>
      <c r="U253" s="115"/>
      <c r="V253" s="115"/>
      <c r="W253" s="115"/>
      <c r="X253" s="115"/>
      <c r="Y253" s="115"/>
      <c r="Z253" s="115"/>
      <c r="AA253" s="115"/>
      <c r="AB253" s="115"/>
    </row>
    <row r="254" spans="1:28" x14ac:dyDescent="0.2">
      <c r="A254" s="115"/>
      <c r="B254" s="115"/>
      <c r="C254" s="115"/>
      <c r="D254" s="115"/>
      <c r="E254" s="115"/>
      <c r="F254" s="115"/>
      <c r="G254" s="115"/>
      <c r="H254" s="115"/>
      <c r="I254" s="115"/>
      <c r="J254" s="115"/>
      <c r="K254" s="115"/>
      <c r="L254" s="115"/>
      <c r="M254" s="115"/>
      <c r="N254" s="115"/>
      <c r="O254" s="115"/>
      <c r="P254" s="115"/>
      <c r="Q254" s="115"/>
      <c r="R254" s="115"/>
      <c r="S254" s="115"/>
      <c r="T254" s="115"/>
      <c r="U254" s="115"/>
      <c r="V254" s="115"/>
      <c r="W254" s="115"/>
      <c r="X254" s="115"/>
      <c r="Y254" s="115"/>
      <c r="Z254" s="115"/>
      <c r="AA254" s="115"/>
      <c r="AB254" s="115"/>
    </row>
    <row r="255" spans="1:28" x14ac:dyDescent="0.2">
      <c r="A255" s="115"/>
      <c r="B255" s="115"/>
      <c r="C255" s="115"/>
      <c r="D255" s="115"/>
      <c r="E255" s="115"/>
      <c r="F255" s="115"/>
      <c r="G255" s="115"/>
      <c r="H255" s="115"/>
      <c r="I255" s="115"/>
      <c r="J255" s="115"/>
      <c r="K255" s="115"/>
      <c r="L255" s="115"/>
      <c r="M255" s="115"/>
      <c r="N255" s="115"/>
      <c r="O255" s="115"/>
      <c r="P255" s="115"/>
      <c r="Q255" s="115"/>
      <c r="R255" s="115"/>
      <c r="S255" s="115"/>
      <c r="T255" s="115"/>
      <c r="U255" s="115"/>
      <c r="V255" s="115"/>
      <c r="W255" s="115"/>
      <c r="X255" s="115"/>
      <c r="Y255" s="115"/>
      <c r="Z255" s="115"/>
      <c r="AA255" s="115"/>
      <c r="AB255" s="115"/>
    </row>
    <row r="256" spans="1:28" x14ac:dyDescent="0.2">
      <c r="A256" s="115"/>
      <c r="B256" s="115"/>
      <c r="C256" s="115"/>
      <c r="D256" s="115"/>
      <c r="E256" s="115"/>
      <c r="F256" s="115"/>
      <c r="G256" s="115"/>
      <c r="H256" s="115"/>
      <c r="I256" s="115"/>
      <c r="J256" s="115"/>
      <c r="K256" s="115"/>
      <c r="L256" s="115"/>
      <c r="M256" s="115"/>
      <c r="N256" s="115"/>
      <c r="O256" s="115"/>
      <c r="P256" s="115"/>
      <c r="Q256" s="115"/>
      <c r="R256" s="115"/>
      <c r="S256" s="115"/>
      <c r="T256" s="115"/>
      <c r="U256" s="115"/>
      <c r="V256" s="115"/>
      <c r="W256" s="115"/>
      <c r="X256" s="115"/>
      <c r="Y256" s="115"/>
      <c r="Z256" s="115"/>
      <c r="AA256" s="115"/>
      <c r="AB256" s="115"/>
    </row>
    <row r="257" spans="1:28" x14ac:dyDescent="0.2">
      <c r="A257" s="115"/>
      <c r="B257" s="115"/>
      <c r="C257" s="115"/>
      <c r="D257" s="115"/>
      <c r="E257" s="115"/>
      <c r="F257" s="115"/>
      <c r="G257" s="115"/>
      <c r="H257" s="115"/>
      <c r="I257" s="115"/>
      <c r="J257" s="115"/>
      <c r="K257" s="115"/>
      <c r="L257" s="115"/>
      <c r="M257" s="115"/>
      <c r="N257" s="115"/>
      <c r="O257" s="115"/>
      <c r="P257" s="115"/>
      <c r="Q257" s="115"/>
      <c r="R257" s="115"/>
      <c r="S257" s="115"/>
      <c r="T257" s="115"/>
      <c r="U257" s="115"/>
      <c r="V257" s="115"/>
      <c r="W257" s="115"/>
      <c r="X257" s="115"/>
      <c r="Y257" s="115"/>
      <c r="Z257" s="115"/>
      <c r="AA257" s="115"/>
      <c r="AB257" s="115"/>
    </row>
    <row r="258" spans="1:28" x14ac:dyDescent="0.2">
      <c r="A258" s="115"/>
      <c r="B258" s="115"/>
      <c r="C258" s="115"/>
      <c r="D258" s="115"/>
      <c r="E258" s="115"/>
      <c r="F258" s="115"/>
      <c r="G258" s="115"/>
      <c r="H258" s="115"/>
      <c r="I258" s="115"/>
      <c r="J258" s="115"/>
      <c r="K258" s="115"/>
      <c r="L258" s="115"/>
      <c r="M258" s="115"/>
      <c r="N258" s="115"/>
      <c r="O258" s="115"/>
      <c r="P258" s="115"/>
      <c r="Q258" s="115"/>
      <c r="R258" s="115"/>
      <c r="S258" s="115"/>
      <c r="T258" s="115"/>
      <c r="U258" s="115"/>
      <c r="V258" s="115"/>
      <c r="W258" s="115"/>
      <c r="X258" s="115"/>
      <c r="Y258" s="115"/>
      <c r="Z258" s="115"/>
      <c r="AA258" s="115"/>
      <c r="AB258" s="115"/>
    </row>
    <row r="259" spans="1:28" x14ac:dyDescent="0.2">
      <c r="A259" s="115"/>
      <c r="B259" s="115"/>
      <c r="C259" s="115"/>
      <c r="D259" s="115"/>
      <c r="E259" s="115"/>
      <c r="F259" s="115"/>
      <c r="G259" s="115"/>
      <c r="H259" s="115"/>
      <c r="I259" s="115"/>
      <c r="J259" s="115"/>
      <c r="K259" s="115"/>
      <c r="L259" s="115"/>
      <c r="M259" s="115"/>
      <c r="N259" s="115"/>
      <c r="O259" s="115"/>
      <c r="P259" s="115"/>
      <c r="Q259" s="115"/>
      <c r="R259" s="115"/>
      <c r="S259" s="115"/>
      <c r="T259" s="115"/>
      <c r="U259" s="115"/>
      <c r="V259" s="115"/>
      <c r="W259" s="115"/>
      <c r="X259" s="115"/>
      <c r="Y259" s="115"/>
      <c r="Z259" s="115"/>
      <c r="AA259" s="115"/>
      <c r="AB259" s="115"/>
    </row>
    <row r="260" spans="1:28" x14ac:dyDescent="0.2">
      <c r="A260" s="115"/>
      <c r="B260" s="115"/>
      <c r="C260" s="115"/>
      <c r="D260" s="115"/>
      <c r="E260" s="115"/>
      <c r="F260" s="115"/>
      <c r="G260" s="115"/>
      <c r="H260" s="115"/>
      <c r="I260" s="115"/>
      <c r="J260" s="115"/>
      <c r="K260" s="115"/>
      <c r="L260" s="115"/>
      <c r="M260" s="115"/>
      <c r="N260" s="115"/>
      <c r="O260" s="115"/>
      <c r="P260" s="115"/>
      <c r="Q260" s="115"/>
      <c r="R260" s="115"/>
      <c r="S260" s="115"/>
      <c r="T260" s="115"/>
      <c r="U260" s="115"/>
      <c r="V260" s="115"/>
      <c r="W260" s="115"/>
      <c r="X260" s="115"/>
      <c r="Y260" s="115"/>
      <c r="Z260" s="115"/>
      <c r="AA260" s="115"/>
      <c r="AB260" s="115"/>
    </row>
    <row r="261" spans="1:28" x14ac:dyDescent="0.2">
      <c r="A261" s="115"/>
      <c r="B261" s="115"/>
      <c r="C261" s="115"/>
      <c r="D261" s="115"/>
      <c r="E261" s="115"/>
      <c r="F261" s="115"/>
      <c r="G261" s="115"/>
      <c r="H261" s="115"/>
      <c r="I261" s="115"/>
      <c r="J261" s="115"/>
      <c r="K261" s="115"/>
      <c r="L261" s="115"/>
      <c r="M261" s="115"/>
      <c r="N261" s="115"/>
      <c r="O261" s="115"/>
      <c r="P261" s="115"/>
      <c r="Q261" s="115"/>
      <c r="R261" s="115"/>
      <c r="S261" s="115"/>
      <c r="T261" s="115"/>
      <c r="U261" s="115"/>
      <c r="V261" s="115"/>
      <c r="W261" s="115"/>
      <c r="X261" s="115"/>
      <c r="Y261" s="115"/>
      <c r="Z261" s="115"/>
      <c r="AA261" s="115"/>
      <c r="AB261" s="115"/>
    </row>
    <row r="262" spans="1:28" x14ac:dyDescent="0.2">
      <c r="A262" s="115"/>
      <c r="B262" s="115"/>
      <c r="C262" s="115"/>
      <c r="D262" s="115"/>
      <c r="E262" s="115"/>
      <c r="F262" s="115"/>
      <c r="G262" s="115"/>
      <c r="H262" s="115"/>
      <c r="I262" s="115"/>
      <c r="J262" s="115"/>
      <c r="K262" s="115"/>
      <c r="L262" s="115"/>
      <c r="M262" s="115"/>
      <c r="N262" s="115"/>
      <c r="O262" s="115"/>
      <c r="P262" s="115"/>
      <c r="Q262" s="115"/>
      <c r="R262" s="115"/>
      <c r="S262" s="115"/>
      <c r="T262" s="115"/>
      <c r="U262" s="115"/>
      <c r="V262" s="115"/>
      <c r="W262" s="115"/>
      <c r="X262" s="115"/>
      <c r="Y262" s="115"/>
      <c r="Z262" s="115"/>
      <c r="AA262" s="115"/>
      <c r="AB262" s="115"/>
    </row>
    <row r="263" spans="1:28" x14ac:dyDescent="0.2">
      <c r="A263" s="115"/>
      <c r="B263" s="115"/>
      <c r="C263" s="115"/>
      <c r="D263" s="115"/>
      <c r="E263" s="115"/>
      <c r="F263" s="115"/>
      <c r="G263" s="115"/>
      <c r="H263" s="115"/>
      <c r="I263" s="115"/>
      <c r="J263" s="115"/>
      <c r="K263" s="115"/>
      <c r="L263" s="115"/>
      <c r="M263" s="115"/>
      <c r="N263" s="115"/>
      <c r="O263" s="115"/>
      <c r="P263" s="115"/>
      <c r="Q263" s="115"/>
      <c r="R263" s="115"/>
      <c r="S263" s="115"/>
      <c r="T263" s="115"/>
      <c r="U263" s="115"/>
      <c r="V263" s="115"/>
      <c r="W263" s="115"/>
      <c r="X263" s="115"/>
      <c r="Y263" s="115"/>
      <c r="Z263" s="115"/>
      <c r="AA263" s="115"/>
      <c r="AB263" s="115"/>
    </row>
    <row r="264" spans="1:28" x14ac:dyDescent="0.2">
      <c r="A264" s="115"/>
      <c r="B264" s="115"/>
      <c r="C264" s="115"/>
      <c r="D264" s="115"/>
      <c r="E264" s="115"/>
      <c r="F264" s="115"/>
      <c r="G264" s="115"/>
      <c r="H264" s="115"/>
      <c r="I264" s="115"/>
      <c r="J264" s="115"/>
      <c r="K264" s="115"/>
      <c r="L264" s="115"/>
      <c r="M264" s="115"/>
      <c r="N264" s="115"/>
      <c r="O264" s="115"/>
      <c r="P264" s="115"/>
      <c r="Q264" s="115"/>
      <c r="R264" s="115"/>
      <c r="S264" s="115"/>
      <c r="T264" s="115"/>
      <c r="U264" s="115"/>
      <c r="V264" s="115"/>
      <c r="W264" s="115"/>
      <c r="X264" s="115"/>
      <c r="Y264" s="115"/>
      <c r="Z264" s="115"/>
      <c r="AA264" s="115"/>
      <c r="AB264" s="115"/>
    </row>
    <row r="265" spans="1:28" x14ac:dyDescent="0.2">
      <c r="A265" s="115"/>
      <c r="B265" s="115"/>
      <c r="C265" s="115"/>
      <c r="D265" s="115"/>
      <c r="E265" s="115"/>
      <c r="F265" s="115"/>
      <c r="G265" s="115"/>
      <c r="H265" s="115"/>
      <c r="I265" s="115"/>
      <c r="J265" s="115"/>
      <c r="K265" s="115"/>
      <c r="L265" s="115"/>
      <c r="M265" s="115"/>
      <c r="N265" s="115"/>
      <c r="O265" s="115"/>
      <c r="P265" s="115"/>
      <c r="Q265" s="115"/>
      <c r="R265" s="115"/>
      <c r="S265" s="115"/>
      <c r="T265" s="115"/>
      <c r="U265" s="115"/>
      <c r="V265" s="115"/>
      <c r="W265" s="115"/>
      <c r="X265" s="115"/>
      <c r="Y265" s="115"/>
      <c r="Z265" s="115"/>
      <c r="AA265" s="115"/>
      <c r="AB265" s="115"/>
    </row>
    <row r="266" spans="1:28" x14ac:dyDescent="0.2">
      <c r="A266" s="115"/>
      <c r="B266" s="115"/>
      <c r="C266" s="115"/>
      <c r="D266" s="115"/>
      <c r="E266" s="115"/>
      <c r="F266" s="115"/>
      <c r="G266" s="115"/>
      <c r="H266" s="115"/>
      <c r="I266" s="115"/>
      <c r="J266" s="115"/>
      <c r="K266" s="115"/>
      <c r="L266" s="115"/>
      <c r="M266" s="115"/>
      <c r="N266" s="115"/>
      <c r="O266" s="115"/>
      <c r="P266" s="115"/>
      <c r="Q266" s="115"/>
      <c r="R266" s="115"/>
      <c r="S266" s="115"/>
      <c r="T266" s="115"/>
      <c r="U266" s="115"/>
      <c r="V266" s="115"/>
      <c r="W266" s="115"/>
      <c r="X266" s="115"/>
      <c r="Y266" s="115"/>
      <c r="Z266" s="115"/>
      <c r="AA266" s="115"/>
      <c r="AB266" s="115"/>
    </row>
    <row r="267" spans="1:28" x14ac:dyDescent="0.2">
      <c r="A267" s="115"/>
      <c r="B267" s="115"/>
      <c r="C267" s="115"/>
      <c r="D267" s="115"/>
      <c r="E267" s="115"/>
      <c r="F267" s="115"/>
      <c r="G267" s="115"/>
      <c r="H267" s="115"/>
      <c r="I267" s="115"/>
      <c r="J267" s="115"/>
      <c r="K267" s="115"/>
      <c r="L267" s="115"/>
      <c r="M267" s="115"/>
      <c r="N267" s="115"/>
      <c r="O267" s="115"/>
      <c r="P267" s="115"/>
      <c r="Q267" s="115"/>
      <c r="R267" s="115"/>
      <c r="S267" s="115"/>
      <c r="T267" s="115"/>
      <c r="U267" s="115"/>
      <c r="V267" s="115"/>
      <c r="W267" s="115"/>
      <c r="X267" s="115"/>
      <c r="Y267" s="115"/>
      <c r="Z267" s="115"/>
      <c r="AA267" s="115"/>
      <c r="AB267" s="115"/>
    </row>
    <row r="268" spans="1:28" x14ac:dyDescent="0.2">
      <c r="A268" s="115"/>
      <c r="B268" s="115"/>
      <c r="C268" s="115"/>
      <c r="D268" s="115"/>
      <c r="E268" s="115"/>
      <c r="F268" s="115"/>
      <c r="G268" s="115"/>
      <c r="H268" s="115"/>
      <c r="I268" s="115"/>
      <c r="J268" s="115"/>
      <c r="K268" s="115"/>
      <c r="L268" s="115"/>
      <c r="M268" s="115"/>
      <c r="N268" s="115"/>
      <c r="O268" s="115"/>
      <c r="P268" s="115"/>
      <c r="Q268" s="115"/>
      <c r="R268" s="115"/>
      <c r="S268" s="115"/>
      <c r="T268" s="115"/>
      <c r="U268" s="115"/>
      <c r="V268" s="115"/>
      <c r="W268" s="115"/>
      <c r="X268" s="115"/>
      <c r="Y268" s="115"/>
      <c r="Z268" s="115"/>
      <c r="AA268" s="115"/>
      <c r="AB268" s="115"/>
    </row>
    <row r="269" spans="1:28" x14ac:dyDescent="0.2">
      <c r="A269" s="115"/>
      <c r="B269" s="115"/>
      <c r="C269" s="115"/>
      <c r="D269" s="115"/>
      <c r="E269" s="115"/>
      <c r="F269" s="115"/>
      <c r="G269" s="115"/>
      <c r="H269" s="115"/>
      <c r="I269" s="115"/>
      <c r="J269" s="115"/>
      <c r="K269" s="115"/>
      <c r="L269" s="115"/>
      <c r="M269" s="115"/>
      <c r="N269" s="115"/>
      <c r="O269" s="115"/>
      <c r="P269" s="115"/>
      <c r="Q269" s="115"/>
      <c r="R269" s="115"/>
      <c r="S269" s="115"/>
      <c r="T269" s="115"/>
      <c r="U269" s="115"/>
      <c r="V269" s="115"/>
      <c r="W269" s="115"/>
      <c r="X269" s="115"/>
      <c r="Y269" s="115"/>
      <c r="Z269" s="115"/>
      <c r="AA269" s="115"/>
      <c r="AB269" s="115"/>
    </row>
    <row r="270" spans="1:28" x14ac:dyDescent="0.2">
      <c r="A270" s="115"/>
      <c r="B270" s="115"/>
      <c r="C270" s="115"/>
      <c r="D270" s="115"/>
      <c r="E270" s="115"/>
      <c r="F270" s="115"/>
      <c r="G270" s="115"/>
      <c r="H270" s="115"/>
      <c r="I270" s="115"/>
      <c r="J270" s="115"/>
      <c r="K270" s="115"/>
      <c r="L270" s="115"/>
      <c r="M270" s="115"/>
      <c r="N270" s="115"/>
      <c r="O270" s="115"/>
      <c r="P270" s="115"/>
      <c r="Q270" s="115"/>
      <c r="R270" s="115"/>
      <c r="S270" s="115"/>
      <c r="T270" s="115"/>
      <c r="U270" s="115"/>
      <c r="V270" s="115"/>
      <c r="W270" s="115"/>
      <c r="X270" s="115"/>
      <c r="Y270" s="115"/>
      <c r="Z270" s="115"/>
      <c r="AA270" s="115"/>
      <c r="AB270" s="115"/>
    </row>
    <row r="271" spans="1:28" x14ac:dyDescent="0.2">
      <c r="A271" s="115"/>
      <c r="B271" s="115"/>
      <c r="C271" s="115"/>
      <c r="D271" s="115"/>
      <c r="E271" s="115"/>
      <c r="F271" s="115"/>
      <c r="G271" s="115"/>
      <c r="H271" s="115"/>
      <c r="I271" s="115"/>
      <c r="J271" s="115"/>
      <c r="K271" s="115"/>
      <c r="L271" s="115"/>
      <c r="M271" s="115"/>
      <c r="N271" s="115"/>
      <c r="O271" s="115"/>
      <c r="P271" s="115"/>
      <c r="Q271" s="115"/>
      <c r="R271" s="115"/>
      <c r="S271" s="115"/>
      <c r="T271" s="115"/>
      <c r="U271" s="115"/>
      <c r="V271" s="115"/>
      <c r="W271" s="115"/>
      <c r="X271" s="115"/>
      <c r="Y271" s="115"/>
      <c r="Z271" s="115"/>
      <c r="AA271" s="115"/>
      <c r="AB271" s="115"/>
    </row>
    <row r="272" spans="1:28" x14ac:dyDescent="0.2">
      <c r="A272" s="115"/>
      <c r="B272" s="115"/>
      <c r="C272" s="115"/>
      <c r="D272" s="115"/>
      <c r="E272" s="115"/>
      <c r="F272" s="115"/>
      <c r="G272" s="115"/>
      <c r="H272" s="115"/>
      <c r="I272" s="115"/>
      <c r="J272" s="115"/>
      <c r="K272" s="115"/>
      <c r="L272" s="115"/>
      <c r="M272" s="115"/>
      <c r="N272" s="115"/>
      <c r="O272" s="115"/>
      <c r="P272" s="115"/>
      <c r="Q272" s="115"/>
      <c r="R272" s="115"/>
      <c r="S272" s="115"/>
      <c r="T272" s="115"/>
      <c r="U272" s="115"/>
      <c r="V272" s="115"/>
      <c r="W272" s="115"/>
      <c r="X272" s="115"/>
      <c r="Y272" s="115"/>
      <c r="Z272" s="115"/>
      <c r="AA272" s="115"/>
      <c r="AB272" s="115"/>
    </row>
    <row r="273" spans="1:28" x14ac:dyDescent="0.2">
      <c r="A273" s="115"/>
      <c r="B273" s="115"/>
      <c r="C273" s="115"/>
      <c r="D273" s="115"/>
      <c r="E273" s="115"/>
      <c r="F273" s="115"/>
      <c r="G273" s="115"/>
      <c r="H273" s="115"/>
      <c r="I273" s="115"/>
      <c r="J273" s="115"/>
      <c r="K273" s="115"/>
      <c r="L273" s="115"/>
      <c r="M273" s="115"/>
      <c r="N273" s="115"/>
      <c r="O273" s="115"/>
      <c r="P273" s="115"/>
      <c r="Q273" s="115"/>
      <c r="R273" s="115"/>
      <c r="S273" s="115"/>
      <c r="T273" s="115"/>
      <c r="U273" s="115"/>
      <c r="V273" s="115"/>
      <c r="W273" s="115"/>
      <c r="X273" s="115"/>
      <c r="Y273" s="115"/>
      <c r="Z273" s="115"/>
      <c r="AA273" s="115"/>
      <c r="AB273" s="115"/>
    </row>
    <row r="274" spans="1:28" x14ac:dyDescent="0.2">
      <c r="A274" s="115"/>
      <c r="B274" s="115"/>
      <c r="C274" s="115"/>
      <c r="D274" s="115"/>
      <c r="E274" s="115"/>
      <c r="F274" s="115"/>
      <c r="G274" s="115"/>
      <c r="H274" s="115"/>
      <c r="I274" s="115"/>
      <c r="J274" s="115"/>
      <c r="K274" s="115"/>
      <c r="L274" s="115"/>
      <c r="M274" s="115"/>
      <c r="N274" s="115"/>
      <c r="O274" s="115"/>
      <c r="P274" s="115"/>
      <c r="Q274" s="115"/>
      <c r="R274" s="115"/>
      <c r="S274" s="115"/>
      <c r="T274" s="115"/>
      <c r="U274" s="115"/>
      <c r="V274" s="115"/>
      <c r="W274" s="115"/>
      <c r="X274" s="115"/>
      <c r="Y274" s="115"/>
      <c r="Z274" s="115"/>
      <c r="AA274" s="115"/>
      <c r="AB274" s="115"/>
    </row>
    <row r="275" spans="1:28" x14ac:dyDescent="0.2">
      <c r="A275" s="115"/>
      <c r="B275" s="115"/>
      <c r="C275" s="115"/>
      <c r="D275" s="115"/>
      <c r="E275" s="115"/>
      <c r="F275" s="115"/>
      <c r="G275" s="115"/>
      <c r="H275" s="115"/>
      <c r="I275" s="115"/>
      <c r="J275" s="115"/>
      <c r="K275" s="115"/>
      <c r="L275" s="115"/>
      <c r="M275" s="115"/>
      <c r="N275" s="115"/>
      <c r="O275" s="115"/>
      <c r="P275" s="115"/>
      <c r="Q275" s="115"/>
      <c r="R275" s="115"/>
      <c r="S275" s="115"/>
      <c r="T275" s="115"/>
      <c r="U275" s="115"/>
      <c r="V275" s="115"/>
      <c r="W275" s="115"/>
      <c r="X275" s="115"/>
      <c r="Y275" s="115"/>
      <c r="Z275" s="115"/>
      <c r="AA275" s="115"/>
      <c r="AB275" s="115"/>
    </row>
    <row r="276" spans="1:28" x14ac:dyDescent="0.2">
      <c r="A276" s="115"/>
      <c r="B276" s="115"/>
      <c r="C276" s="115"/>
      <c r="D276" s="115"/>
      <c r="E276" s="115"/>
      <c r="F276" s="115"/>
      <c r="G276" s="115"/>
      <c r="H276" s="115"/>
      <c r="I276" s="115"/>
      <c r="J276" s="115"/>
      <c r="K276" s="115"/>
      <c r="L276" s="115"/>
      <c r="M276" s="115"/>
      <c r="N276" s="115"/>
      <c r="O276" s="115"/>
      <c r="P276" s="115"/>
      <c r="Q276" s="115"/>
      <c r="R276" s="115"/>
      <c r="S276" s="115"/>
      <c r="T276" s="115"/>
      <c r="U276" s="115"/>
      <c r="V276" s="115"/>
      <c r="W276" s="115"/>
      <c r="X276" s="115"/>
      <c r="Y276" s="115"/>
      <c r="Z276" s="115"/>
      <c r="AA276" s="115"/>
      <c r="AB276" s="115"/>
    </row>
    <row r="277" spans="1:28" x14ac:dyDescent="0.2">
      <c r="A277" s="115"/>
      <c r="B277" s="115"/>
      <c r="C277" s="115"/>
      <c r="D277" s="115"/>
      <c r="E277" s="115"/>
      <c r="F277" s="115"/>
      <c r="G277" s="115"/>
      <c r="H277" s="115"/>
      <c r="I277" s="115"/>
      <c r="J277" s="115"/>
      <c r="K277" s="115"/>
      <c r="L277" s="115"/>
      <c r="M277" s="115"/>
      <c r="N277" s="115"/>
      <c r="O277" s="115"/>
      <c r="P277" s="115"/>
      <c r="Q277" s="115"/>
      <c r="R277" s="115"/>
      <c r="S277" s="115"/>
      <c r="T277" s="115"/>
      <c r="U277" s="115"/>
      <c r="V277" s="115"/>
      <c r="W277" s="115"/>
      <c r="X277" s="115"/>
      <c r="Y277" s="115"/>
      <c r="Z277" s="115"/>
      <c r="AA277" s="115"/>
      <c r="AB277" s="115"/>
    </row>
    <row r="278" spans="1:28" x14ac:dyDescent="0.2">
      <c r="A278" s="115"/>
      <c r="B278" s="115"/>
      <c r="C278" s="115"/>
      <c r="D278" s="115"/>
      <c r="E278" s="115"/>
      <c r="F278" s="115"/>
      <c r="G278" s="115"/>
      <c r="H278" s="115"/>
      <c r="I278" s="115"/>
      <c r="J278" s="115"/>
      <c r="K278" s="115"/>
      <c r="L278" s="115"/>
      <c r="M278" s="115"/>
      <c r="N278" s="115"/>
      <c r="O278" s="115"/>
      <c r="P278" s="115"/>
      <c r="Q278" s="115"/>
      <c r="R278" s="115"/>
      <c r="S278" s="115"/>
      <c r="T278" s="115"/>
      <c r="U278" s="115"/>
      <c r="V278" s="115"/>
      <c r="W278" s="115"/>
      <c r="X278" s="115"/>
      <c r="Y278" s="115"/>
      <c r="Z278" s="115"/>
      <c r="AA278" s="115"/>
      <c r="AB278" s="115"/>
    </row>
    <row r="279" spans="1:28" x14ac:dyDescent="0.2">
      <c r="A279" s="115"/>
      <c r="B279" s="115"/>
      <c r="C279" s="115"/>
      <c r="D279" s="115"/>
      <c r="E279" s="115"/>
      <c r="F279" s="115"/>
      <c r="G279" s="115"/>
      <c r="H279" s="115"/>
      <c r="I279" s="115"/>
      <c r="J279" s="115"/>
      <c r="K279" s="115"/>
      <c r="L279" s="115"/>
      <c r="M279" s="115"/>
      <c r="N279" s="115"/>
      <c r="O279" s="115"/>
      <c r="P279" s="115"/>
      <c r="Q279" s="115"/>
      <c r="R279" s="115"/>
      <c r="S279" s="115"/>
      <c r="T279" s="115"/>
      <c r="U279" s="115"/>
      <c r="V279" s="115"/>
      <c r="W279" s="115"/>
      <c r="X279" s="115"/>
      <c r="Y279" s="115"/>
      <c r="Z279" s="115"/>
      <c r="AA279" s="115"/>
      <c r="AB279" s="115"/>
    </row>
    <row r="280" spans="1:28" x14ac:dyDescent="0.2">
      <c r="A280" s="115"/>
      <c r="B280" s="115"/>
      <c r="C280" s="115"/>
      <c r="D280" s="115"/>
      <c r="E280" s="115"/>
      <c r="F280" s="115"/>
      <c r="G280" s="115"/>
      <c r="H280" s="115"/>
      <c r="I280" s="115"/>
      <c r="J280" s="115"/>
      <c r="K280" s="115"/>
      <c r="L280" s="115"/>
      <c r="M280" s="115"/>
      <c r="N280" s="115"/>
      <c r="O280" s="115"/>
      <c r="P280" s="115"/>
      <c r="Q280" s="115"/>
      <c r="R280" s="115"/>
      <c r="S280" s="115"/>
      <c r="T280" s="115"/>
      <c r="U280" s="115"/>
      <c r="V280" s="115"/>
      <c r="W280" s="115"/>
      <c r="X280" s="115"/>
      <c r="Y280" s="115"/>
      <c r="Z280" s="115"/>
      <c r="AA280" s="115"/>
      <c r="AB280" s="115"/>
    </row>
    <row r="281" spans="1:28" x14ac:dyDescent="0.2">
      <c r="A281" s="115"/>
      <c r="B281" s="115"/>
      <c r="C281" s="115"/>
      <c r="D281" s="115"/>
      <c r="E281" s="115"/>
      <c r="F281" s="115"/>
      <c r="G281" s="115"/>
      <c r="H281" s="115"/>
      <c r="I281" s="115"/>
      <c r="J281" s="115"/>
      <c r="K281" s="115"/>
      <c r="L281" s="115"/>
      <c r="M281" s="115"/>
      <c r="N281" s="115"/>
      <c r="O281" s="115"/>
      <c r="P281" s="115"/>
      <c r="Q281" s="115"/>
      <c r="R281" s="115"/>
      <c r="S281" s="115"/>
      <c r="T281" s="115"/>
      <c r="U281" s="115"/>
      <c r="V281" s="115"/>
      <c r="W281" s="115"/>
      <c r="X281" s="115"/>
      <c r="Y281" s="115"/>
      <c r="Z281" s="115"/>
      <c r="AA281" s="115"/>
      <c r="AB281" s="115"/>
    </row>
    <row r="282" spans="1:28" x14ac:dyDescent="0.2">
      <c r="A282" s="115"/>
      <c r="B282" s="115"/>
      <c r="C282" s="115"/>
      <c r="D282" s="115"/>
      <c r="E282" s="115"/>
      <c r="F282" s="115"/>
      <c r="G282" s="115"/>
      <c r="H282" s="115"/>
      <c r="I282" s="115"/>
      <c r="J282" s="115"/>
      <c r="K282" s="115"/>
      <c r="L282" s="115"/>
      <c r="M282" s="115"/>
      <c r="N282" s="115"/>
      <c r="O282" s="115"/>
      <c r="P282" s="115"/>
      <c r="Q282" s="115"/>
      <c r="R282" s="115"/>
      <c r="S282" s="115"/>
      <c r="T282" s="115"/>
      <c r="U282" s="115"/>
      <c r="V282" s="115"/>
      <c r="W282" s="115"/>
      <c r="X282" s="115"/>
      <c r="Y282" s="115"/>
      <c r="Z282" s="115"/>
      <c r="AA282" s="115"/>
      <c r="AB282" s="115"/>
    </row>
    <row r="283" spans="1:28" x14ac:dyDescent="0.2">
      <c r="A283" s="115"/>
      <c r="B283" s="115"/>
      <c r="C283" s="115"/>
      <c r="D283" s="115"/>
      <c r="E283" s="115"/>
      <c r="F283" s="115"/>
      <c r="G283" s="115"/>
      <c r="H283" s="115"/>
      <c r="I283" s="115"/>
      <c r="J283" s="115"/>
      <c r="K283" s="115"/>
      <c r="L283" s="115"/>
      <c r="M283" s="115"/>
      <c r="N283" s="115"/>
      <c r="O283" s="115"/>
      <c r="P283" s="115"/>
      <c r="Q283" s="115"/>
      <c r="R283" s="115"/>
      <c r="S283" s="115"/>
      <c r="T283" s="115"/>
      <c r="U283" s="115"/>
      <c r="V283" s="115"/>
      <c r="W283" s="115"/>
      <c r="X283" s="115"/>
      <c r="Y283" s="115"/>
      <c r="Z283" s="115"/>
      <c r="AA283" s="115"/>
      <c r="AB283" s="115"/>
    </row>
    <row r="284" spans="1:28" x14ac:dyDescent="0.2">
      <c r="A284" s="115"/>
      <c r="B284" s="115"/>
      <c r="C284" s="115"/>
      <c r="D284" s="115"/>
      <c r="E284" s="115"/>
      <c r="F284" s="115"/>
      <c r="G284" s="115"/>
      <c r="H284" s="115"/>
      <c r="I284" s="115"/>
      <c r="J284" s="115"/>
      <c r="K284" s="115"/>
      <c r="L284" s="115"/>
      <c r="M284" s="115"/>
      <c r="N284" s="115"/>
      <c r="O284" s="115"/>
      <c r="P284" s="115"/>
      <c r="Q284" s="115"/>
      <c r="R284" s="115"/>
      <c r="S284" s="115"/>
      <c r="T284" s="115"/>
      <c r="U284" s="115"/>
      <c r="V284" s="115"/>
      <c r="W284" s="115"/>
      <c r="X284" s="115"/>
      <c r="Y284" s="115"/>
      <c r="Z284" s="115"/>
      <c r="AA284" s="115"/>
      <c r="AB284" s="115"/>
    </row>
    <row r="285" spans="1:28" x14ac:dyDescent="0.2">
      <c r="A285" s="115"/>
      <c r="B285" s="115"/>
      <c r="C285" s="115"/>
      <c r="D285" s="115"/>
      <c r="E285" s="115"/>
      <c r="F285" s="115"/>
      <c r="G285" s="115"/>
      <c r="H285" s="115"/>
      <c r="I285" s="115"/>
      <c r="J285" s="115"/>
      <c r="K285" s="115"/>
      <c r="L285" s="115"/>
      <c r="M285" s="115"/>
      <c r="N285" s="115"/>
      <c r="O285" s="115"/>
      <c r="P285" s="115"/>
      <c r="Q285" s="115"/>
      <c r="R285" s="115"/>
      <c r="S285" s="115"/>
      <c r="T285" s="115"/>
      <c r="U285" s="115"/>
      <c r="V285" s="115"/>
      <c r="W285" s="115"/>
      <c r="X285" s="115"/>
      <c r="Y285" s="115"/>
      <c r="Z285" s="115"/>
      <c r="AA285" s="115"/>
      <c r="AB285" s="115"/>
    </row>
    <row r="286" spans="1:28" x14ac:dyDescent="0.2">
      <c r="A286" s="115"/>
      <c r="B286" s="115"/>
      <c r="C286" s="115"/>
      <c r="D286" s="115"/>
      <c r="E286" s="115"/>
      <c r="F286" s="115"/>
      <c r="G286" s="115"/>
      <c r="H286" s="115"/>
      <c r="I286" s="115"/>
      <c r="J286" s="115"/>
      <c r="K286" s="115"/>
      <c r="L286" s="115"/>
      <c r="M286" s="115"/>
      <c r="N286" s="115"/>
      <c r="O286" s="115"/>
      <c r="P286" s="115"/>
      <c r="Q286" s="115"/>
      <c r="R286" s="115"/>
      <c r="S286" s="115"/>
      <c r="T286" s="115"/>
      <c r="U286" s="115"/>
      <c r="V286" s="115"/>
      <c r="W286" s="115"/>
      <c r="X286" s="115"/>
      <c r="Y286" s="115"/>
      <c r="Z286" s="115"/>
      <c r="AA286" s="115"/>
      <c r="AB286" s="115"/>
    </row>
    <row r="287" spans="1:28" x14ac:dyDescent="0.2">
      <c r="A287" s="115"/>
      <c r="B287" s="115"/>
      <c r="C287" s="115"/>
      <c r="D287" s="115"/>
      <c r="E287" s="115"/>
      <c r="F287" s="115"/>
      <c r="G287" s="115"/>
      <c r="H287" s="115"/>
      <c r="I287" s="115"/>
      <c r="J287" s="115"/>
      <c r="K287" s="115"/>
      <c r="L287" s="115"/>
      <c r="M287" s="115"/>
      <c r="N287" s="115"/>
      <c r="O287" s="115"/>
      <c r="P287" s="115"/>
      <c r="Q287" s="115"/>
      <c r="R287" s="115"/>
      <c r="S287" s="115"/>
      <c r="T287" s="115"/>
      <c r="U287" s="115"/>
      <c r="V287" s="115"/>
      <c r="W287" s="115"/>
      <c r="X287" s="115"/>
      <c r="Y287" s="115"/>
      <c r="Z287" s="115"/>
      <c r="AA287" s="115"/>
      <c r="AB287" s="115"/>
    </row>
    <row r="288" spans="1:28" x14ac:dyDescent="0.2">
      <c r="A288" s="115"/>
      <c r="B288" s="115"/>
      <c r="C288" s="115"/>
      <c r="D288" s="115"/>
      <c r="E288" s="115"/>
      <c r="F288" s="115"/>
      <c r="G288" s="115"/>
      <c r="H288" s="115"/>
      <c r="I288" s="115"/>
      <c r="J288" s="115"/>
      <c r="K288" s="115"/>
      <c r="L288" s="115"/>
      <c r="M288" s="115"/>
      <c r="N288" s="115"/>
      <c r="O288" s="115"/>
      <c r="P288" s="115"/>
      <c r="Q288" s="115"/>
      <c r="R288" s="115"/>
      <c r="S288" s="115"/>
      <c r="T288" s="115"/>
      <c r="U288" s="115"/>
      <c r="V288" s="115"/>
      <c r="W288" s="115"/>
      <c r="X288" s="115"/>
      <c r="Y288" s="115"/>
      <c r="Z288" s="115"/>
      <c r="AA288" s="115"/>
      <c r="AB288" s="115"/>
    </row>
    <row r="289" spans="1:28" x14ac:dyDescent="0.2">
      <c r="A289" s="115"/>
      <c r="B289" s="115"/>
      <c r="C289" s="115"/>
      <c r="D289" s="115"/>
      <c r="E289" s="115"/>
      <c r="F289" s="115"/>
      <c r="G289" s="115"/>
      <c r="H289" s="115"/>
      <c r="I289" s="115"/>
      <c r="J289" s="115"/>
      <c r="K289" s="115"/>
      <c r="L289" s="115"/>
      <c r="M289" s="115"/>
      <c r="N289" s="115"/>
      <c r="O289" s="115"/>
      <c r="P289" s="115"/>
      <c r="Q289" s="115"/>
      <c r="R289" s="115"/>
      <c r="S289" s="115"/>
      <c r="T289" s="115"/>
      <c r="U289" s="115"/>
      <c r="V289" s="115"/>
      <c r="W289" s="115"/>
      <c r="X289" s="115"/>
      <c r="Y289" s="115"/>
      <c r="Z289" s="115"/>
      <c r="AA289" s="115"/>
      <c r="AB289" s="115"/>
    </row>
    <row r="290" spans="1:28" x14ac:dyDescent="0.2">
      <c r="A290" s="115"/>
      <c r="B290" s="115"/>
      <c r="C290" s="115"/>
      <c r="D290" s="115"/>
      <c r="E290" s="115"/>
      <c r="F290" s="115"/>
      <c r="G290" s="115"/>
      <c r="H290" s="115"/>
      <c r="I290" s="115"/>
      <c r="J290" s="115"/>
      <c r="K290" s="115"/>
      <c r="L290" s="115"/>
      <c r="M290" s="115"/>
      <c r="N290" s="115"/>
      <c r="O290" s="115"/>
      <c r="P290" s="115"/>
      <c r="Q290" s="115"/>
      <c r="R290" s="115"/>
      <c r="S290" s="115"/>
      <c r="T290" s="115"/>
      <c r="U290" s="115"/>
      <c r="V290" s="115"/>
      <c r="W290" s="115"/>
      <c r="X290" s="115"/>
      <c r="Y290" s="115"/>
      <c r="Z290" s="115"/>
      <c r="AA290" s="115"/>
      <c r="AB290" s="115"/>
    </row>
    <row r="291" spans="1:28" x14ac:dyDescent="0.2">
      <c r="A291" s="115"/>
      <c r="B291" s="115"/>
      <c r="C291" s="115"/>
      <c r="D291" s="115"/>
      <c r="E291" s="115"/>
      <c r="F291" s="115"/>
      <c r="G291" s="115"/>
      <c r="H291" s="115"/>
      <c r="I291" s="115"/>
      <c r="J291" s="115"/>
      <c r="K291" s="115"/>
      <c r="L291" s="115"/>
      <c r="M291" s="115"/>
      <c r="N291" s="115"/>
      <c r="O291" s="115"/>
      <c r="P291" s="115"/>
      <c r="Q291" s="115"/>
      <c r="R291" s="115"/>
      <c r="S291" s="115"/>
      <c r="T291" s="115"/>
      <c r="U291" s="115"/>
      <c r="V291" s="115"/>
      <c r="W291" s="115"/>
      <c r="X291" s="115"/>
      <c r="Y291" s="115"/>
      <c r="Z291" s="115"/>
      <c r="AA291" s="115"/>
      <c r="AB291" s="115"/>
    </row>
    <row r="292" spans="1:28" x14ac:dyDescent="0.2">
      <c r="A292" s="115"/>
      <c r="B292" s="115"/>
      <c r="C292" s="115"/>
      <c r="D292" s="115"/>
      <c r="E292" s="115"/>
      <c r="F292" s="115"/>
      <c r="G292" s="115"/>
      <c r="H292" s="115"/>
      <c r="I292" s="115"/>
      <c r="J292" s="115"/>
      <c r="K292" s="115"/>
      <c r="L292" s="115"/>
      <c r="M292" s="115"/>
      <c r="N292" s="115"/>
      <c r="O292" s="115"/>
      <c r="P292" s="115"/>
      <c r="Q292" s="115"/>
      <c r="R292" s="115"/>
      <c r="S292" s="115"/>
      <c r="T292" s="115"/>
      <c r="U292" s="115"/>
      <c r="V292" s="115"/>
      <c r="W292" s="115"/>
      <c r="X292" s="115"/>
      <c r="Y292" s="115"/>
      <c r="Z292" s="115"/>
      <c r="AA292" s="115"/>
      <c r="AB292" s="115"/>
    </row>
    <row r="293" spans="1:28" x14ac:dyDescent="0.2">
      <c r="A293" s="115"/>
      <c r="B293" s="115"/>
      <c r="C293" s="115"/>
      <c r="D293" s="115"/>
      <c r="E293" s="115"/>
      <c r="F293" s="115"/>
      <c r="G293" s="115"/>
      <c r="H293" s="115"/>
      <c r="I293" s="115"/>
      <c r="J293" s="115"/>
      <c r="K293" s="115"/>
      <c r="L293" s="115"/>
      <c r="M293" s="115"/>
      <c r="N293" s="115"/>
      <c r="O293" s="115"/>
      <c r="P293" s="115"/>
      <c r="Q293" s="115"/>
      <c r="R293" s="115"/>
      <c r="S293" s="115"/>
      <c r="T293" s="115"/>
      <c r="U293" s="115"/>
      <c r="V293" s="115"/>
      <c r="W293" s="115"/>
      <c r="X293" s="115"/>
      <c r="Y293" s="115"/>
      <c r="Z293" s="115"/>
      <c r="AA293" s="115"/>
      <c r="AB293" s="115"/>
    </row>
    <row r="294" spans="1:28" x14ac:dyDescent="0.2">
      <c r="A294" s="115"/>
      <c r="B294" s="115"/>
      <c r="C294" s="115"/>
      <c r="D294" s="115"/>
      <c r="E294" s="115"/>
      <c r="F294" s="115"/>
      <c r="G294" s="115"/>
      <c r="H294" s="115"/>
      <c r="I294" s="115"/>
      <c r="J294" s="115"/>
      <c r="K294" s="115"/>
      <c r="L294" s="115"/>
      <c r="M294" s="115"/>
      <c r="N294" s="115"/>
      <c r="O294" s="115"/>
      <c r="P294" s="115"/>
      <c r="Q294" s="115"/>
      <c r="R294" s="115"/>
      <c r="S294" s="115"/>
      <c r="T294" s="115"/>
      <c r="U294" s="115"/>
      <c r="V294" s="115"/>
      <c r="W294" s="115"/>
      <c r="X294" s="115"/>
      <c r="Y294" s="115"/>
      <c r="Z294" s="115"/>
      <c r="AA294" s="115"/>
      <c r="AB294" s="115"/>
    </row>
    <row r="295" spans="1:28" x14ac:dyDescent="0.2">
      <c r="A295" s="115"/>
      <c r="B295" s="115"/>
      <c r="C295" s="115"/>
      <c r="D295" s="115"/>
      <c r="E295" s="115"/>
      <c r="F295" s="115"/>
      <c r="G295" s="115"/>
      <c r="H295" s="115"/>
      <c r="I295" s="115"/>
      <c r="J295" s="115"/>
      <c r="K295" s="115"/>
      <c r="L295" s="115"/>
      <c r="M295" s="115"/>
      <c r="N295" s="115"/>
      <c r="O295" s="115"/>
      <c r="P295" s="115"/>
      <c r="Q295" s="115"/>
      <c r="R295" s="115"/>
      <c r="S295" s="115"/>
      <c r="T295" s="115"/>
      <c r="U295" s="115"/>
      <c r="V295" s="115"/>
      <c r="W295" s="115"/>
      <c r="X295" s="115"/>
      <c r="Y295" s="115"/>
      <c r="Z295" s="115"/>
      <c r="AA295" s="115"/>
      <c r="AB295" s="115"/>
    </row>
    <row r="296" spans="1:28" x14ac:dyDescent="0.2">
      <c r="A296" s="115"/>
      <c r="B296" s="115"/>
      <c r="C296" s="115"/>
      <c r="D296" s="115"/>
      <c r="E296" s="115"/>
      <c r="F296" s="115"/>
      <c r="G296" s="115"/>
      <c r="H296" s="115"/>
      <c r="I296" s="115"/>
      <c r="J296" s="115"/>
      <c r="K296" s="115"/>
      <c r="L296" s="115"/>
      <c r="M296" s="115"/>
      <c r="N296" s="115"/>
      <c r="O296" s="115"/>
      <c r="P296" s="115"/>
      <c r="Q296" s="115"/>
      <c r="R296" s="115"/>
      <c r="S296" s="115"/>
      <c r="T296" s="115"/>
      <c r="U296" s="115"/>
      <c r="V296" s="115"/>
      <c r="W296" s="115"/>
      <c r="X296" s="115"/>
      <c r="Y296" s="115"/>
      <c r="Z296" s="115"/>
      <c r="AA296" s="115"/>
      <c r="AB296" s="115"/>
    </row>
    <row r="297" spans="1:28" x14ac:dyDescent="0.2">
      <c r="A297" s="115"/>
      <c r="B297" s="115"/>
      <c r="C297" s="115"/>
      <c r="D297" s="115"/>
      <c r="E297" s="115"/>
      <c r="F297" s="115"/>
      <c r="G297" s="115"/>
      <c r="H297" s="115"/>
      <c r="I297" s="115"/>
      <c r="J297" s="115"/>
      <c r="K297" s="115"/>
      <c r="L297" s="115"/>
      <c r="M297" s="115"/>
      <c r="N297" s="115"/>
      <c r="O297" s="115"/>
      <c r="P297" s="115"/>
      <c r="Q297" s="115"/>
      <c r="R297" s="115"/>
      <c r="S297" s="115"/>
      <c r="T297" s="115"/>
      <c r="U297" s="115"/>
      <c r="V297" s="115"/>
      <c r="W297" s="115"/>
      <c r="X297" s="115"/>
      <c r="Y297" s="115"/>
      <c r="Z297" s="115"/>
      <c r="AA297" s="115"/>
      <c r="AB297" s="115"/>
    </row>
    <row r="298" spans="1:28" x14ac:dyDescent="0.2">
      <c r="A298" s="115"/>
      <c r="B298" s="115"/>
      <c r="C298" s="115"/>
      <c r="D298" s="115"/>
      <c r="E298" s="115"/>
      <c r="F298" s="115"/>
      <c r="G298" s="115"/>
      <c r="H298" s="115"/>
      <c r="I298" s="115"/>
      <c r="J298" s="115"/>
      <c r="K298" s="115"/>
      <c r="L298" s="115"/>
      <c r="M298" s="115"/>
      <c r="N298" s="115"/>
      <c r="O298" s="115"/>
      <c r="P298" s="115"/>
      <c r="Q298" s="115"/>
      <c r="R298" s="115"/>
      <c r="S298" s="115"/>
      <c r="T298" s="115"/>
      <c r="U298" s="115"/>
      <c r="V298" s="115"/>
      <c r="W298" s="115"/>
      <c r="X298" s="115"/>
      <c r="Y298" s="115"/>
      <c r="Z298" s="115"/>
      <c r="AA298" s="115"/>
      <c r="AB298" s="115"/>
    </row>
    <row r="299" spans="1:28" x14ac:dyDescent="0.2">
      <c r="A299" s="115"/>
      <c r="B299" s="115"/>
      <c r="C299" s="115"/>
      <c r="D299" s="115"/>
      <c r="E299" s="115"/>
      <c r="F299" s="115"/>
      <c r="G299" s="115"/>
      <c r="H299" s="115"/>
      <c r="I299" s="115"/>
      <c r="J299" s="115"/>
      <c r="K299" s="115"/>
      <c r="L299" s="115"/>
      <c r="M299" s="115"/>
      <c r="N299" s="115"/>
      <c r="O299" s="115"/>
      <c r="P299" s="115"/>
      <c r="Q299" s="115"/>
      <c r="R299" s="115"/>
      <c r="S299" s="115"/>
      <c r="T299" s="115"/>
      <c r="U299" s="115"/>
      <c r="V299" s="115"/>
      <c r="W299" s="115"/>
      <c r="X299" s="115"/>
      <c r="Y299" s="115"/>
      <c r="Z299" s="115"/>
      <c r="AA299" s="115"/>
      <c r="AB299" s="115"/>
    </row>
    <row r="300" spans="1:28" x14ac:dyDescent="0.2">
      <c r="A300" s="115"/>
      <c r="B300" s="115"/>
      <c r="C300" s="115"/>
      <c r="D300" s="115"/>
      <c r="E300" s="115"/>
      <c r="F300" s="115"/>
      <c r="G300" s="115"/>
      <c r="H300" s="115"/>
      <c r="I300" s="115"/>
      <c r="J300" s="115"/>
      <c r="K300" s="115"/>
      <c r="L300" s="115"/>
      <c r="M300" s="115"/>
      <c r="N300" s="115"/>
      <c r="O300" s="115"/>
      <c r="P300" s="115"/>
      <c r="Q300" s="115"/>
      <c r="R300" s="115"/>
      <c r="S300" s="115"/>
      <c r="T300" s="115"/>
      <c r="U300" s="115"/>
      <c r="V300" s="115"/>
      <c r="W300" s="115"/>
      <c r="X300" s="115"/>
      <c r="Y300" s="115"/>
      <c r="Z300" s="115"/>
      <c r="AA300" s="115"/>
      <c r="AB300" s="115"/>
    </row>
    <row r="301" spans="1:28" x14ac:dyDescent="0.2">
      <c r="A301" s="115"/>
      <c r="B301" s="115"/>
      <c r="C301" s="115"/>
      <c r="D301" s="115"/>
      <c r="E301" s="115"/>
      <c r="F301" s="115"/>
      <c r="G301" s="115"/>
      <c r="H301" s="115"/>
      <c r="I301" s="115"/>
      <c r="J301" s="115"/>
      <c r="K301" s="115"/>
      <c r="L301" s="115"/>
      <c r="M301" s="115"/>
      <c r="N301" s="115"/>
      <c r="O301" s="115"/>
      <c r="P301" s="115"/>
      <c r="Q301" s="115"/>
      <c r="R301" s="115"/>
      <c r="S301" s="115"/>
      <c r="T301" s="115"/>
      <c r="U301" s="115"/>
      <c r="V301" s="115"/>
      <c r="W301" s="115"/>
      <c r="X301" s="115"/>
      <c r="Y301" s="115"/>
      <c r="Z301" s="115"/>
      <c r="AA301" s="115"/>
      <c r="AB301" s="115"/>
    </row>
    <row r="302" spans="1:28" x14ac:dyDescent="0.2">
      <c r="A302" s="115"/>
      <c r="B302" s="115"/>
      <c r="C302" s="115"/>
      <c r="D302" s="115"/>
      <c r="E302" s="115"/>
      <c r="F302" s="115"/>
      <c r="G302" s="115"/>
      <c r="H302" s="115"/>
      <c r="I302" s="115"/>
      <c r="J302" s="115"/>
      <c r="K302" s="115"/>
      <c r="L302" s="115"/>
      <c r="M302" s="115"/>
      <c r="N302" s="115"/>
      <c r="O302" s="115"/>
      <c r="P302" s="115"/>
      <c r="Q302" s="115"/>
      <c r="R302" s="115"/>
      <c r="S302" s="115"/>
      <c r="T302" s="115"/>
      <c r="U302" s="115"/>
      <c r="V302" s="115"/>
      <c r="W302" s="115"/>
      <c r="X302" s="115"/>
      <c r="Y302" s="115"/>
      <c r="Z302" s="115"/>
      <c r="AA302" s="115"/>
      <c r="AB302" s="115"/>
    </row>
    <row r="303" spans="1:28" x14ac:dyDescent="0.2">
      <c r="A303" s="115"/>
      <c r="B303" s="115"/>
      <c r="C303" s="115"/>
      <c r="D303" s="115"/>
      <c r="E303" s="115"/>
      <c r="F303" s="115"/>
      <c r="G303" s="115"/>
      <c r="H303" s="115"/>
      <c r="I303" s="115"/>
      <c r="J303" s="115"/>
      <c r="K303" s="115"/>
      <c r="L303" s="115"/>
      <c r="M303" s="115"/>
      <c r="N303" s="115"/>
      <c r="O303" s="115"/>
      <c r="P303" s="115"/>
      <c r="Q303" s="115"/>
      <c r="R303" s="115"/>
      <c r="S303" s="115"/>
      <c r="T303" s="115"/>
      <c r="U303" s="115"/>
      <c r="V303" s="115"/>
      <c r="W303" s="115"/>
      <c r="X303" s="115"/>
      <c r="Y303" s="115"/>
      <c r="Z303" s="115"/>
      <c r="AA303" s="115"/>
      <c r="AB303" s="115"/>
    </row>
    <row r="304" spans="1:28" x14ac:dyDescent="0.2">
      <c r="A304" s="115"/>
      <c r="B304" s="115"/>
      <c r="C304" s="115"/>
      <c r="D304" s="115"/>
      <c r="E304" s="115"/>
      <c r="F304" s="115"/>
      <c r="G304" s="115"/>
      <c r="H304" s="115"/>
      <c r="I304" s="115"/>
      <c r="J304" s="115"/>
      <c r="K304" s="115"/>
      <c r="L304" s="115"/>
      <c r="M304" s="115"/>
      <c r="N304" s="115"/>
      <c r="O304" s="115"/>
      <c r="P304" s="115"/>
      <c r="Q304" s="115"/>
      <c r="R304" s="115"/>
      <c r="S304" s="115"/>
      <c r="T304" s="115"/>
      <c r="U304" s="115"/>
      <c r="V304" s="115"/>
      <c r="W304" s="115"/>
      <c r="X304" s="115"/>
      <c r="Y304" s="115"/>
      <c r="Z304" s="115"/>
      <c r="AA304" s="115"/>
      <c r="AB304" s="115"/>
    </row>
    <row r="305" spans="1:28" x14ac:dyDescent="0.2">
      <c r="A305" s="115"/>
      <c r="B305" s="115"/>
      <c r="C305" s="115"/>
      <c r="D305" s="115"/>
      <c r="E305" s="115"/>
      <c r="F305" s="115"/>
      <c r="G305" s="115"/>
      <c r="H305" s="115"/>
      <c r="I305" s="115"/>
      <c r="J305" s="115"/>
      <c r="K305" s="115"/>
      <c r="L305" s="115"/>
      <c r="M305" s="115"/>
      <c r="N305" s="115"/>
      <c r="O305" s="115"/>
      <c r="P305" s="115"/>
      <c r="Q305" s="115"/>
      <c r="R305" s="115"/>
      <c r="S305" s="115"/>
      <c r="T305" s="115"/>
      <c r="U305" s="115"/>
      <c r="V305" s="115"/>
      <c r="W305" s="115"/>
      <c r="X305" s="115"/>
      <c r="Y305" s="115"/>
      <c r="Z305" s="115"/>
      <c r="AA305" s="115"/>
      <c r="AB305" s="115"/>
    </row>
    <row r="306" spans="1:28" x14ac:dyDescent="0.2">
      <c r="A306" s="115"/>
      <c r="B306" s="115"/>
      <c r="C306" s="115"/>
      <c r="D306" s="115"/>
      <c r="E306" s="115"/>
      <c r="F306" s="115"/>
      <c r="G306" s="115"/>
      <c r="H306" s="115"/>
      <c r="I306" s="115"/>
      <c r="J306" s="115"/>
      <c r="K306" s="115"/>
      <c r="L306" s="115"/>
      <c r="M306" s="115"/>
      <c r="N306" s="115"/>
      <c r="O306" s="115"/>
      <c r="P306" s="115"/>
      <c r="Q306" s="115"/>
      <c r="R306" s="115"/>
      <c r="S306" s="115"/>
      <c r="T306" s="115"/>
      <c r="U306" s="115"/>
      <c r="V306" s="115"/>
      <c r="W306" s="115"/>
      <c r="X306" s="115"/>
      <c r="Y306" s="115"/>
      <c r="Z306" s="115"/>
      <c r="AA306" s="115"/>
      <c r="AB306" s="115"/>
    </row>
    <row r="307" spans="1:28" x14ac:dyDescent="0.2">
      <c r="A307" s="115"/>
      <c r="B307" s="115"/>
      <c r="C307" s="115"/>
      <c r="D307" s="115"/>
      <c r="E307" s="115"/>
      <c r="F307" s="115"/>
      <c r="G307" s="115"/>
      <c r="H307" s="115"/>
      <c r="I307" s="115"/>
      <c r="J307" s="115"/>
      <c r="K307" s="115"/>
      <c r="L307" s="115"/>
      <c r="M307" s="115"/>
      <c r="N307" s="115"/>
      <c r="O307" s="115"/>
      <c r="P307" s="115"/>
      <c r="Q307" s="115"/>
      <c r="R307" s="115"/>
      <c r="S307" s="115"/>
      <c r="T307" s="115"/>
      <c r="U307" s="115"/>
      <c r="V307" s="115"/>
      <c r="W307" s="115"/>
      <c r="X307" s="115"/>
      <c r="Y307" s="115"/>
      <c r="Z307" s="115"/>
      <c r="AA307" s="115"/>
      <c r="AB307" s="115"/>
    </row>
    <row r="308" spans="1:28" x14ac:dyDescent="0.2">
      <c r="A308" s="115"/>
      <c r="B308" s="115"/>
      <c r="C308" s="115"/>
      <c r="D308" s="115"/>
      <c r="E308" s="115"/>
      <c r="F308" s="115"/>
      <c r="G308" s="115"/>
      <c r="H308" s="115"/>
      <c r="I308" s="115"/>
      <c r="J308" s="115"/>
      <c r="K308" s="115"/>
      <c r="L308" s="115"/>
      <c r="M308" s="115"/>
      <c r="N308" s="115"/>
      <c r="O308" s="115"/>
      <c r="P308" s="115"/>
      <c r="Q308" s="115"/>
      <c r="R308" s="115"/>
      <c r="S308" s="115"/>
      <c r="T308" s="115"/>
      <c r="U308" s="115"/>
      <c r="V308" s="115"/>
      <c r="W308" s="115"/>
      <c r="X308" s="115"/>
      <c r="Y308" s="115"/>
      <c r="Z308" s="115"/>
      <c r="AA308" s="115"/>
      <c r="AB308" s="115"/>
    </row>
    <row r="309" spans="1:28" x14ac:dyDescent="0.2">
      <c r="A309" s="115"/>
      <c r="B309" s="115"/>
      <c r="C309" s="115"/>
      <c r="D309" s="115"/>
      <c r="E309" s="115"/>
      <c r="F309" s="115"/>
      <c r="G309" s="115"/>
      <c r="H309" s="115"/>
      <c r="I309" s="115"/>
      <c r="J309" s="115"/>
      <c r="K309" s="115"/>
      <c r="L309" s="115"/>
      <c r="M309" s="115"/>
      <c r="N309" s="115"/>
      <c r="O309" s="115"/>
      <c r="P309" s="115"/>
      <c r="Q309" s="115"/>
      <c r="R309" s="115"/>
      <c r="S309" s="115"/>
      <c r="T309" s="115"/>
      <c r="U309" s="115"/>
      <c r="V309" s="115"/>
      <c r="W309" s="115"/>
      <c r="X309" s="115"/>
      <c r="Y309" s="115"/>
      <c r="Z309" s="115"/>
      <c r="AA309" s="115"/>
      <c r="AB309" s="115"/>
    </row>
    <row r="310" spans="1:28" x14ac:dyDescent="0.2">
      <c r="A310" s="115"/>
      <c r="B310" s="115"/>
      <c r="C310" s="115"/>
      <c r="D310" s="115"/>
      <c r="E310" s="115"/>
      <c r="F310" s="115"/>
      <c r="G310" s="115"/>
      <c r="H310" s="115"/>
      <c r="I310" s="115"/>
      <c r="J310" s="115"/>
      <c r="K310" s="115"/>
      <c r="L310" s="115"/>
      <c r="M310" s="115"/>
      <c r="N310" s="115"/>
      <c r="O310" s="115"/>
      <c r="P310" s="115"/>
      <c r="Q310" s="115"/>
      <c r="R310" s="115"/>
      <c r="S310" s="115"/>
      <c r="T310" s="115"/>
      <c r="U310" s="115"/>
      <c r="V310" s="115"/>
      <c r="W310" s="115"/>
      <c r="X310" s="115"/>
      <c r="Y310" s="115"/>
      <c r="Z310" s="115"/>
      <c r="AA310" s="115"/>
      <c r="AB310" s="115"/>
    </row>
    <row r="311" spans="1:28" x14ac:dyDescent="0.2">
      <c r="A311" s="115"/>
      <c r="B311" s="115"/>
      <c r="C311" s="115"/>
      <c r="D311" s="115"/>
      <c r="E311" s="115"/>
      <c r="F311" s="115"/>
      <c r="G311" s="115"/>
      <c r="H311" s="115"/>
      <c r="I311" s="115"/>
      <c r="J311" s="115"/>
      <c r="K311" s="115"/>
      <c r="L311" s="115"/>
      <c r="M311" s="115"/>
      <c r="N311" s="115"/>
      <c r="O311" s="115"/>
      <c r="P311" s="115"/>
      <c r="Q311" s="115"/>
      <c r="R311" s="115"/>
      <c r="S311" s="115"/>
      <c r="T311" s="115"/>
      <c r="U311" s="115"/>
      <c r="V311" s="115"/>
      <c r="W311" s="115"/>
      <c r="X311" s="115"/>
      <c r="Y311" s="115"/>
      <c r="Z311" s="115"/>
      <c r="AA311" s="115"/>
      <c r="AB311" s="115"/>
    </row>
    <row r="312" spans="1:28" x14ac:dyDescent="0.2">
      <c r="A312" s="115"/>
      <c r="B312" s="115"/>
      <c r="C312" s="115"/>
      <c r="D312" s="115"/>
      <c r="E312" s="115"/>
      <c r="F312" s="115"/>
      <c r="G312" s="115"/>
      <c r="H312" s="115"/>
      <c r="I312" s="115"/>
      <c r="J312" s="115"/>
      <c r="K312" s="115"/>
      <c r="L312" s="115"/>
      <c r="M312" s="115"/>
      <c r="N312" s="115"/>
      <c r="O312" s="115"/>
      <c r="P312" s="115"/>
      <c r="Q312" s="115"/>
      <c r="R312" s="115"/>
      <c r="S312" s="115"/>
      <c r="T312" s="115"/>
      <c r="U312" s="115"/>
      <c r="V312" s="115"/>
      <c r="W312" s="115"/>
      <c r="X312" s="115"/>
      <c r="Y312" s="115"/>
      <c r="Z312" s="115"/>
      <c r="AA312" s="115"/>
      <c r="AB312" s="115"/>
    </row>
    <row r="313" spans="1:28" x14ac:dyDescent="0.2">
      <c r="A313" s="115"/>
      <c r="B313" s="115"/>
      <c r="C313" s="115"/>
      <c r="D313" s="115"/>
      <c r="E313" s="115"/>
      <c r="F313" s="115"/>
      <c r="G313" s="115"/>
      <c r="H313" s="115"/>
      <c r="I313" s="115"/>
      <c r="J313" s="115"/>
      <c r="K313" s="115"/>
      <c r="L313" s="115"/>
      <c r="M313" s="115"/>
      <c r="N313" s="115"/>
      <c r="O313" s="115"/>
      <c r="P313" s="115"/>
      <c r="Q313" s="115"/>
      <c r="R313" s="115"/>
      <c r="S313" s="115"/>
      <c r="T313" s="115"/>
      <c r="U313" s="115"/>
      <c r="V313" s="115"/>
      <c r="W313" s="115"/>
      <c r="X313" s="115"/>
      <c r="Y313" s="115"/>
      <c r="Z313" s="115"/>
      <c r="AA313" s="115"/>
      <c r="AB313" s="115"/>
    </row>
    <row r="314" spans="1:28" x14ac:dyDescent="0.2">
      <c r="A314" s="115"/>
      <c r="B314" s="115"/>
      <c r="C314" s="115"/>
      <c r="D314" s="115"/>
      <c r="E314" s="115"/>
      <c r="F314" s="115"/>
      <c r="G314" s="115"/>
      <c r="H314" s="115"/>
      <c r="I314" s="115"/>
      <c r="J314" s="115"/>
      <c r="K314" s="115"/>
      <c r="L314" s="115"/>
      <c r="M314" s="115"/>
      <c r="N314" s="115"/>
      <c r="O314" s="115"/>
      <c r="P314" s="115"/>
      <c r="Q314" s="115"/>
      <c r="R314" s="115"/>
      <c r="S314" s="115"/>
      <c r="T314" s="115"/>
      <c r="U314" s="115"/>
      <c r="V314" s="115"/>
      <c r="W314" s="115"/>
      <c r="X314" s="115"/>
      <c r="Y314" s="115"/>
      <c r="Z314" s="115"/>
      <c r="AA314" s="115"/>
      <c r="AB314" s="115"/>
    </row>
    <row r="315" spans="1:28" x14ac:dyDescent="0.2">
      <c r="A315" s="115"/>
      <c r="B315" s="115"/>
      <c r="C315" s="115"/>
      <c r="D315" s="115"/>
      <c r="E315" s="115"/>
      <c r="F315" s="115"/>
      <c r="G315" s="115"/>
      <c r="H315" s="115"/>
      <c r="I315" s="115"/>
      <c r="J315" s="115"/>
      <c r="K315" s="115"/>
      <c r="L315" s="115"/>
      <c r="M315" s="115"/>
      <c r="N315" s="115"/>
      <c r="O315" s="115"/>
      <c r="P315" s="115"/>
      <c r="Q315" s="115"/>
      <c r="R315" s="115"/>
      <c r="S315" s="115"/>
      <c r="T315" s="115"/>
      <c r="U315" s="115"/>
      <c r="V315" s="115"/>
      <c r="W315" s="115"/>
      <c r="X315" s="115"/>
      <c r="Y315" s="115"/>
      <c r="Z315" s="115"/>
      <c r="AA315" s="115"/>
      <c r="AB315" s="115"/>
    </row>
    <row r="316" spans="1:28" x14ac:dyDescent="0.2">
      <c r="A316" s="115"/>
      <c r="B316" s="115"/>
      <c r="C316" s="115"/>
      <c r="D316" s="115"/>
      <c r="E316" s="115"/>
      <c r="F316" s="115"/>
      <c r="G316" s="115"/>
      <c r="H316" s="115"/>
      <c r="I316" s="115"/>
      <c r="J316" s="115"/>
      <c r="K316" s="115"/>
      <c r="L316" s="115"/>
      <c r="M316" s="115"/>
      <c r="N316" s="115"/>
      <c r="O316" s="115"/>
      <c r="P316" s="115"/>
      <c r="Q316" s="115"/>
      <c r="R316" s="115"/>
      <c r="S316" s="115"/>
      <c r="T316" s="115"/>
      <c r="U316" s="115"/>
      <c r="V316" s="115"/>
      <c r="W316" s="115"/>
      <c r="X316" s="115"/>
      <c r="Y316" s="115"/>
      <c r="Z316" s="115"/>
      <c r="AA316" s="115"/>
      <c r="AB316" s="115"/>
    </row>
    <row r="317" spans="1:28" x14ac:dyDescent="0.2">
      <c r="A317" s="115"/>
      <c r="B317" s="115"/>
      <c r="C317" s="115"/>
      <c r="D317" s="115"/>
      <c r="E317" s="115"/>
      <c r="F317" s="115"/>
      <c r="G317" s="115"/>
      <c r="H317" s="115"/>
      <c r="I317" s="115"/>
      <c r="J317" s="115"/>
      <c r="K317" s="115"/>
      <c r="L317" s="115"/>
      <c r="M317" s="115"/>
      <c r="N317" s="115"/>
      <c r="O317" s="115"/>
      <c r="P317" s="115"/>
      <c r="Q317" s="115"/>
      <c r="R317" s="115"/>
      <c r="S317" s="115"/>
      <c r="T317" s="115"/>
      <c r="U317" s="115"/>
      <c r="V317" s="115"/>
      <c r="W317" s="115"/>
      <c r="X317" s="115"/>
      <c r="Y317" s="115"/>
      <c r="Z317" s="115"/>
      <c r="AA317" s="115"/>
      <c r="AB317" s="115"/>
    </row>
    <row r="318" spans="1:28" x14ac:dyDescent="0.2">
      <c r="A318" s="115"/>
      <c r="B318" s="115"/>
      <c r="C318" s="115"/>
      <c r="D318" s="115"/>
      <c r="E318" s="115"/>
      <c r="F318" s="115"/>
      <c r="G318" s="115"/>
      <c r="H318" s="115"/>
      <c r="I318" s="115"/>
      <c r="J318" s="115"/>
      <c r="K318" s="115"/>
      <c r="L318" s="115"/>
      <c r="M318" s="115"/>
      <c r="N318" s="115"/>
      <c r="O318" s="115"/>
      <c r="P318" s="115"/>
      <c r="Q318" s="115"/>
      <c r="R318" s="115"/>
      <c r="S318" s="115"/>
      <c r="T318" s="115"/>
      <c r="U318" s="115"/>
      <c r="V318" s="115"/>
      <c r="W318" s="115"/>
      <c r="X318" s="115"/>
      <c r="Y318" s="115"/>
      <c r="Z318" s="115"/>
      <c r="AA318" s="115"/>
      <c r="AB318" s="115"/>
    </row>
    <row r="319" spans="1:28" x14ac:dyDescent="0.2">
      <c r="A319" s="115"/>
      <c r="B319" s="115"/>
      <c r="C319" s="115"/>
      <c r="D319" s="115"/>
      <c r="E319" s="115"/>
      <c r="F319" s="115"/>
      <c r="G319" s="115"/>
      <c r="H319" s="115"/>
      <c r="I319" s="115"/>
      <c r="J319" s="115"/>
      <c r="K319" s="115"/>
      <c r="L319" s="115"/>
      <c r="M319" s="115"/>
      <c r="N319" s="115"/>
      <c r="O319" s="115"/>
      <c r="P319" s="115"/>
      <c r="Q319" s="115"/>
      <c r="R319" s="115"/>
      <c r="S319" s="115"/>
      <c r="T319" s="115"/>
      <c r="U319" s="115"/>
      <c r="V319" s="115"/>
      <c r="W319" s="115"/>
      <c r="X319" s="115"/>
      <c r="Y319" s="115"/>
      <c r="Z319" s="115"/>
      <c r="AA319" s="115"/>
      <c r="AB319" s="115"/>
    </row>
    <row r="320" spans="1:28" x14ac:dyDescent="0.2">
      <c r="A320" s="115"/>
      <c r="B320" s="115"/>
      <c r="C320" s="115"/>
      <c r="D320" s="115"/>
      <c r="E320" s="115"/>
      <c r="F320" s="115"/>
      <c r="G320" s="115"/>
      <c r="H320" s="115"/>
      <c r="I320" s="115"/>
      <c r="J320" s="115"/>
      <c r="K320" s="115"/>
      <c r="L320" s="115"/>
      <c r="M320" s="115"/>
      <c r="N320" s="115"/>
      <c r="O320" s="115"/>
      <c r="P320" s="115"/>
      <c r="Q320" s="115"/>
      <c r="R320" s="115"/>
      <c r="S320" s="115"/>
      <c r="T320" s="115"/>
      <c r="U320" s="115"/>
      <c r="V320" s="115"/>
      <c r="W320" s="115"/>
      <c r="X320" s="115"/>
      <c r="Y320" s="115"/>
      <c r="Z320" s="115"/>
      <c r="AA320" s="115"/>
      <c r="AB320" s="115"/>
    </row>
    <row r="321" spans="1:28" x14ac:dyDescent="0.2">
      <c r="A321" s="115"/>
      <c r="B321" s="115"/>
      <c r="C321" s="115"/>
      <c r="D321" s="115"/>
      <c r="E321" s="115"/>
      <c r="F321" s="115"/>
      <c r="G321" s="115"/>
      <c r="H321" s="115"/>
      <c r="I321" s="115"/>
      <c r="J321" s="115"/>
      <c r="K321" s="115"/>
      <c r="L321" s="115"/>
      <c r="M321" s="115"/>
      <c r="N321" s="115"/>
      <c r="O321" s="115"/>
      <c r="P321" s="115"/>
      <c r="Q321" s="115"/>
      <c r="R321" s="115"/>
      <c r="S321" s="115"/>
      <c r="T321" s="115"/>
      <c r="U321" s="115"/>
      <c r="V321" s="115"/>
      <c r="W321" s="115"/>
      <c r="X321" s="115"/>
      <c r="Y321" s="115"/>
      <c r="Z321" s="115"/>
      <c r="AA321" s="115"/>
      <c r="AB321" s="115"/>
    </row>
    <row r="322" spans="1:28" x14ac:dyDescent="0.2">
      <c r="A322" s="115"/>
      <c r="B322" s="115"/>
      <c r="C322" s="115"/>
      <c r="D322" s="115"/>
      <c r="E322" s="115"/>
      <c r="F322" s="115"/>
      <c r="G322" s="115"/>
      <c r="H322" s="115"/>
      <c r="I322" s="115"/>
      <c r="J322" s="115"/>
      <c r="K322" s="115"/>
      <c r="L322" s="115"/>
      <c r="M322" s="115"/>
      <c r="N322" s="115"/>
      <c r="O322" s="115"/>
      <c r="P322" s="115"/>
      <c r="Q322" s="115"/>
      <c r="R322" s="115"/>
      <c r="S322" s="115"/>
      <c r="T322" s="115"/>
      <c r="U322" s="115"/>
      <c r="V322" s="115"/>
      <c r="W322" s="115"/>
      <c r="X322" s="115"/>
      <c r="Y322" s="115"/>
      <c r="Z322" s="115"/>
      <c r="AA322" s="115"/>
      <c r="AB322" s="115"/>
    </row>
    <row r="323" spans="1:28" x14ac:dyDescent="0.2">
      <c r="A323" s="115"/>
      <c r="B323" s="115"/>
      <c r="C323" s="115"/>
      <c r="D323" s="115"/>
      <c r="E323" s="115"/>
      <c r="F323" s="115"/>
      <c r="G323" s="115"/>
      <c r="H323" s="115"/>
      <c r="I323" s="115"/>
      <c r="J323" s="115"/>
      <c r="K323" s="115"/>
      <c r="L323" s="115"/>
      <c r="M323" s="115"/>
      <c r="N323" s="115"/>
      <c r="O323" s="115"/>
      <c r="P323" s="115"/>
      <c r="Q323" s="115"/>
      <c r="R323" s="115"/>
      <c r="S323" s="115"/>
      <c r="T323" s="115"/>
      <c r="U323" s="115"/>
      <c r="V323" s="115"/>
      <c r="W323" s="115"/>
      <c r="X323" s="115"/>
      <c r="Y323" s="115"/>
      <c r="Z323" s="115"/>
      <c r="AA323" s="115"/>
      <c r="AB323" s="115"/>
    </row>
    <row r="324" spans="1:28" x14ac:dyDescent="0.2">
      <c r="A324" s="115"/>
      <c r="B324" s="115"/>
      <c r="C324" s="115"/>
      <c r="D324" s="115"/>
      <c r="E324" s="115"/>
      <c r="F324" s="115"/>
      <c r="G324" s="115"/>
      <c r="H324" s="115"/>
      <c r="I324" s="115"/>
      <c r="J324" s="115"/>
      <c r="K324" s="115"/>
      <c r="L324" s="115"/>
      <c r="M324" s="115"/>
      <c r="N324" s="115"/>
      <c r="O324" s="115"/>
      <c r="P324" s="115"/>
      <c r="Q324" s="115"/>
      <c r="R324" s="115"/>
      <c r="S324" s="115"/>
      <c r="T324" s="115"/>
      <c r="U324" s="115"/>
      <c r="V324" s="115"/>
      <c r="W324" s="115"/>
      <c r="X324" s="115"/>
      <c r="Y324" s="115"/>
      <c r="Z324" s="115"/>
      <c r="AA324" s="115"/>
      <c r="AB324" s="115"/>
    </row>
    <row r="325" spans="1:28" x14ac:dyDescent="0.2">
      <c r="A325" s="115"/>
      <c r="B325" s="115"/>
      <c r="C325" s="115"/>
      <c r="D325" s="115"/>
      <c r="E325" s="115"/>
      <c r="F325" s="115"/>
      <c r="G325" s="115"/>
      <c r="H325" s="115"/>
      <c r="I325" s="115"/>
      <c r="J325" s="115"/>
      <c r="K325" s="115"/>
      <c r="L325" s="115"/>
      <c r="M325" s="115"/>
      <c r="N325" s="115"/>
      <c r="O325" s="115"/>
      <c r="P325" s="115"/>
      <c r="Q325" s="115"/>
      <c r="R325" s="115"/>
      <c r="S325" s="115"/>
      <c r="T325" s="115"/>
      <c r="U325" s="115"/>
      <c r="V325" s="115"/>
      <c r="W325" s="115"/>
      <c r="X325" s="115"/>
      <c r="Y325" s="115"/>
      <c r="Z325" s="115"/>
      <c r="AA325" s="115"/>
      <c r="AB325" s="115"/>
    </row>
    <row r="326" spans="1:28" x14ac:dyDescent="0.2">
      <c r="A326" s="115"/>
      <c r="B326" s="115"/>
      <c r="C326" s="115"/>
      <c r="D326" s="115"/>
      <c r="E326" s="115"/>
      <c r="F326" s="115"/>
      <c r="G326" s="115"/>
      <c r="H326" s="115"/>
      <c r="I326" s="115"/>
      <c r="J326" s="115"/>
      <c r="K326" s="115"/>
      <c r="L326" s="115"/>
      <c r="M326" s="115"/>
      <c r="N326" s="115"/>
      <c r="O326" s="115"/>
      <c r="P326" s="115"/>
      <c r="Q326" s="115"/>
      <c r="R326" s="115"/>
      <c r="S326" s="115"/>
      <c r="T326" s="115"/>
      <c r="U326" s="115"/>
      <c r="V326" s="115"/>
      <c r="W326" s="115"/>
      <c r="X326" s="115"/>
      <c r="Y326" s="115"/>
      <c r="Z326" s="115"/>
      <c r="AA326" s="115"/>
      <c r="AB326" s="115"/>
    </row>
    <row r="327" spans="1:28" x14ac:dyDescent="0.2">
      <c r="A327" s="115"/>
      <c r="B327" s="115"/>
      <c r="C327" s="115"/>
      <c r="D327" s="115"/>
      <c r="E327" s="115"/>
      <c r="F327" s="115"/>
      <c r="G327" s="115"/>
      <c r="H327" s="115"/>
      <c r="I327" s="115"/>
      <c r="J327" s="115"/>
      <c r="K327" s="115"/>
      <c r="L327" s="115"/>
      <c r="M327" s="115"/>
      <c r="N327" s="115"/>
      <c r="O327" s="115"/>
      <c r="P327" s="115"/>
      <c r="Q327" s="115"/>
      <c r="R327" s="115"/>
      <c r="S327" s="115"/>
      <c r="T327" s="115"/>
      <c r="U327" s="115"/>
      <c r="V327" s="115"/>
      <c r="W327" s="115"/>
      <c r="X327" s="115"/>
      <c r="Y327" s="115"/>
      <c r="Z327" s="115"/>
      <c r="AA327" s="115"/>
      <c r="AB327" s="115"/>
    </row>
    <row r="328" spans="1:28" x14ac:dyDescent="0.2">
      <c r="A328" s="115"/>
      <c r="B328" s="115"/>
      <c r="C328" s="115"/>
      <c r="D328" s="115"/>
      <c r="E328" s="115"/>
      <c r="F328" s="115"/>
      <c r="G328" s="115"/>
      <c r="H328" s="115"/>
      <c r="I328" s="115"/>
      <c r="J328" s="115"/>
      <c r="K328" s="115"/>
      <c r="L328" s="115"/>
      <c r="M328" s="115"/>
      <c r="N328" s="115"/>
      <c r="O328" s="115"/>
      <c r="P328" s="115"/>
      <c r="Q328" s="115"/>
      <c r="R328" s="115"/>
      <c r="S328" s="115"/>
      <c r="T328" s="115"/>
      <c r="U328" s="115"/>
      <c r="V328" s="115"/>
      <c r="W328" s="115"/>
      <c r="X328" s="115"/>
      <c r="Y328" s="115"/>
      <c r="Z328" s="115"/>
      <c r="AA328" s="115"/>
      <c r="AB328" s="115"/>
    </row>
    <row r="329" spans="1:28" x14ac:dyDescent="0.2">
      <c r="A329" s="115"/>
      <c r="B329" s="115"/>
      <c r="C329" s="115"/>
      <c r="D329" s="115"/>
      <c r="E329" s="115"/>
      <c r="F329" s="115"/>
      <c r="G329" s="115"/>
      <c r="H329" s="115"/>
      <c r="I329" s="115"/>
      <c r="J329" s="115"/>
      <c r="K329" s="115"/>
      <c r="L329" s="115"/>
      <c r="M329" s="115"/>
      <c r="N329" s="115"/>
      <c r="O329" s="115"/>
      <c r="P329" s="115"/>
      <c r="Q329" s="115"/>
      <c r="R329" s="115"/>
      <c r="S329" s="115"/>
      <c r="T329" s="115"/>
      <c r="U329" s="115"/>
      <c r="V329" s="115"/>
      <c r="W329" s="115"/>
      <c r="X329" s="115"/>
      <c r="Y329" s="115"/>
      <c r="Z329" s="115"/>
      <c r="AA329" s="115"/>
      <c r="AB329" s="115"/>
    </row>
    <row r="330" spans="1:28" x14ac:dyDescent="0.2">
      <c r="A330" s="115"/>
      <c r="B330" s="115"/>
      <c r="C330" s="115"/>
      <c r="D330" s="115"/>
      <c r="E330" s="115"/>
      <c r="F330" s="115"/>
      <c r="G330" s="115"/>
      <c r="H330" s="115"/>
      <c r="I330" s="115"/>
      <c r="J330" s="115"/>
      <c r="K330" s="115"/>
      <c r="L330" s="115"/>
      <c r="M330" s="115"/>
      <c r="N330" s="115"/>
      <c r="O330" s="115"/>
      <c r="P330" s="115"/>
      <c r="Q330" s="115"/>
      <c r="R330" s="115"/>
      <c r="S330" s="115"/>
      <c r="T330" s="115"/>
      <c r="U330" s="115"/>
      <c r="V330" s="115"/>
      <c r="W330" s="115"/>
      <c r="X330" s="115"/>
      <c r="Y330" s="115"/>
      <c r="Z330" s="115"/>
      <c r="AA330" s="115"/>
      <c r="AB330" s="115"/>
    </row>
    <row r="331" spans="1:28" x14ac:dyDescent="0.2">
      <c r="A331" s="115"/>
      <c r="B331" s="115"/>
      <c r="C331" s="115"/>
      <c r="D331" s="115"/>
      <c r="E331" s="115"/>
      <c r="F331" s="115"/>
      <c r="G331" s="115"/>
      <c r="H331" s="115"/>
      <c r="I331" s="115"/>
      <c r="J331" s="115"/>
      <c r="K331" s="115"/>
      <c r="L331" s="115"/>
      <c r="M331" s="115"/>
      <c r="N331" s="115"/>
      <c r="O331" s="115"/>
      <c r="P331" s="115"/>
      <c r="Q331" s="115"/>
      <c r="R331" s="115"/>
      <c r="S331" s="115"/>
      <c r="T331" s="115"/>
      <c r="U331" s="115"/>
      <c r="V331" s="115"/>
      <c r="W331" s="115"/>
      <c r="X331" s="115"/>
      <c r="Y331" s="115"/>
      <c r="Z331" s="115"/>
      <c r="AA331" s="115"/>
      <c r="AB331" s="115"/>
    </row>
    <row r="332" spans="1:28" x14ac:dyDescent="0.2">
      <c r="A332" s="115"/>
      <c r="B332" s="115"/>
      <c r="C332" s="115"/>
      <c r="D332" s="115"/>
      <c r="E332" s="115"/>
      <c r="F332" s="115"/>
      <c r="G332" s="115"/>
      <c r="H332" s="115"/>
      <c r="I332" s="115"/>
      <c r="J332" s="115"/>
      <c r="K332" s="115"/>
      <c r="L332" s="115"/>
      <c r="M332" s="115"/>
      <c r="N332" s="115"/>
      <c r="O332" s="115"/>
      <c r="P332" s="115"/>
      <c r="Q332" s="115"/>
      <c r="R332" s="115"/>
      <c r="S332" s="115"/>
      <c r="T332" s="115"/>
      <c r="U332" s="115"/>
      <c r="V332" s="115"/>
      <c r="W332" s="115"/>
      <c r="X332" s="115"/>
      <c r="Y332" s="115"/>
      <c r="Z332" s="115"/>
      <c r="AA332" s="115"/>
      <c r="AB332" s="115"/>
    </row>
    <row r="333" spans="1:28" x14ac:dyDescent="0.2">
      <c r="A333" s="115"/>
      <c r="B333" s="115"/>
      <c r="C333" s="115"/>
      <c r="D333" s="115"/>
      <c r="E333" s="115"/>
      <c r="F333" s="115"/>
      <c r="G333" s="115"/>
      <c r="H333" s="115"/>
      <c r="I333" s="115"/>
      <c r="J333" s="115"/>
      <c r="K333" s="115"/>
      <c r="L333" s="115"/>
      <c r="M333" s="115"/>
      <c r="N333" s="115"/>
      <c r="O333" s="115"/>
      <c r="P333" s="115"/>
      <c r="Q333" s="115"/>
      <c r="R333" s="115"/>
      <c r="S333" s="115"/>
      <c r="T333" s="115"/>
      <c r="U333" s="115"/>
      <c r="V333" s="115"/>
      <c r="W333" s="115"/>
      <c r="X333" s="115"/>
      <c r="Y333" s="115"/>
      <c r="Z333" s="115"/>
      <c r="AA333" s="115"/>
      <c r="AB333" s="115"/>
    </row>
    <row r="334" spans="1:28" x14ac:dyDescent="0.2">
      <c r="A334" s="115"/>
      <c r="B334" s="115"/>
      <c r="C334" s="115"/>
      <c r="D334" s="115"/>
      <c r="E334" s="115"/>
      <c r="F334" s="115"/>
      <c r="G334" s="115"/>
      <c r="H334" s="115"/>
      <c r="I334" s="115"/>
      <c r="J334" s="115"/>
      <c r="K334" s="115"/>
      <c r="L334" s="115"/>
      <c r="M334" s="115"/>
      <c r="N334" s="115"/>
      <c r="O334" s="115"/>
      <c r="P334" s="115"/>
      <c r="Q334" s="115"/>
      <c r="R334" s="115"/>
      <c r="S334" s="115"/>
      <c r="T334" s="115"/>
      <c r="U334" s="115"/>
      <c r="V334" s="115"/>
      <c r="W334" s="115"/>
      <c r="X334" s="115"/>
      <c r="Y334" s="115"/>
      <c r="Z334" s="115"/>
      <c r="AA334" s="115"/>
      <c r="AB334" s="115"/>
    </row>
    <row r="335" spans="1:28" x14ac:dyDescent="0.2">
      <c r="A335" s="115"/>
      <c r="B335" s="115"/>
      <c r="C335" s="115"/>
      <c r="D335" s="115"/>
      <c r="E335" s="115"/>
      <c r="F335" s="115"/>
      <c r="G335" s="115"/>
      <c r="H335" s="115"/>
      <c r="I335" s="115"/>
      <c r="J335" s="115"/>
      <c r="K335" s="115"/>
      <c r="L335" s="115"/>
      <c r="M335" s="115"/>
      <c r="N335" s="115"/>
      <c r="O335" s="115"/>
      <c r="P335" s="115"/>
      <c r="Q335" s="115"/>
      <c r="R335" s="115"/>
      <c r="S335" s="115"/>
      <c r="T335" s="115"/>
      <c r="U335" s="115"/>
      <c r="V335" s="115"/>
      <c r="W335" s="115"/>
      <c r="X335" s="115"/>
      <c r="Y335" s="115"/>
      <c r="Z335" s="115"/>
      <c r="AA335" s="115"/>
      <c r="AB335" s="115"/>
    </row>
    <row r="336" spans="1:28" x14ac:dyDescent="0.2">
      <c r="A336" s="115"/>
      <c r="B336" s="115"/>
      <c r="C336" s="115"/>
      <c r="D336" s="115"/>
      <c r="E336" s="115"/>
      <c r="F336" s="115"/>
      <c r="G336" s="115"/>
      <c r="H336" s="115"/>
      <c r="I336" s="115"/>
      <c r="J336" s="115"/>
      <c r="K336" s="115"/>
      <c r="L336" s="115"/>
      <c r="M336" s="115"/>
      <c r="N336" s="115"/>
      <c r="O336" s="115"/>
      <c r="P336" s="115"/>
      <c r="Q336" s="115"/>
      <c r="R336" s="115"/>
      <c r="S336" s="115"/>
      <c r="T336" s="115"/>
      <c r="U336" s="115"/>
      <c r="V336" s="115"/>
      <c r="W336" s="115"/>
      <c r="X336" s="115"/>
      <c r="Y336" s="115"/>
      <c r="Z336" s="115"/>
      <c r="AA336" s="115"/>
      <c r="AB336" s="115"/>
    </row>
    <row r="337" spans="1:28" x14ac:dyDescent="0.2">
      <c r="A337" s="115"/>
      <c r="B337" s="115"/>
      <c r="C337" s="115"/>
      <c r="D337" s="115"/>
      <c r="E337" s="115"/>
      <c r="F337" s="115"/>
      <c r="G337" s="115"/>
      <c r="H337" s="115"/>
      <c r="I337" s="115"/>
      <c r="J337" s="115"/>
      <c r="K337" s="115"/>
      <c r="L337" s="115"/>
      <c r="M337" s="115"/>
      <c r="N337" s="115"/>
      <c r="O337" s="115"/>
      <c r="P337" s="115"/>
      <c r="Q337" s="115"/>
      <c r="R337" s="115"/>
      <c r="S337" s="115"/>
      <c r="T337" s="115"/>
      <c r="U337" s="115"/>
      <c r="V337" s="115"/>
      <c r="W337" s="115"/>
      <c r="X337" s="115"/>
      <c r="Y337" s="115"/>
      <c r="Z337" s="115"/>
      <c r="AA337" s="115"/>
      <c r="AB337" s="115"/>
    </row>
    <row r="338" spans="1:28" x14ac:dyDescent="0.2">
      <c r="A338" s="115"/>
      <c r="B338" s="115"/>
      <c r="C338" s="115"/>
      <c r="D338" s="115"/>
      <c r="E338" s="115"/>
      <c r="F338" s="115"/>
      <c r="G338" s="115"/>
      <c r="H338" s="115"/>
      <c r="I338" s="115"/>
      <c r="J338" s="115"/>
      <c r="K338" s="115"/>
      <c r="L338" s="115"/>
      <c r="M338" s="115"/>
      <c r="N338" s="115"/>
      <c r="O338" s="115"/>
      <c r="P338" s="115"/>
      <c r="Q338" s="115"/>
      <c r="R338" s="115"/>
      <c r="S338" s="115"/>
      <c r="T338" s="115"/>
      <c r="U338" s="115"/>
      <c r="V338" s="115"/>
      <c r="W338" s="115"/>
      <c r="X338" s="115"/>
      <c r="Y338" s="115"/>
      <c r="Z338" s="115"/>
      <c r="AA338" s="115"/>
      <c r="AB338" s="115"/>
    </row>
    <row r="339" spans="1:28" x14ac:dyDescent="0.2">
      <c r="A339" s="115"/>
      <c r="B339" s="115"/>
      <c r="C339" s="115"/>
      <c r="D339" s="115"/>
      <c r="E339" s="115"/>
      <c r="F339" s="115"/>
      <c r="G339" s="115"/>
      <c r="H339" s="115"/>
      <c r="I339" s="115"/>
      <c r="J339" s="115"/>
      <c r="K339" s="115"/>
      <c r="L339" s="115"/>
      <c r="M339" s="115"/>
      <c r="N339" s="115"/>
      <c r="O339" s="115"/>
      <c r="P339" s="115"/>
      <c r="Q339" s="115"/>
      <c r="R339" s="115"/>
      <c r="S339" s="115"/>
      <c r="T339" s="115"/>
      <c r="U339" s="115"/>
      <c r="V339" s="115"/>
      <c r="W339" s="115"/>
      <c r="X339" s="115"/>
      <c r="Y339" s="115"/>
      <c r="Z339" s="115"/>
      <c r="AA339" s="115"/>
      <c r="AB339" s="115"/>
    </row>
    <row r="340" spans="1:28" x14ac:dyDescent="0.2">
      <c r="A340" s="115"/>
      <c r="B340" s="115"/>
      <c r="C340" s="115"/>
      <c r="D340" s="115"/>
      <c r="E340" s="115"/>
      <c r="F340" s="115"/>
      <c r="G340" s="115"/>
      <c r="H340" s="115"/>
      <c r="I340" s="115"/>
      <c r="J340" s="115"/>
      <c r="K340" s="115"/>
      <c r="L340" s="115"/>
      <c r="M340" s="115"/>
      <c r="N340" s="115"/>
      <c r="O340" s="115"/>
      <c r="P340" s="115"/>
      <c r="Q340" s="115"/>
      <c r="R340" s="115"/>
      <c r="S340" s="115"/>
      <c r="T340" s="115"/>
      <c r="U340" s="115"/>
      <c r="V340" s="115"/>
      <c r="W340" s="115"/>
      <c r="X340" s="115"/>
      <c r="Y340" s="115"/>
      <c r="Z340" s="115"/>
      <c r="AA340" s="115"/>
      <c r="AB340" s="115"/>
    </row>
    <row r="341" spans="1:28" x14ac:dyDescent="0.2">
      <c r="A341" s="115"/>
      <c r="B341" s="115"/>
      <c r="C341" s="115"/>
      <c r="D341" s="115"/>
      <c r="E341" s="115"/>
      <c r="F341" s="115"/>
      <c r="G341" s="115"/>
      <c r="H341" s="115"/>
      <c r="I341" s="115"/>
      <c r="J341" s="115"/>
      <c r="K341" s="115"/>
      <c r="L341" s="115"/>
      <c r="M341" s="115"/>
      <c r="N341" s="115"/>
      <c r="O341" s="115"/>
      <c r="P341" s="115"/>
      <c r="Q341" s="115"/>
      <c r="R341" s="115"/>
      <c r="S341" s="115"/>
      <c r="T341" s="115"/>
      <c r="U341" s="115"/>
      <c r="V341" s="115"/>
      <c r="W341" s="115"/>
      <c r="X341" s="115"/>
      <c r="Y341" s="115"/>
      <c r="Z341" s="115"/>
      <c r="AA341" s="115"/>
      <c r="AB341" s="115"/>
    </row>
    <row r="342" spans="1:28" x14ac:dyDescent="0.2">
      <c r="A342" s="115"/>
      <c r="B342" s="115"/>
      <c r="C342" s="115"/>
      <c r="D342" s="115"/>
      <c r="E342" s="115"/>
      <c r="F342" s="115"/>
      <c r="G342" s="115"/>
      <c r="H342" s="115"/>
      <c r="I342" s="115"/>
      <c r="J342" s="115"/>
      <c r="K342" s="115"/>
      <c r="L342" s="115"/>
      <c r="M342" s="115"/>
      <c r="N342" s="115"/>
      <c r="O342" s="115"/>
      <c r="P342" s="115"/>
      <c r="Q342" s="115"/>
      <c r="R342" s="115"/>
      <c r="S342" s="115"/>
      <c r="T342" s="115"/>
      <c r="U342" s="115"/>
      <c r="V342" s="115"/>
      <c r="W342" s="115"/>
      <c r="X342" s="115"/>
      <c r="Y342" s="115"/>
      <c r="Z342" s="115"/>
      <c r="AA342" s="115"/>
      <c r="AB342" s="115"/>
    </row>
    <row r="343" spans="1:28" x14ac:dyDescent="0.2">
      <c r="A343" s="115"/>
      <c r="B343" s="115"/>
      <c r="C343" s="115"/>
      <c r="D343" s="115"/>
      <c r="E343" s="115"/>
      <c r="F343" s="115"/>
      <c r="G343" s="115"/>
      <c r="H343" s="115"/>
      <c r="I343" s="115"/>
      <c r="J343" s="115"/>
      <c r="K343" s="115"/>
      <c r="L343" s="115"/>
      <c r="M343" s="115"/>
      <c r="N343" s="115"/>
      <c r="O343" s="115"/>
      <c r="P343" s="115"/>
      <c r="Q343" s="115"/>
      <c r="R343" s="115"/>
      <c r="S343" s="115"/>
      <c r="T343" s="115"/>
      <c r="U343" s="115"/>
      <c r="V343" s="115"/>
      <c r="W343" s="115"/>
      <c r="X343" s="115"/>
      <c r="Y343" s="115"/>
      <c r="Z343" s="115"/>
      <c r="AA343" s="115"/>
      <c r="AB343" s="115"/>
    </row>
    <row r="344" spans="1:28" x14ac:dyDescent="0.2">
      <c r="A344" s="115"/>
      <c r="B344" s="115"/>
      <c r="C344" s="115"/>
      <c r="D344" s="115"/>
      <c r="E344" s="115"/>
      <c r="F344" s="115"/>
      <c r="G344" s="115"/>
      <c r="H344" s="115"/>
      <c r="I344" s="115"/>
      <c r="J344" s="115"/>
      <c r="K344" s="115"/>
      <c r="L344" s="115"/>
      <c r="M344" s="115"/>
      <c r="N344" s="115"/>
      <c r="O344" s="115"/>
      <c r="P344" s="115"/>
      <c r="Q344" s="115"/>
      <c r="R344" s="115"/>
      <c r="S344" s="115"/>
      <c r="T344" s="115"/>
      <c r="U344" s="115"/>
      <c r="V344" s="115"/>
      <c r="W344" s="115"/>
      <c r="X344" s="115"/>
      <c r="Y344" s="115"/>
      <c r="Z344" s="115"/>
      <c r="AA344" s="115"/>
      <c r="AB344" s="115"/>
    </row>
    <row r="345" spans="1:28" x14ac:dyDescent="0.2">
      <c r="A345" s="115"/>
      <c r="B345" s="115"/>
      <c r="C345" s="115"/>
      <c r="D345" s="115"/>
      <c r="E345" s="115"/>
      <c r="F345" s="115"/>
      <c r="G345" s="115"/>
      <c r="H345" s="115"/>
      <c r="I345" s="115"/>
      <c r="J345" s="115"/>
      <c r="K345" s="115"/>
      <c r="L345" s="115"/>
      <c r="M345" s="115"/>
      <c r="N345" s="115"/>
      <c r="O345" s="115"/>
      <c r="P345" s="115"/>
      <c r="Q345" s="115"/>
      <c r="R345" s="115"/>
      <c r="S345" s="115"/>
      <c r="T345" s="115"/>
      <c r="U345" s="115"/>
      <c r="V345" s="115"/>
      <c r="W345" s="115"/>
      <c r="X345" s="115"/>
      <c r="Y345" s="115"/>
      <c r="Z345" s="115"/>
      <c r="AA345" s="115"/>
      <c r="AB345" s="115"/>
    </row>
    <row r="346" spans="1:28" x14ac:dyDescent="0.2">
      <c r="A346" s="115"/>
      <c r="B346" s="115"/>
      <c r="C346" s="115"/>
      <c r="D346" s="115"/>
      <c r="E346" s="115"/>
      <c r="F346" s="115"/>
      <c r="G346" s="115"/>
      <c r="H346" s="115"/>
      <c r="I346" s="115"/>
      <c r="J346" s="115"/>
      <c r="K346" s="115"/>
      <c r="L346" s="115"/>
      <c r="M346" s="115"/>
      <c r="N346" s="115"/>
      <c r="O346" s="115"/>
      <c r="P346" s="115"/>
      <c r="Q346" s="115"/>
      <c r="R346" s="115"/>
      <c r="S346" s="115"/>
      <c r="T346" s="115"/>
      <c r="U346" s="115"/>
      <c r="V346" s="115"/>
      <c r="W346" s="115"/>
      <c r="X346" s="115"/>
      <c r="Y346" s="115"/>
      <c r="Z346" s="115"/>
      <c r="AA346" s="115"/>
      <c r="AB346" s="115"/>
    </row>
    <row r="347" spans="1:28" x14ac:dyDescent="0.2">
      <c r="A347" s="115"/>
      <c r="B347" s="115"/>
      <c r="C347" s="115"/>
      <c r="D347" s="115"/>
      <c r="E347" s="115"/>
      <c r="F347" s="115"/>
      <c r="G347" s="115"/>
      <c r="H347" s="115"/>
      <c r="I347" s="115"/>
      <c r="J347" s="115"/>
      <c r="K347" s="115"/>
      <c r="L347" s="115"/>
      <c r="M347" s="115"/>
      <c r="N347" s="115"/>
      <c r="O347" s="115"/>
      <c r="P347" s="115"/>
      <c r="Q347" s="115"/>
      <c r="R347" s="115"/>
      <c r="S347" s="115"/>
      <c r="T347" s="115"/>
      <c r="U347" s="115"/>
      <c r="V347" s="115"/>
      <c r="W347" s="115"/>
      <c r="X347" s="115"/>
      <c r="Y347" s="115"/>
      <c r="Z347" s="115"/>
      <c r="AA347" s="115"/>
      <c r="AB347" s="115"/>
    </row>
    <row r="348" spans="1:28" x14ac:dyDescent="0.2">
      <c r="A348" s="115"/>
      <c r="B348" s="115"/>
      <c r="C348" s="115"/>
      <c r="D348" s="115"/>
      <c r="E348" s="115"/>
      <c r="F348" s="115"/>
      <c r="G348" s="115"/>
      <c r="H348" s="115"/>
      <c r="I348" s="115"/>
      <c r="J348" s="115"/>
      <c r="K348" s="115"/>
      <c r="L348" s="115"/>
      <c r="M348" s="115"/>
      <c r="N348" s="115"/>
      <c r="O348" s="115"/>
      <c r="P348" s="115"/>
      <c r="Q348" s="115"/>
      <c r="R348" s="115"/>
      <c r="S348" s="115"/>
      <c r="T348" s="115"/>
      <c r="U348" s="115"/>
      <c r="V348" s="115"/>
      <c r="W348" s="115"/>
      <c r="X348" s="115"/>
      <c r="Y348" s="115"/>
      <c r="Z348" s="115"/>
      <c r="AA348" s="115"/>
      <c r="AB348" s="115"/>
    </row>
    <row r="349" spans="1:28" x14ac:dyDescent="0.2">
      <c r="A349" s="115"/>
      <c r="B349" s="115"/>
      <c r="C349" s="115"/>
      <c r="D349" s="115"/>
      <c r="E349" s="115"/>
      <c r="F349" s="115"/>
      <c r="G349" s="115"/>
      <c r="H349" s="115"/>
      <c r="I349" s="115"/>
      <c r="J349" s="115"/>
      <c r="K349" s="115"/>
      <c r="L349" s="115"/>
      <c r="M349" s="115"/>
      <c r="N349" s="115"/>
      <c r="O349" s="115"/>
      <c r="P349" s="115"/>
      <c r="Q349" s="115"/>
      <c r="R349" s="115"/>
      <c r="S349" s="115"/>
      <c r="T349" s="115"/>
      <c r="U349" s="115"/>
      <c r="V349" s="115"/>
      <c r="W349" s="115"/>
      <c r="X349" s="115"/>
      <c r="Y349" s="115"/>
      <c r="Z349" s="115"/>
      <c r="AA349" s="115"/>
      <c r="AB349" s="115"/>
    </row>
    <row r="350" spans="1:28" x14ac:dyDescent="0.2">
      <c r="A350" s="115"/>
      <c r="B350" s="115"/>
      <c r="C350" s="115"/>
      <c r="D350" s="115"/>
      <c r="E350" s="115"/>
      <c r="F350" s="115"/>
      <c r="G350" s="115"/>
      <c r="H350" s="115"/>
      <c r="I350" s="115"/>
      <c r="J350" s="115"/>
      <c r="K350" s="115"/>
      <c r="L350" s="115"/>
      <c r="M350" s="115"/>
      <c r="N350" s="115"/>
      <c r="O350" s="115"/>
      <c r="P350" s="115"/>
      <c r="Q350" s="115"/>
      <c r="R350" s="115"/>
      <c r="S350" s="115"/>
      <c r="T350" s="115"/>
      <c r="U350" s="115"/>
      <c r="V350" s="115"/>
      <c r="W350" s="115"/>
      <c r="X350" s="115"/>
      <c r="Y350" s="115"/>
      <c r="Z350" s="115"/>
      <c r="AA350" s="115"/>
      <c r="AB350" s="115"/>
    </row>
    <row r="351" spans="1:28" x14ac:dyDescent="0.2">
      <c r="A351" s="115"/>
      <c r="B351" s="115"/>
      <c r="C351" s="115"/>
      <c r="D351" s="115"/>
      <c r="E351" s="115"/>
      <c r="F351" s="115"/>
      <c r="G351" s="115"/>
      <c r="H351" s="115"/>
      <c r="I351" s="115"/>
      <c r="J351" s="115"/>
      <c r="K351" s="115"/>
      <c r="L351" s="115"/>
      <c r="M351" s="115"/>
      <c r="N351" s="115"/>
      <c r="O351" s="115"/>
      <c r="P351" s="115"/>
      <c r="Q351" s="115"/>
      <c r="R351" s="115"/>
      <c r="S351" s="115"/>
      <c r="T351" s="115"/>
      <c r="U351" s="115"/>
      <c r="V351" s="115"/>
      <c r="W351" s="115"/>
      <c r="X351" s="115"/>
      <c r="Y351" s="115"/>
      <c r="Z351" s="115"/>
      <c r="AA351" s="115"/>
      <c r="AB351" s="115"/>
    </row>
    <row r="352" spans="1:28" x14ac:dyDescent="0.2">
      <c r="A352" s="115"/>
      <c r="B352" s="115"/>
      <c r="C352" s="115"/>
      <c r="D352" s="115"/>
      <c r="E352" s="115"/>
      <c r="F352" s="115"/>
      <c r="G352" s="115"/>
      <c r="H352" s="115"/>
      <c r="I352" s="115"/>
      <c r="J352" s="115"/>
      <c r="K352" s="115"/>
      <c r="L352" s="115"/>
      <c r="M352" s="115"/>
      <c r="N352" s="115"/>
      <c r="O352" s="115"/>
      <c r="P352" s="115"/>
      <c r="Q352" s="115"/>
      <c r="R352" s="115"/>
      <c r="S352" s="115"/>
      <c r="T352" s="115"/>
      <c r="U352" s="115"/>
      <c r="V352" s="115"/>
      <c r="W352" s="115"/>
      <c r="X352" s="115"/>
      <c r="Y352" s="115"/>
      <c r="Z352" s="115"/>
      <c r="AA352" s="115"/>
      <c r="AB352" s="115"/>
    </row>
    <row r="353" spans="1:28" x14ac:dyDescent="0.2">
      <c r="A353" s="115"/>
      <c r="B353" s="115"/>
      <c r="C353" s="115"/>
      <c r="D353" s="115"/>
      <c r="E353" s="115"/>
      <c r="F353" s="115"/>
      <c r="G353" s="115"/>
      <c r="H353" s="115"/>
      <c r="I353" s="115"/>
      <c r="J353" s="115"/>
      <c r="K353" s="115"/>
      <c r="L353" s="115"/>
      <c r="M353" s="115"/>
      <c r="N353" s="115"/>
      <c r="O353" s="115"/>
      <c r="P353" s="115"/>
      <c r="Q353" s="115"/>
      <c r="R353" s="115"/>
      <c r="S353" s="115"/>
      <c r="T353" s="115"/>
      <c r="U353" s="115"/>
      <c r="V353" s="115"/>
      <c r="W353" s="115"/>
      <c r="X353" s="115"/>
      <c r="Y353" s="115"/>
      <c r="Z353" s="115"/>
      <c r="AA353" s="115"/>
      <c r="AB353" s="115"/>
    </row>
    <row r="354" spans="1:28" x14ac:dyDescent="0.2">
      <c r="A354" s="115"/>
      <c r="B354" s="115"/>
      <c r="C354" s="115"/>
      <c r="D354" s="115"/>
      <c r="E354" s="115"/>
      <c r="F354" s="115"/>
      <c r="G354" s="115"/>
      <c r="H354" s="115"/>
      <c r="I354" s="115"/>
      <c r="J354" s="115"/>
      <c r="K354" s="115"/>
      <c r="L354" s="115"/>
      <c r="M354" s="115"/>
      <c r="N354" s="115"/>
      <c r="O354" s="115"/>
      <c r="P354" s="115"/>
      <c r="Q354" s="115"/>
      <c r="R354" s="115"/>
      <c r="S354" s="115"/>
      <c r="T354" s="115"/>
      <c r="U354" s="115"/>
      <c r="V354" s="115"/>
      <c r="W354" s="115"/>
      <c r="X354" s="115"/>
      <c r="Y354" s="115"/>
      <c r="Z354" s="115"/>
      <c r="AA354" s="115"/>
      <c r="AB354" s="115"/>
    </row>
    <row r="355" spans="1:28" x14ac:dyDescent="0.2">
      <c r="A355" s="115"/>
      <c r="B355" s="115"/>
      <c r="C355" s="115"/>
      <c r="D355" s="115"/>
      <c r="E355" s="115"/>
      <c r="F355" s="115"/>
      <c r="G355" s="115"/>
      <c r="H355" s="115"/>
      <c r="I355" s="115"/>
      <c r="J355" s="115"/>
      <c r="K355" s="115"/>
      <c r="L355" s="115"/>
      <c r="M355" s="115"/>
      <c r="N355" s="115"/>
      <c r="O355" s="115"/>
      <c r="P355" s="115"/>
      <c r="Q355" s="115"/>
      <c r="R355" s="115"/>
      <c r="S355" s="115"/>
      <c r="T355" s="115"/>
      <c r="U355" s="115"/>
      <c r="V355" s="115"/>
      <c r="W355" s="115"/>
      <c r="X355" s="115"/>
      <c r="Y355" s="115"/>
      <c r="Z355" s="115"/>
      <c r="AA355" s="115"/>
      <c r="AB355" s="115"/>
    </row>
    <row r="356" spans="1:28" x14ac:dyDescent="0.2">
      <c r="A356" s="115"/>
      <c r="B356" s="115"/>
      <c r="C356" s="115"/>
      <c r="D356" s="115"/>
      <c r="E356" s="115"/>
      <c r="F356" s="115"/>
      <c r="G356" s="115"/>
      <c r="H356" s="115"/>
      <c r="I356" s="115"/>
      <c r="J356" s="115"/>
      <c r="K356" s="115"/>
      <c r="L356" s="115"/>
      <c r="M356" s="115"/>
      <c r="N356" s="115"/>
      <c r="O356" s="115"/>
      <c r="P356" s="115"/>
      <c r="Q356" s="115"/>
      <c r="R356" s="115"/>
      <c r="S356" s="115"/>
      <c r="T356" s="115"/>
      <c r="U356" s="115"/>
      <c r="V356" s="115"/>
      <c r="W356" s="115"/>
      <c r="X356" s="115"/>
      <c r="Y356" s="115"/>
      <c r="Z356" s="115"/>
      <c r="AA356" s="115"/>
      <c r="AB356" s="115"/>
    </row>
    <row r="357" spans="1:28" x14ac:dyDescent="0.2">
      <c r="A357" s="115"/>
      <c r="B357" s="115"/>
      <c r="C357" s="115"/>
      <c r="D357" s="115"/>
      <c r="E357" s="115"/>
      <c r="F357" s="115"/>
      <c r="G357" s="115"/>
      <c r="H357" s="115"/>
      <c r="I357" s="115"/>
      <c r="J357" s="115"/>
      <c r="K357" s="115"/>
      <c r="L357" s="115"/>
      <c r="M357" s="115"/>
      <c r="N357" s="115"/>
      <c r="O357" s="115"/>
      <c r="P357" s="115"/>
      <c r="Q357" s="115"/>
      <c r="R357" s="115"/>
      <c r="S357" s="115"/>
      <c r="T357" s="115"/>
      <c r="U357" s="115"/>
      <c r="V357" s="115"/>
      <c r="W357" s="115"/>
      <c r="X357" s="115"/>
      <c r="Y357" s="115"/>
      <c r="Z357" s="115"/>
      <c r="AA357" s="115"/>
      <c r="AB357" s="115"/>
    </row>
    <row r="358" spans="1:28" x14ac:dyDescent="0.2">
      <c r="A358" s="115"/>
      <c r="B358" s="115"/>
      <c r="C358" s="115"/>
      <c r="D358" s="115"/>
      <c r="E358" s="115"/>
      <c r="F358" s="115"/>
      <c r="G358" s="115"/>
      <c r="H358" s="115"/>
      <c r="I358" s="115"/>
      <c r="J358" s="115"/>
      <c r="K358" s="115"/>
      <c r="L358" s="115"/>
      <c r="M358" s="115"/>
      <c r="N358" s="115"/>
      <c r="O358" s="115"/>
      <c r="P358" s="115"/>
      <c r="Q358" s="115"/>
      <c r="R358" s="115"/>
      <c r="S358" s="115"/>
      <c r="T358" s="115"/>
      <c r="U358" s="115"/>
      <c r="V358" s="115"/>
      <c r="W358" s="115"/>
      <c r="X358" s="115"/>
      <c r="Y358" s="115"/>
      <c r="Z358" s="115"/>
      <c r="AA358" s="115"/>
      <c r="AB358" s="115"/>
    </row>
    <row r="359" spans="1:28" x14ac:dyDescent="0.2">
      <c r="A359" s="115"/>
      <c r="B359" s="115"/>
      <c r="C359" s="115"/>
      <c r="D359" s="115"/>
      <c r="E359" s="115"/>
      <c r="F359" s="115"/>
      <c r="G359" s="115"/>
      <c r="H359" s="115"/>
      <c r="I359" s="115"/>
      <c r="J359" s="115"/>
      <c r="K359" s="115"/>
      <c r="L359" s="115"/>
      <c r="M359" s="115"/>
      <c r="N359" s="115"/>
      <c r="O359" s="115"/>
      <c r="P359" s="115"/>
      <c r="Q359" s="115"/>
      <c r="R359" s="115"/>
      <c r="S359" s="115"/>
      <c r="T359" s="115"/>
      <c r="U359" s="115"/>
      <c r="V359" s="115"/>
      <c r="W359" s="115"/>
      <c r="X359" s="115"/>
      <c r="Y359" s="115"/>
      <c r="Z359" s="115"/>
      <c r="AA359" s="115"/>
      <c r="AB359" s="115"/>
    </row>
    <row r="360" spans="1:28" x14ac:dyDescent="0.2">
      <c r="A360" s="115"/>
      <c r="B360" s="115"/>
      <c r="C360" s="115"/>
      <c r="D360" s="115"/>
      <c r="E360" s="115"/>
      <c r="F360" s="115"/>
      <c r="G360" s="115"/>
      <c r="H360" s="115"/>
      <c r="I360" s="115"/>
      <c r="J360" s="115"/>
      <c r="K360" s="115"/>
      <c r="L360" s="115"/>
      <c r="M360" s="115"/>
      <c r="N360" s="115"/>
      <c r="O360" s="115"/>
      <c r="P360" s="115"/>
      <c r="Q360" s="115"/>
      <c r="R360" s="115"/>
      <c r="S360" s="115"/>
      <c r="T360" s="115"/>
      <c r="U360" s="115"/>
      <c r="V360" s="115"/>
      <c r="W360" s="115"/>
      <c r="X360" s="115"/>
      <c r="Y360" s="115"/>
      <c r="Z360" s="115"/>
      <c r="AA360" s="115"/>
      <c r="AB360" s="115"/>
    </row>
    <row r="361" spans="1:28" x14ac:dyDescent="0.2">
      <c r="A361" s="115"/>
      <c r="B361" s="115"/>
      <c r="C361" s="115"/>
      <c r="D361" s="115"/>
      <c r="E361" s="115"/>
      <c r="F361" s="115"/>
      <c r="G361" s="115"/>
      <c r="H361" s="115"/>
      <c r="I361" s="115"/>
      <c r="J361" s="115"/>
      <c r="K361" s="115"/>
      <c r="L361" s="115"/>
      <c r="M361" s="115"/>
      <c r="N361" s="115"/>
      <c r="O361" s="115"/>
      <c r="P361" s="115"/>
      <c r="Q361" s="115"/>
      <c r="R361" s="115"/>
      <c r="S361" s="115"/>
      <c r="T361" s="115"/>
      <c r="U361" s="115"/>
      <c r="V361" s="115"/>
      <c r="W361" s="115"/>
      <c r="X361" s="115"/>
      <c r="Y361" s="115"/>
      <c r="Z361" s="115"/>
      <c r="AA361" s="115"/>
      <c r="AB361" s="115"/>
    </row>
    <row r="362" spans="1:28" x14ac:dyDescent="0.2">
      <c r="A362" s="115"/>
      <c r="B362" s="115"/>
      <c r="C362" s="115"/>
      <c r="D362" s="115"/>
      <c r="E362" s="115"/>
      <c r="F362" s="115"/>
      <c r="G362" s="115"/>
      <c r="H362" s="115"/>
      <c r="I362" s="115"/>
      <c r="J362" s="115"/>
      <c r="K362" s="115"/>
      <c r="L362" s="115"/>
      <c r="M362" s="115"/>
      <c r="N362" s="115"/>
      <c r="O362" s="115"/>
      <c r="P362" s="115"/>
      <c r="Q362" s="115"/>
      <c r="R362" s="115"/>
      <c r="S362" s="115"/>
      <c r="T362" s="115"/>
      <c r="U362" s="115"/>
      <c r="V362" s="115"/>
      <c r="W362" s="115"/>
      <c r="X362" s="115"/>
      <c r="Y362" s="115"/>
      <c r="Z362" s="115"/>
      <c r="AA362" s="115"/>
      <c r="AB362" s="115"/>
    </row>
    <row r="363" spans="1:28" x14ac:dyDescent="0.2">
      <c r="A363" s="115"/>
      <c r="B363" s="115"/>
      <c r="C363" s="115"/>
      <c r="D363" s="115"/>
      <c r="E363" s="115"/>
      <c r="F363" s="115"/>
      <c r="G363" s="115"/>
      <c r="H363" s="115"/>
      <c r="I363" s="115"/>
      <c r="J363" s="115"/>
      <c r="K363" s="115"/>
      <c r="L363" s="115"/>
      <c r="M363" s="115"/>
      <c r="N363" s="115"/>
      <c r="O363" s="115"/>
      <c r="P363" s="115"/>
      <c r="Q363" s="115"/>
      <c r="R363" s="115"/>
      <c r="S363" s="115"/>
      <c r="T363" s="115"/>
      <c r="U363" s="115"/>
      <c r="V363" s="115"/>
      <c r="W363" s="115"/>
      <c r="X363" s="115"/>
      <c r="Y363" s="115"/>
      <c r="Z363" s="115"/>
      <c r="AA363" s="115"/>
      <c r="AB363" s="115"/>
    </row>
    <row r="364" spans="1:28" x14ac:dyDescent="0.2">
      <c r="A364" s="115"/>
      <c r="B364" s="115"/>
      <c r="C364" s="115"/>
      <c r="D364" s="115"/>
      <c r="E364" s="115"/>
      <c r="F364" s="115"/>
      <c r="G364" s="115"/>
      <c r="H364" s="115"/>
      <c r="I364" s="115"/>
      <c r="J364" s="115"/>
      <c r="K364" s="115"/>
      <c r="L364" s="115"/>
      <c r="M364" s="115"/>
      <c r="N364" s="115"/>
      <c r="O364" s="115"/>
      <c r="P364" s="115"/>
      <c r="Q364" s="115"/>
      <c r="R364" s="115"/>
      <c r="S364" s="115"/>
      <c r="T364" s="115"/>
      <c r="U364" s="115"/>
      <c r="V364" s="115"/>
      <c r="W364" s="115"/>
      <c r="X364" s="115"/>
      <c r="Y364" s="115"/>
      <c r="Z364" s="115"/>
      <c r="AA364" s="115"/>
      <c r="AB364" s="115"/>
    </row>
    <row r="365" spans="1:28" x14ac:dyDescent="0.2">
      <c r="A365" s="115"/>
      <c r="B365" s="115"/>
      <c r="C365" s="115"/>
      <c r="D365" s="115"/>
      <c r="E365" s="115"/>
      <c r="F365" s="115"/>
      <c r="G365" s="115"/>
      <c r="H365" s="115"/>
      <c r="I365" s="115"/>
      <c r="J365" s="115"/>
      <c r="K365" s="115"/>
      <c r="L365" s="115"/>
      <c r="M365" s="115"/>
      <c r="N365" s="115"/>
      <c r="O365" s="115"/>
      <c r="P365" s="115"/>
      <c r="Q365" s="115"/>
      <c r="R365" s="115"/>
      <c r="S365" s="115"/>
      <c r="T365" s="115"/>
      <c r="U365" s="115"/>
      <c r="V365" s="115"/>
      <c r="W365" s="115"/>
      <c r="X365" s="115"/>
      <c r="Y365" s="115"/>
      <c r="Z365" s="115"/>
      <c r="AA365" s="115"/>
      <c r="AB365" s="115"/>
    </row>
    <row r="366" spans="1:28" x14ac:dyDescent="0.2">
      <c r="A366" s="115"/>
      <c r="B366" s="115"/>
      <c r="C366" s="115"/>
      <c r="D366" s="115"/>
      <c r="E366" s="115"/>
      <c r="F366" s="115"/>
      <c r="G366" s="115"/>
      <c r="H366" s="115"/>
      <c r="I366" s="115"/>
      <c r="J366" s="115"/>
      <c r="K366" s="115"/>
      <c r="L366" s="115"/>
      <c r="M366" s="115"/>
      <c r="N366" s="115"/>
      <c r="O366" s="115"/>
      <c r="P366" s="115"/>
      <c r="Q366" s="115"/>
      <c r="R366" s="115"/>
      <c r="S366" s="115"/>
      <c r="T366" s="115"/>
      <c r="U366" s="115"/>
      <c r="V366" s="115"/>
      <c r="W366" s="115"/>
      <c r="X366" s="115"/>
      <c r="Y366" s="115"/>
      <c r="Z366" s="115"/>
      <c r="AA366" s="115"/>
      <c r="AB366" s="115"/>
    </row>
    <row r="367" spans="1:28" x14ac:dyDescent="0.2">
      <c r="A367" s="115"/>
      <c r="B367" s="115"/>
      <c r="C367" s="115"/>
      <c r="D367" s="115"/>
      <c r="E367" s="115"/>
      <c r="F367" s="115"/>
      <c r="G367" s="115"/>
      <c r="H367" s="115"/>
      <c r="I367" s="115"/>
      <c r="J367" s="115"/>
      <c r="K367" s="115"/>
      <c r="L367" s="115"/>
      <c r="M367" s="115"/>
      <c r="N367" s="115"/>
      <c r="O367" s="115"/>
      <c r="P367" s="115"/>
      <c r="Q367" s="115"/>
      <c r="R367" s="115"/>
      <c r="S367" s="115"/>
      <c r="T367" s="115"/>
      <c r="U367" s="115"/>
      <c r="V367" s="115"/>
      <c r="W367" s="115"/>
      <c r="X367" s="115"/>
      <c r="Y367" s="115"/>
      <c r="Z367" s="115"/>
      <c r="AA367" s="115"/>
      <c r="AB367" s="115"/>
    </row>
    <row r="368" spans="1:28" x14ac:dyDescent="0.2">
      <c r="A368" s="115"/>
      <c r="B368" s="115"/>
      <c r="C368" s="115"/>
      <c r="D368" s="115"/>
      <c r="E368" s="115"/>
      <c r="F368" s="115"/>
      <c r="G368" s="115"/>
      <c r="H368" s="115"/>
      <c r="I368" s="115"/>
      <c r="J368" s="115"/>
      <c r="K368" s="115"/>
      <c r="L368" s="115"/>
      <c r="M368" s="115"/>
      <c r="N368" s="115"/>
      <c r="O368" s="115"/>
      <c r="P368" s="115"/>
      <c r="Q368" s="115"/>
      <c r="R368" s="115"/>
      <c r="S368" s="115"/>
      <c r="T368" s="115"/>
      <c r="U368" s="115"/>
      <c r="V368" s="115"/>
      <c r="W368" s="115"/>
      <c r="X368" s="115"/>
      <c r="Y368" s="115"/>
      <c r="Z368" s="115"/>
      <c r="AA368" s="115"/>
      <c r="AB368" s="115"/>
    </row>
    <row r="369" spans="1:28" x14ac:dyDescent="0.2">
      <c r="A369" s="115"/>
      <c r="B369" s="115"/>
      <c r="C369" s="115"/>
      <c r="D369" s="115"/>
      <c r="E369" s="115"/>
      <c r="F369" s="115"/>
      <c r="G369" s="115"/>
      <c r="H369" s="115"/>
      <c r="I369" s="115"/>
      <c r="J369" s="115"/>
      <c r="K369" s="115"/>
      <c r="L369" s="115"/>
      <c r="M369" s="115"/>
      <c r="N369" s="115"/>
      <c r="O369" s="115"/>
      <c r="P369" s="115"/>
      <c r="Q369" s="115"/>
      <c r="R369" s="115"/>
      <c r="S369" s="115"/>
      <c r="T369" s="115"/>
      <c r="U369" s="115"/>
      <c r="V369" s="115"/>
      <c r="W369" s="115"/>
      <c r="X369" s="115"/>
      <c r="Y369" s="115"/>
      <c r="Z369" s="115"/>
      <c r="AA369" s="115"/>
      <c r="AB369" s="115"/>
    </row>
    <row r="370" spans="1:28" x14ac:dyDescent="0.2">
      <c r="A370" s="115"/>
      <c r="B370" s="115"/>
      <c r="C370" s="115"/>
      <c r="D370" s="115"/>
      <c r="E370" s="115"/>
      <c r="F370" s="115"/>
      <c r="G370" s="115"/>
      <c r="H370" s="115"/>
      <c r="I370" s="115"/>
      <c r="J370" s="115"/>
      <c r="K370" s="115"/>
      <c r="L370" s="115"/>
      <c r="M370" s="115"/>
      <c r="N370" s="115"/>
      <c r="O370" s="115"/>
      <c r="P370" s="115"/>
      <c r="Q370" s="115"/>
      <c r="R370" s="115"/>
      <c r="S370" s="115"/>
      <c r="T370" s="115"/>
      <c r="U370" s="115"/>
      <c r="V370" s="115"/>
      <c r="W370" s="115"/>
      <c r="X370" s="115"/>
      <c r="Y370" s="115"/>
      <c r="Z370" s="115"/>
      <c r="AA370" s="115"/>
      <c r="AB370" s="115"/>
    </row>
    <row r="371" spans="1:28" x14ac:dyDescent="0.2">
      <c r="A371" s="115"/>
      <c r="B371" s="115"/>
      <c r="C371" s="115"/>
      <c r="D371" s="115"/>
      <c r="E371" s="115"/>
      <c r="F371" s="115"/>
      <c r="G371" s="115"/>
      <c r="H371" s="115"/>
      <c r="I371" s="115"/>
      <c r="J371" s="115"/>
      <c r="K371" s="115"/>
      <c r="L371" s="115"/>
      <c r="M371" s="115"/>
      <c r="N371" s="115"/>
      <c r="O371" s="115"/>
      <c r="P371" s="115"/>
      <c r="Q371" s="115"/>
      <c r="R371" s="115"/>
      <c r="S371" s="115"/>
      <c r="T371" s="115"/>
      <c r="U371" s="115"/>
      <c r="V371" s="115"/>
      <c r="W371" s="115"/>
      <c r="X371" s="115"/>
      <c r="Y371" s="115"/>
      <c r="Z371" s="115"/>
      <c r="AA371" s="115"/>
      <c r="AB371" s="115"/>
    </row>
    <row r="372" spans="1:28" x14ac:dyDescent="0.2">
      <c r="A372" s="115"/>
      <c r="B372" s="115"/>
      <c r="C372" s="115"/>
      <c r="D372" s="115"/>
      <c r="E372" s="115"/>
      <c r="F372" s="115"/>
      <c r="G372" s="115"/>
      <c r="H372" s="115"/>
      <c r="I372" s="115"/>
      <c r="J372" s="115"/>
      <c r="K372" s="115"/>
      <c r="L372" s="115"/>
      <c r="M372" s="115"/>
      <c r="N372" s="115"/>
      <c r="O372" s="115"/>
      <c r="P372" s="115"/>
      <c r="Q372" s="115"/>
      <c r="R372" s="115"/>
      <c r="S372" s="115"/>
      <c r="T372" s="115"/>
      <c r="U372" s="115"/>
      <c r="V372" s="115"/>
      <c r="W372" s="115"/>
      <c r="X372" s="115"/>
      <c r="Y372" s="115"/>
      <c r="Z372" s="115"/>
      <c r="AA372" s="115"/>
      <c r="AB372" s="115"/>
    </row>
    <row r="373" spans="1:28" x14ac:dyDescent="0.2">
      <c r="A373" s="115"/>
      <c r="B373" s="115"/>
      <c r="C373" s="115"/>
      <c r="D373" s="115"/>
      <c r="E373" s="115"/>
      <c r="F373" s="115"/>
      <c r="G373" s="115"/>
      <c r="H373" s="115"/>
      <c r="I373" s="115"/>
      <c r="J373" s="115"/>
      <c r="K373" s="115"/>
      <c r="L373" s="115"/>
      <c r="M373" s="115"/>
      <c r="N373" s="115"/>
      <c r="O373" s="115"/>
      <c r="P373" s="115"/>
      <c r="Q373" s="115"/>
      <c r="R373" s="115"/>
      <c r="S373" s="115"/>
      <c r="T373" s="115"/>
      <c r="U373" s="115"/>
      <c r="V373" s="115"/>
      <c r="W373" s="115"/>
      <c r="X373" s="115"/>
      <c r="Y373" s="115"/>
      <c r="Z373" s="115"/>
      <c r="AA373" s="115"/>
      <c r="AB373" s="115"/>
    </row>
    <row r="374" spans="1:28" x14ac:dyDescent="0.2">
      <c r="A374" s="115"/>
      <c r="B374" s="115"/>
      <c r="C374" s="115"/>
      <c r="D374" s="115"/>
      <c r="E374" s="115"/>
      <c r="F374" s="115"/>
      <c r="G374" s="115"/>
      <c r="H374" s="115"/>
      <c r="I374" s="115"/>
      <c r="J374" s="115"/>
      <c r="K374" s="115"/>
      <c r="L374" s="115"/>
      <c r="M374" s="115"/>
      <c r="N374" s="115"/>
      <c r="O374" s="115"/>
      <c r="P374" s="115"/>
      <c r="Q374" s="115"/>
      <c r="R374" s="115"/>
      <c r="S374" s="115"/>
      <c r="T374" s="115"/>
      <c r="U374" s="115"/>
      <c r="V374" s="115"/>
      <c r="W374" s="115"/>
      <c r="X374" s="115"/>
      <c r="Y374" s="115"/>
      <c r="Z374" s="115"/>
      <c r="AA374" s="115"/>
      <c r="AB374" s="115"/>
    </row>
    <row r="375" spans="1:28" x14ac:dyDescent="0.2">
      <c r="A375" s="115"/>
      <c r="B375" s="115"/>
      <c r="C375" s="115"/>
      <c r="D375" s="115"/>
      <c r="E375" s="115"/>
      <c r="F375" s="115"/>
      <c r="G375" s="115"/>
      <c r="H375" s="115"/>
      <c r="I375" s="115"/>
      <c r="J375" s="115"/>
      <c r="K375" s="115"/>
      <c r="L375" s="115"/>
      <c r="M375" s="115"/>
      <c r="N375" s="115"/>
      <c r="O375" s="115"/>
      <c r="P375" s="115"/>
      <c r="Q375" s="115"/>
      <c r="R375" s="115"/>
      <c r="S375" s="115"/>
      <c r="T375" s="115"/>
      <c r="U375" s="115"/>
      <c r="V375" s="115"/>
      <c r="W375" s="115"/>
      <c r="X375" s="115"/>
      <c r="Y375" s="115"/>
      <c r="Z375" s="115"/>
      <c r="AA375" s="115"/>
      <c r="AB375" s="115"/>
    </row>
    <row r="376" spans="1:28" x14ac:dyDescent="0.2">
      <c r="A376" s="115"/>
      <c r="B376" s="115"/>
      <c r="C376" s="115"/>
      <c r="D376" s="115"/>
      <c r="E376" s="115"/>
      <c r="F376" s="115"/>
      <c r="G376" s="115"/>
      <c r="H376" s="115"/>
      <c r="I376" s="115"/>
      <c r="J376" s="115"/>
      <c r="K376" s="115"/>
      <c r="L376" s="115"/>
      <c r="M376" s="115"/>
      <c r="N376" s="115"/>
      <c r="O376" s="115"/>
      <c r="P376" s="115"/>
      <c r="Q376" s="115"/>
      <c r="R376" s="115"/>
      <c r="S376" s="115"/>
      <c r="T376" s="115"/>
      <c r="U376" s="115"/>
      <c r="V376" s="115"/>
      <c r="W376" s="115"/>
      <c r="X376" s="115"/>
      <c r="Y376" s="115"/>
      <c r="Z376" s="115"/>
      <c r="AA376" s="115"/>
      <c r="AB376" s="115"/>
    </row>
    <row r="377" spans="1:28" x14ac:dyDescent="0.2">
      <c r="A377" s="115"/>
      <c r="B377" s="115"/>
      <c r="C377" s="115"/>
      <c r="D377" s="115"/>
      <c r="E377" s="115"/>
      <c r="F377" s="115"/>
      <c r="G377" s="115"/>
      <c r="H377" s="115"/>
      <c r="I377" s="115"/>
      <c r="J377" s="115"/>
      <c r="K377" s="115"/>
      <c r="L377" s="115"/>
      <c r="M377" s="115"/>
      <c r="N377" s="115"/>
      <c r="O377" s="115"/>
      <c r="P377" s="115"/>
      <c r="Q377" s="115"/>
      <c r="R377" s="115"/>
      <c r="S377" s="115"/>
      <c r="T377" s="115"/>
      <c r="U377" s="115"/>
      <c r="V377" s="115"/>
      <c r="W377" s="115"/>
      <c r="X377" s="115"/>
      <c r="Y377" s="115"/>
      <c r="Z377" s="115"/>
      <c r="AA377" s="115"/>
      <c r="AB377" s="115"/>
    </row>
    <row r="378" spans="1:28" x14ac:dyDescent="0.2">
      <c r="A378" s="115"/>
      <c r="B378" s="115"/>
      <c r="C378" s="115"/>
      <c r="D378" s="115"/>
      <c r="E378" s="115"/>
      <c r="F378" s="115"/>
      <c r="G378" s="115"/>
      <c r="H378" s="115"/>
      <c r="I378" s="115"/>
      <c r="J378" s="115"/>
      <c r="K378" s="115"/>
      <c r="L378" s="115"/>
      <c r="M378" s="115"/>
      <c r="N378" s="115"/>
      <c r="O378" s="115"/>
      <c r="P378" s="115"/>
      <c r="Q378" s="115"/>
      <c r="R378" s="115"/>
      <c r="S378" s="115"/>
      <c r="T378" s="115"/>
      <c r="U378" s="115"/>
      <c r="V378" s="115"/>
      <c r="W378" s="115"/>
      <c r="X378" s="115"/>
      <c r="Y378" s="115"/>
      <c r="Z378" s="115"/>
      <c r="AA378" s="115"/>
      <c r="AB378" s="115"/>
    </row>
    <row r="379" spans="1:28" x14ac:dyDescent="0.2">
      <c r="A379" s="115"/>
      <c r="B379" s="115"/>
      <c r="C379" s="115"/>
      <c r="D379" s="115"/>
      <c r="E379" s="115"/>
      <c r="F379" s="115"/>
      <c r="G379" s="115"/>
      <c r="H379" s="115"/>
      <c r="I379" s="115"/>
      <c r="J379" s="115"/>
      <c r="K379" s="115"/>
      <c r="L379" s="115"/>
      <c r="M379" s="115"/>
      <c r="N379" s="115"/>
      <c r="O379" s="115"/>
      <c r="P379" s="115"/>
      <c r="Q379" s="115"/>
      <c r="R379" s="115"/>
      <c r="S379" s="115"/>
      <c r="T379" s="115"/>
      <c r="U379" s="115"/>
      <c r="V379" s="115"/>
      <c r="W379" s="115"/>
      <c r="X379" s="115"/>
      <c r="Y379" s="115"/>
      <c r="Z379" s="115"/>
      <c r="AA379" s="115"/>
      <c r="AB379" s="115"/>
    </row>
    <row r="380" spans="1:28" x14ac:dyDescent="0.2">
      <c r="A380" s="115"/>
      <c r="B380" s="115"/>
      <c r="C380" s="115"/>
      <c r="D380" s="115"/>
      <c r="E380" s="115"/>
      <c r="F380" s="115"/>
      <c r="G380" s="115"/>
      <c r="H380" s="115"/>
      <c r="I380" s="115"/>
      <c r="J380" s="115"/>
      <c r="K380" s="115"/>
      <c r="L380" s="115"/>
      <c r="M380" s="115"/>
      <c r="N380" s="115"/>
      <c r="O380" s="115"/>
      <c r="P380" s="115"/>
      <c r="Q380" s="115"/>
      <c r="R380" s="115"/>
      <c r="S380" s="115"/>
      <c r="T380" s="115"/>
      <c r="U380" s="115"/>
      <c r="V380" s="115"/>
      <c r="W380" s="115"/>
      <c r="X380" s="115"/>
      <c r="Y380" s="115"/>
      <c r="Z380" s="115"/>
      <c r="AA380" s="115"/>
      <c r="AB380" s="115"/>
    </row>
    <row r="381" spans="1:28" x14ac:dyDescent="0.2">
      <c r="A381" s="115"/>
      <c r="B381" s="115"/>
      <c r="C381" s="115"/>
      <c r="D381" s="115"/>
      <c r="E381" s="115"/>
      <c r="F381" s="115"/>
      <c r="G381" s="115"/>
      <c r="H381" s="115"/>
      <c r="I381" s="115"/>
      <c r="J381" s="115"/>
      <c r="K381" s="115"/>
      <c r="L381" s="115"/>
      <c r="M381" s="115"/>
      <c r="N381" s="115"/>
      <c r="O381" s="115"/>
      <c r="P381" s="115"/>
      <c r="Q381" s="115"/>
      <c r="R381" s="115"/>
      <c r="S381" s="115"/>
      <c r="T381" s="115"/>
      <c r="U381" s="115"/>
      <c r="V381" s="115"/>
      <c r="W381" s="115"/>
      <c r="X381" s="115"/>
      <c r="Y381" s="115"/>
      <c r="Z381" s="115"/>
      <c r="AA381" s="115"/>
      <c r="AB381" s="115"/>
    </row>
    <row r="382" spans="1:28" x14ac:dyDescent="0.2">
      <c r="A382" s="115"/>
      <c r="B382" s="115"/>
      <c r="C382" s="115"/>
      <c r="D382" s="115"/>
      <c r="E382" s="115"/>
      <c r="F382" s="115"/>
      <c r="G382" s="115"/>
      <c r="H382" s="115"/>
      <c r="I382" s="115"/>
      <c r="J382" s="115"/>
      <c r="K382" s="115"/>
      <c r="L382" s="115"/>
      <c r="M382" s="115"/>
      <c r="N382" s="115"/>
      <c r="O382" s="115"/>
      <c r="P382" s="115"/>
      <c r="Q382" s="115"/>
      <c r="R382" s="115"/>
      <c r="S382" s="115"/>
      <c r="T382" s="115"/>
      <c r="U382" s="115"/>
      <c r="V382" s="115"/>
      <c r="W382" s="115"/>
      <c r="X382" s="115"/>
      <c r="Y382" s="115"/>
      <c r="Z382" s="115"/>
      <c r="AA382" s="115"/>
      <c r="AB382" s="115"/>
    </row>
    <row r="383" spans="1:28" x14ac:dyDescent="0.2">
      <c r="A383" s="115"/>
      <c r="B383" s="115"/>
      <c r="C383" s="115"/>
      <c r="D383" s="115"/>
      <c r="E383" s="115"/>
      <c r="F383" s="115"/>
      <c r="G383" s="115"/>
      <c r="H383" s="115"/>
      <c r="I383" s="115"/>
      <c r="J383" s="115"/>
      <c r="K383" s="115"/>
      <c r="L383" s="115"/>
      <c r="M383" s="115"/>
      <c r="N383" s="115"/>
      <c r="O383" s="115"/>
      <c r="P383" s="115"/>
      <c r="Q383" s="115"/>
      <c r="R383" s="115"/>
      <c r="S383" s="115"/>
      <c r="T383" s="115"/>
      <c r="U383" s="115"/>
      <c r="V383" s="115"/>
      <c r="W383" s="115"/>
      <c r="X383" s="115"/>
      <c r="Y383" s="115"/>
      <c r="Z383" s="115"/>
      <c r="AA383" s="115"/>
      <c r="AB383" s="115"/>
    </row>
    <row r="384" spans="1:28" x14ac:dyDescent="0.2">
      <c r="A384" s="115"/>
      <c r="B384" s="115"/>
      <c r="C384" s="115"/>
      <c r="D384" s="115"/>
      <c r="E384" s="115"/>
      <c r="F384" s="115"/>
      <c r="G384" s="115"/>
      <c r="H384" s="115"/>
      <c r="I384" s="115"/>
      <c r="J384" s="115"/>
      <c r="K384" s="115"/>
      <c r="L384" s="115"/>
      <c r="M384" s="115"/>
      <c r="N384" s="115"/>
      <c r="O384" s="115"/>
      <c r="P384" s="115"/>
      <c r="Q384" s="115"/>
      <c r="R384" s="115"/>
      <c r="S384" s="115"/>
      <c r="T384" s="115"/>
      <c r="U384" s="115"/>
      <c r="V384" s="115"/>
      <c r="W384" s="115"/>
      <c r="X384" s="115"/>
      <c r="Y384" s="115"/>
      <c r="Z384" s="115"/>
      <c r="AA384" s="115"/>
      <c r="AB384" s="115"/>
    </row>
    <row r="385" spans="1:28" x14ac:dyDescent="0.2">
      <c r="A385" s="115"/>
      <c r="B385" s="115"/>
      <c r="C385" s="115"/>
      <c r="D385" s="115"/>
      <c r="E385" s="115"/>
      <c r="F385" s="115"/>
      <c r="G385" s="115"/>
      <c r="H385" s="115"/>
      <c r="I385" s="115"/>
      <c r="J385" s="115"/>
      <c r="K385" s="115"/>
      <c r="L385" s="115"/>
      <c r="M385" s="115"/>
      <c r="N385" s="115"/>
      <c r="O385" s="115"/>
      <c r="P385" s="115"/>
      <c r="Q385" s="115"/>
      <c r="R385" s="115"/>
      <c r="S385" s="115"/>
      <c r="T385" s="115"/>
      <c r="U385" s="115"/>
      <c r="V385" s="115"/>
      <c r="W385" s="115"/>
      <c r="X385" s="115"/>
      <c r="Y385" s="115"/>
      <c r="Z385" s="115"/>
      <c r="AA385" s="115"/>
      <c r="AB385" s="115"/>
    </row>
    <row r="386" spans="1:28" x14ac:dyDescent="0.2">
      <c r="A386" s="115"/>
      <c r="B386" s="115"/>
      <c r="C386" s="115"/>
      <c r="D386" s="115"/>
      <c r="E386" s="115"/>
      <c r="F386" s="115"/>
      <c r="G386" s="115"/>
      <c r="H386" s="115"/>
      <c r="I386" s="115"/>
      <c r="J386" s="115"/>
      <c r="K386" s="115"/>
      <c r="L386" s="115"/>
      <c r="M386" s="115"/>
      <c r="N386" s="115"/>
      <c r="O386" s="115"/>
      <c r="P386" s="115"/>
      <c r="Q386" s="115"/>
      <c r="R386" s="115"/>
      <c r="S386" s="115"/>
      <c r="T386" s="115"/>
      <c r="U386" s="115"/>
      <c r="V386" s="115"/>
      <c r="W386" s="115"/>
      <c r="X386" s="115"/>
      <c r="Y386" s="115"/>
      <c r="Z386" s="115"/>
      <c r="AA386" s="115"/>
      <c r="AB386" s="115"/>
    </row>
    <row r="387" spans="1:28" x14ac:dyDescent="0.2">
      <c r="A387" s="115"/>
      <c r="B387" s="115"/>
      <c r="C387" s="115"/>
      <c r="D387" s="115"/>
      <c r="E387" s="115"/>
      <c r="F387" s="115"/>
      <c r="G387" s="115"/>
      <c r="H387" s="115"/>
      <c r="I387" s="115"/>
      <c r="J387" s="115"/>
      <c r="K387" s="115"/>
      <c r="L387" s="115"/>
      <c r="M387" s="115"/>
      <c r="N387" s="115"/>
      <c r="O387" s="115"/>
      <c r="P387" s="115"/>
      <c r="Q387" s="115"/>
      <c r="R387" s="115"/>
      <c r="S387" s="115"/>
      <c r="T387" s="115"/>
      <c r="U387" s="115"/>
      <c r="V387" s="115"/>
      <c r="W387" s="115"/>
      <c r="X387" s="115"/>
      <c r="Y387" s="115"/>
      <c r="Z387" s="115"/>
      <c r="AA387" s="115"/>
      <c r="AB387" s="115"/>
    </row>
    <row r="388" spans="1:28" x14ac:dyDescent="0.2">
      <c r="A388" s="115"/>
      <c r="B388" s="115"/>
      <c r="C388" s="115"/>
      <c r="D388" s="115"/>
      <c r="E388" s="115"/>
      <c r="F388" s="115"/>
      <c r="G388" s="115"/>
      <c r="H388" s="115"/>
      <c r="I388" s="115"/>
      <c r="J388" s="115"/>
      <c r="K388" s="115"/>
      <c r="L388" s="115"/>
      <c r="M388" s="115"/>
      <c r="N388" s="115"/>
      <c r="O388" s="115"/>
      <c r="P388" s="115"/>
      <c r="Q388" s="115"/>
      <c r="R388" s="115"/>
      <c r="S388" s="115"/>
      <c r="T388" s="115"/>
      <c r="U388" s="115"/>
      <c r="V388" s="115"/>
      <c r="W388" s="115"/>
      <c r="X388" s="115"/>
      <c r="Y388" s="115"/>
      <c r="Z388" s="115"/>
      <c r="AA388" s="115"/>
      <c r="AB388" s="115"/>
    </row>
    <row r="389" spans="1:28" x14ac:dyDescent="0.2">
      <c r="A389" s="115"/>
      <c r="B389" s="115"/>
      <c r="C389" s="115"/>
      <c r="D389" s="115"/>
      <c r="E389" s="115"/>
      <c r="F389" s="115"/>
      <c r="G389" s="115"/>
      <c r="H389" s="115"/>
      <c r="I389" s="115"/>
      <c r="J389" s="115"/>
      <c r="K389" s="115"/>
      <c r="L389" s="115"/>
      <c r="M389" s="115"/>
      <c r="N389" s="115"/>
      <c r="O389" s="115"/>
      <c r="P389" s="115"/>
      <c r="Q389" s="115"/>
      <c r="R389" s="115"/>
      <c r="S389" s="115"/>
      <c r="T389" s="115"/>
      <c r="U389" s="115"/>
      <c r="V389" s="115"/>
      <c r="W389" s="115"/>
      <c r="X389" s="115"/>
      <c r="Y389" s="115"/>
      <c r="Z389" s="115"/>
      <c r="AA389" s="115"/>
      <c r="AB389" s="115"/>
    </row>
    <row r="390" spans="1:28" x14ac:dyDescent="0.2">
      <c r="A390" s="115"/>
      <c r="B390" s="115"/>
      <c r="C390" s="115"/>
      <c r="D390" s="115"/>
      <c r="E390" s="115"/>
      <c r="F390" s="115"/>
      <c r="G390" s="115"/>
      <c r="H390" s="115"/>
      <c r="I390" s="115"/>
      <c r="J390" s="115"/>
      <c r="K390" s="115"/>
      <c r="L390" s="115"/>
      <c r="M390" s="115"/>
      <c r="N390" s="115"/>
      <c r="O390" s="115"/>
      <c r="P390" s="115"/>
      <c r="Q390" s="115"/>
      <c r="R390" s="115"/>
      <c r="S390" s="115"/>
      <c r="T390" s="115"/>
      <c r="U390" s="115"/>
      <c r="V390" s="115"/>
      <c r="W390" s="115"/>
      <c r="X390" s="115"/>
      <c r="Y390" s="115"/>
      <c r="Z390" s="115"/>
      <c r="AA390" s="115"/>
      <c r="AB390" s="115"/>
    </row>
    <row r="391" spans="1:28" x14ac:dyDescent="0.2">
      <c r="A391" s="115"/>
      <c r="B391" s="115"/>
      <c r="C391" s="115"/>
      <c r="D391" s="115"/>
      <c r="E391" s="115"/>
      <c r="F391" s="115"/>
      <c r="G391" s="115"/>
      <c r="H391" s="115"/>
      <c r="I391" s="115"/>
      <c r="J391" s="115"/>
      <c r="K391" s="115"/>
      <c r="L391" s="115"/>
      <c r="M391" s="115"/>
      <c r="N391" s="115"/>
      <c r="O391" s="115"/>
      <c r="P391" s="115"/>
      <c r="Q391" s="115"/>
      <c r="R391" s="115"/>
      <c r="S391" s="115"/>
      <c r="T391" s="115"/>
      <c r="U391" s="115"/>
      <c r="V391" s="115"/>
      <c r="W391" s="115"/>
      <c r="X391" s="115"/>
      <c r="Y391" s="115"/>
      <c r="Z391" s="115"/>
      <c r="AA391" s="115"/>
      <c r="AB391" s="115"/>
    </row>
    <row r="392" spans="1:28" x14ac:dyDescent="0.2">
      <c r="A392" s="115"/>
      <c r="B392" s="115"/>
      <c r="C392" s="115"/>
      <c r="D392" s="115"/>
      <c r="E392" s="115"/>
      <c r="F392" s="115"/>
      <c r="G392" s="115"/>
      <c r="H392" s="115"/>
      <c r="I392" s="115"/>
      <c r="J392" s="115"/>
      <c r="K392" s="115"/>
      <c r="L392" s="115"/>
      <c r="M392" s="115"/>
      <c r="N392" s="115"/>
      <c r="O392" s="115"/>
      <c r="P392" s="115"/>
      <c r="Q392" s="115"/>
      <c r="R392" s="115"/>
      <c r="S392" s="115"/>
      <c r="T392" s="115"/>
      <c r="U392" s="115"/>
      <c r="V392" s="115"/>
      <c r="W392" s="115"/>
      <c r="X392" s="115"/>
      <c r="Y392" s="115"/>
      <c r="Z392" s="115"/>
      <c r="AA392" s="115"/>
      <c r="AB392" s="115"/>
    </row>
    <row r="393" spans="1:28" x14ac:dyDescent="0.2">
      <c r="A393" s="115"/>
      <c r="B393" s="115"/>
      <c r="C393" s="115"/>
      <c r="D393" s="115"/>
      <c r="E393" s="115"/>
      <c r="F393" s="115"/>
      <c r="G393" s="115"/>
      <c r="H393" s="115"/>
      <c r="I393" s="115"/>
      <c r="J393" s="115"/>
      <c r="K393" s="115"/>
      <c r="L393" s="115"/>
      <c r="M393" s="115"/>
      <c r="N393" s="115"/>
      <c r="O393" s="115"/>
      <c r="P393" s="115"/>
      <c r="Q393" s="115"/>
      <c r="R393" s="115"/>
      <c r="S393" s="115"/>
      <c r="T393" s="115"/>
      <c r="U393" s="115"/>
      <c r="V393" s="115"/>
      <c r="W393" s="115"/>
      <c r="X393" s="115"/>
      <c r="Y393" s="115"/>
      <c r="Z393" s="115"/>
      <c r="AA393" s="115"/>
      <c r="AB393" s="115"/>
    </row>
    <row r="394" spans="1:28" x14ac:dyDescent="0.2">
      <c r="A394" s="115"/>
      <c r="B394" s="115"/>
      <c r="C394" s="115"/>
      <c r="D394" s="115"/>
      <c r="E394" s="115"/>
      <c r="F394" s="115"/>
      <c r="G394" s="115"/>
      <c r="H394" s="115"/>
      <c r="I394" s="115"/>
      <c r="J394" s="115"/>
      <c r="K394" s="115"/>
      <c r="L394" s="115"/>
      <c r="M394" s="115"/>
      <c r="N394" s="115"/>
      <c r="O394" s="115"/>
      <c r="P394" s="115"/>
      <c r="Q394" s="115"/>
      <c r="R394" s="115"/>
      <c r="S394" s="115"/>
      <c r="T394" s="115"/>
      <c r="U394" s="115"/>
      <c r="V394" s="115"/>
      <c r="W394" s="115"/>
      <c r="X394" s="115"/>
      <c r="Y394" s="115"/>
      <c r="Z394" s="115"/>
      <c r="AA394" s="115"/>
      <c r="AB394" s="115"/>
    </row>
    <row r="395" spans="1:28" x14ac:dyDescent="0.2">
      <c r="A395" s="115"/>
      <c r="B395" s="115"/>
      <c r="C395" s="115"/>
      <c r="D395" s="115"/>
      <c r="E395" s="115"/>
      <c r="F395" s="115"/>
      <c r="G395" s="115"/>
      <c r="H395" s="115"/>
      <c r="I395" s="115"/>
      <c r="J395" s="115"/>
      <c r="K395" s="115"/>
      <c r="L395" s="115"/>
      <c r="M395" s="115"/>
      <c r="N395" s="115"/>
      <c r="O395" s="115"/>
      <c r="P395" s="115"/>
      <c r="Q395" s="115"/>
      <c r="R395" s="115"/>
      <c r="S395" s="115"/>
      <c r="T395" s="115"/>
      <c r="U395" s="115"/>
      <c r="V395" s="115"/>
      <c r="W395" s="115"/>
      <c r="X395" s="115"/>
      <c r="Y395" s="115"/>
      <c r="Z395" s="115"/>
      <c r="AA395" s="115"/>
      <c r="AB395" s="115"/>
    </row>
    <row r="396" spans="1:28" x14ac:dyDescent="0.2">
      <c r="A396" s="115"/>
      <c r="B396" s="115"/>
      <c r="C396" s="115"/>
      <c r="D396" s="115"/>
      <c r="E396" s="115"/>
      <c r="F396" s="115"/>
      <c r="G396" s="115"/>
      <c r="H396" s="115"/>
      <c r="I396" s="115"/>
      <c r="J396" s="115"/>
      <c r="K396" s="115"/>
      <c r="L396" s="115"/>
      <c r="M396" s="115"/>
      <c r="N396" s="115"/>
      <c r="O396" s="115"/>
      <c r="P396" s="115"/>
      <c r="Q396" s="115"/>
      <c r="R396" s="115"/>
      <c r="S396" s="115"/>
      <c r="T396" s="115"/>
      <c r="U396" s="115"/>
      <c r="V396" s="115"/>
      <c r="W396" s="115"/>
      <c r="X396" s="115"/>
      <c r="Y396" s="115"/>
      <c r="Z396" s="115"/>
      <c r="AA396" s="115"/>
      <c r="AB396" s="115"/>
    </row>
    <row r="397" spans="1:28" x14ac:dyDescent="0.2">
      <c r="A397" s="115"/>
      <c r="B397" s="115"/>
      <c r="C397" s="115"/>
      <c r="D397" s="115"/>
      <c r="E397" s="115"/>
      <c r="F397" s="115"/>
      <c r="G397" s="115"/>
      <c r="H397" s="115"/>
      <c r="I397" s="115"/>
      <c r="J397" s="115"/>
      <c r="K397" s="115"/>
      <c r="L397" s="115"/>
      <c r="M397" s="115"/>
      <c r="N397" s="115"/>
      <c r="O397" s="115"/>
      <c r="P397" s="115"/>
      <c r="Q397" s="115"/>
      <c r="R397" s="115"/>
      <c r="S397" s="115"/>
      <c r="T397" s="115"/>
      <c r="U397" s="115"/>
      <c r="V397" s="115"/>
      <c r="W397" s="115"/>
      <c r="X397" s="115"/>
      <c r="Y397" s="115"/>
      <c r="Z397" s="115"/>
      <c r="AA397" s="115"/>
      <c r="AB397" s="115"/>
    </row>
    <row r="398" spans="1:28" x14ac:dyDescent="0.2">
      <c r="A398" s="115"/>
      <c r="B398" s="115"/>
      <c r="C398" s="115"/>
      <c r="D398" s="115"/>
      <c r="E398" s="115"/>
      <c r="F398" s="115"/>
      <c r="G398" s="115"/>
      <c r="H398" s="115"/>
      <c r="I398" s="115"/>
      <c r="J398" s="115"/>
      <c r="K398" s="115"/>
      <c r="L398" s="115"/>
      <c r="M398" s="115"/>
      <c r="N398" s="115"/>
      <c r="O398" s="115"/>
      <c r="P398" s="115"/>
      <c r="Q398" s="115"/>
      <c r="R398" s="115"/>
      <c r="S398" s="115"/>
      <c r="T398" s="115"/>
      <c r="U398" s="115"/>
      <c r="V398" s="115"/>
      <c r="W398" s="115"/>
      <c r="X398" s="115"/>
      <c r="Y398" s="115"/>
      <c r="Z398" s="115"/>
      <c r="AA398" s="115"/>
      <c r="AB398" s="115"/>
    </row>
    <row r="399" spans="1:28" x14ac:dyDescent="0.2">
      <c r="A399" s="115"/>
      <c r="B399" s="115"/>
      <c r="C399" s="115"/>
      <c r="D399" s="115"/>
      <c r="E399" s="115"/>
      <c r="F399" s="115"/>
      <c r="G399" s="115"/>
      <c r="H399" s="115"/>
      <c r="I399" s="115"/>
      <c r="J399" s="115"/>
      <c r="K399" s="115"/>
      <c r="L399" s="115"/>
      <c r="M399" s="115"/>
      <c r="N399" s="115"/>
      <c r="O399" s="115"/>
      <c r="P399" s="115"/>
      <c r="Q399" s="115"/>
      <c r="R399" s="115"/>
      <c r="S399" s="115"/>
      <c r="T399" s="115"/>
      <c r="U399" s="115"/>
      <c r="V399" s="115"/>
      <c r="W399" s="115"/>
      <c r="X399" s="115"/>
      <c r="Y399" s="115"/>
      <c r="Z399" s="115"/>
      <c r="AA399" s="115"/>
      <c r="AB399" s="115"/>
    </row>
    <row r="400" spans="1:28" x14ac:dyDescent="0.2">
      <c r="A400" s="115"/>
      <c r="B400" s="115"/>
      <c r="C400" s="115"/>
      <c r="D400" s="115"/>
      <c r="E400" s="115"/>
      <c r="F400" s="115"/>
      <c r="G400" s="115"/>
      <c r="H400" s="115"/>
      <c r="I400" s="115"/>
      <c r="J400" s="115"/>
      <c r="K400" s="115"/>
      <c r="L400" s="115"/>
      <c r="M400" s="115"/>
      <c r="N400" s="115"/>
      <c r="O400" s="115"/>
      <c r="P400" s="115"/>
      <c r="Q400" s="115"/>
      <c r="R400" s="115"/>
      <c r="S400" s="115"/>
      <c r="T400" s="115"/>
      <c r="U400" s="115"/>
      <c r="V400" s="115"/>
      <c r="W400" s="115"/>
      <c r="X400" s="115"/>
      <c r="Y400" s="115"/>
      <c r="Z400" s="115"/>
      <c r="AA400" s="115"/>
      <c r="AB400" s="115"/>
    </row>
    <row r="401" spans="1:28" x14ac:dyDescent="0.2">
      <c r="A401" s="115"/>
      <c r="B401" s="115"/>
      <c r="C401" s="115"/>
      <c r="D401" s="115"/>
      <c r="E401" s="115"/>
      <c r="F401" s="115"/>
      <c r="G401" s="115"/>
      <c r="H401" s="115"/>
      <c r="I401" s="115"/>
      <c r="J401" s="115"/>
      <c r="K401" s="115"/>
      <c r="L401" s="115"/>
      <c r="M401" s="115"/>
      <c r="N401" s="115"/>
      <c r="O401" s="115"/>
      <c r="P401" s="115"/>
      <c r="Q401" s="115"/>
      <c r="R401" s="115"/>
      <c r="S401" s="115"/>
      <c r="T401" s="115"/>
      <c r="U401" s="115"/>
      <c r="V401" s="115"/>
      <c r="W401" s="115"/>
      <c r="X401" s="115"/>
      <c r="Y401" s="115"/>
      <c r="Z401" s="115"/>
      <c r="AA401" s="115"/>
      <c r="AB401" s="115"/>
    </row>
    <row r="402" spans="1:28" x14ac:dyDescent="0.2">
      <c r="A402" s="115"/>
      <c r="B402" s="115"/>
      <c r="C402" s="115"/>
      <c r="D402" s="115"/>
      <c r="E402" s="115"/>
      <c r="F402" s="115"/>
      <c r="G402" s="115"/>
      <c r="H402" s="115"/>
      <c r="I402" s="115"/>
      <c r="J402" s="115"/>
      <c r="K402" s="115"/>
      <c r="L402" s="115"/>
      <c r="M402" s="115"/>
      <c r="N402" s="115"/>
      <c r="O402" s="115"/>
      <c r="P402" s="115"/>
      <c r="Q402" s="115"/>
      <c r="R402" s="115"/>
      <c r="S402" s="115"/>
      <c r="T402" s="115"/>
      <c r="U402" s="115"/>
      <c r="V402" s="115"/>
      <c r="W402" s="115"/>
      <c r="X402" s="115"/>
      <c r="Y402" s="115"/>
      <c r="Z402" s="115"/>
      <c r="AA402" s="115"/>
      <c r="AB402" s="115"/>
    </row>
    <row r="403" spans="1:28" x14ac:dyDescent="0.2">
      <c r="A403" s="115"/>
      <c r="B403" s="115"/>
      <c r="C403" s="115"/>
      <c r="D403" s="115"/>
      <c r="E403" s="115"/>
      <c r="F403" s="115"/>
      <c r="G403" s="115"/>
      <c r="H403" s="115"/>
      <c r="I403" s="115"/>
      <c r="J403" s="115"/>
      <c r="K403" s="115"/>
      <c r="L403" s="115"/>
      <c r="M403" s="115"/>
      <c r="N403" s="115"/>
      <c r="O403" s="115"/>
      <c r="P403" s="115"/>
      <c r="Q403" s="115"/>
      <c r="R403" s="115"/>
      <c r="S403" s="115"/>
      <c r="T403" s="115"/>
      <c r="U403" s="115"/>
      <c r="V403" s="115"/>
      <c r="W403" s="115"/>
      <c r="X403" s="115"/>
      <c r="Y403" s="115"/>
      <c r="Z403" s="115"/>
      <c r="AA403" s="115"/>
      <c r="AB403" s="115"/>
    </row>
    <row r="404" spans="1:28" x14ac:dyDescent="0.2">
      <c r="A404" s="115"/>
      <c r="B404" s="115"/>
      <c r="C404" s="115"/>
      <c r="D404" s="115"/>
      <c r="E404" s="115"/>
      <c r="F404" s="115"/>
      <c r="G404" s="115"/>
      <c r="H404" s="115"/>
      <c r="I404" s="115"/>
      <c r="J404" s="115"/>
      <c r="K404" s="115"/>
      <c r="L404" s="115"/>
      <c r="M404" s="115"/>
      <c r="N404" s="115"/>
      <c r="O404" s="115"/>
      <c r="P404" s="115"/>
      <c r="Q404" s="115"/>
      <c r="R404" s="115"/>
      <c r="S404" s="115"/>
      <c r="T404" s="115"/>
      <c r="U404" s="115"/>
      <c r="V404" s="115"/>
      <c r="W404" s="115"/>
      <c r="X404" s="115"/>
      <c r="Y404" s="115"/>
      <c r="Z404" s="115"/>
      <c r="AA404" s="115"/>
      <c r="AB404" s="115"/>
    </row>
    <row r="405" spans="1:28" x14ac:dyDescent="0.2">
      <c r="A405" s="115"/>
      <c r="B405" s="115"/>
      <c r="C405" s="115"/>
      <c r="D405" s="115"/>
      <c r="E405" s="115"/>
      <c r="F405" s="115"/>
      <c r="G405" s="115"/>
      <c r="H405" s="115"/>
      <c r="I405" s="115"/>
      <c r="J405" s="115"/>
      <c r="K405" s="115"/>
      <c r="L405" s="115"/>
      <c r="M405" s="115"/>
      <c r="N405" s="115"/>
      <c r="O405" s="115"/>
      <c r="P405" s="115"/>
      <c r="Q405" s="115"/>
      <c r="R405" s="115"/>
      <c r="S405" s="115"/>
      <c r="T405" s="115"/>
      <c r="U405" s="115"/>
      <c r="V405" s="115"/>
      <c r="W405" s="115"/>
      <c r="X405" s="115"/>
      <c r="Y405" s="115"/>
      <c r="Z405" s="115"/>
      <c r="AA405" s="115"/>
      <c r="AB405" s="115"/>
    </row>
    <row r="406" spans="1:28" x14ac:dyDescent="0.2">
      <c r="A406" s="115"/>
      <c r="B406" s="115"/>
      <c r="C406" s="115"/>
      <c r="D406" s="115"/>
      <c r="E406" s="115"/>
      <c r="F406" s="115"/>
      <c r="G406" s="115"/>
      <c r="H406" s="115"/>
      <c r="I406" s="115"/>
      <c r="J406" s="115"/>
      <c r="K406" s="115"/>
      <c r="L406" s="115"/>
      <c r="M406" s="115"/>
      <c r="N406" s="115"/>
      <c r="O406" s="115"/>
      <c r="P406" s="115"/>
      <c r="Q406" s="115"/>
      <c r="R406" s="115"/>
      <c r="S406" s="115"/>
      <c r="T406" s="115"/>
      <c r="U406" s="115"/>
      <c r="V406" s="115"/>
      <c r="W406" s="115"/>
      <c r="X406" s="115"/>
      <c r="Y406" s="115"/>
      <c r="Z406" s="115"/>
      <c r="AA406" s="115"/>
      <c r="AB406" s="115"/>
    </row>
    <row r="407" spans="1:28" x14ac:dyDescent="0.2">
      <c r="A407" s="115"/>
      <c r="B407" s="115"/>
      <c r="C407" s="115"/>
      <c r="D407" s="115"/>
      <c r="E407" s="115"/>
      <c r="F407" s="115"/>
      <c r="G407" s="115"/>
      <c r="H407" s="115"/>
      <c r="I407" s="115"/>
      <c r="J407" s="115"/>
      <c r="K407" s="115"/>
      <c r="L407" s="115"/>
      <c r="M407" s="115"/>
      <c r="N407" s="115"/>
      <c r="O407" s="115"/>
      <c r="P407" s="115"/>
      <c r="Q407" s="115"/>
      <c r="R407" s="115"/>
      <c r="S407" s="115"/>
      <c r="T407" s="115"/>
      <c r="U407" s="115"/>
      <c r="V407" s="115"/>
      <c r="W407" s="115"/>
      <c r="X407" s="115"/>
      <c r="Y407" s="115"/>
      <c r="Z407" s="115"/>
      <c r="AA407" s="115"/>
      <c r="AB407" s="115"/>
    </row>
    <row r="408" spans="1:28" x14ac:dyDescent="0.2">
      <c r="A408" s="115"/>
      <c r="B408" s="115"/>
      <c r="C408" s="115"/>
      <c r="D408" s="115"/>
      <c r="E408" s="115"/>
      <c r="F408" s="115"/>
      <c r="G408" s="115"/>
      <c r="H408" s="115"/>
      <c r="I408" s="115"/>
      <c r="J408" s="115"/>
      <c r="K408" s="115"/>
      <c r="L408" s="115"/>
      <c r="M408" s="115"/>
      <c r="N408" s="115"/>
      <c r="O408" s="115"/>
      <c r="P408" s="115"/>
      <c r="Q408" s="115"/>
      <c r="R408" s="115"/>
      <c r="S408" s="115"/>
      <c r="T408" s="115"/>
      <c r="U408" s="115"/>
      <c r="V408" s="115"/>
      <c r="W408" s="115"/>
      <c r="X408" s="115"/>
      <c r="Y408" s="115"/>
      <c r="Z408" s="115"/>
      <c r="AA408" s="115"/>
      <c r="AB408" s="115"/>
    </row>
    <row r="409" spans="1:28" x14ac:dyDescent="0.2">
      <c r="A409" s="115"/>
      <c r="B409" s="115"/>
      <c r="C409" s="115"/>
      <c r="D409" s="115"/>
      <c r="E409" s="115"/>
      <c r="F409" s="115"/>
      <c r="G409" s="115"/>
      <c r="H409" s="115"/>
      <c r="I409" s="115"/>
      <c r="J409" s="115"/>
      <c r="K409" s="115"/>
      <c r="L409" s="115"/>
      <c r="M409" s="115"/>
      <c r="N409" s="115"/>
      <c r="O409" s="115"/>
      <c r="P409" s="115"/>
      <c r="Q409" s="115"/>
      <c r="R409" s="115"/>
      <c r="S409" s="115"/>
      <c r="T409" s="115"/>
      <c r="U409" s="115"/>
      <c r="V409" s="115"/>
      <c r="W409" s="115"/>
      <c r="X409" s="115"/>
      <c r="Y409" s="115"/>
      <c r="Z409" s="115"/>
      <c r="AA409" s="115"/>
      <c r="AB409" s="115"/>
    </row>
    <row r="410" spans="1:28" x14ac:dyDescent="0.2">
      <c r="A410" s="115"/>
      <c r="B410" s="115"/>
      <c r="C410" s="115"/>
      <c r="D410" s="115"/>
      <c r="E410" s="115"/>
      <c r="F410" s="115"/>
      <c r="G410" s="115"/>
      <c r="H410" s="115"/>
      <c r="I410" s="115"/>
      <c r="J410" s="115"/>
      <c r="K410" s="115"/>
      <c r="L410" s="115"/>
      <c r="M410" s="115"/>
      <c r="N410" s="115"/>
      <c r="O410" s="115"/>
      <c r="P410" s="115"/>
      <c r="Q410" s="115"/>
      <c r="R410" s="115"/>
      <c r="S410" s="115"/>
      <c r="T410" s="115"/>
      <c r="U410" s="115"/>
      <c r="V410" s="115"/>
      <c r="W410" s="115"/>
      <c r="X410" s="115"/>
      <c r="Y410" s="115"/>
      <c r="Z410" s="115"/>
      <c r="AA410" s="115"/>
      <c r="AB410" s="115"/>
    </row>
    <row r="411" spans="1:28" x14ac:dyDescent="0.2">
      <c r="A411" s="115"/>
      <c r="B411" s="115"/>
      <c r="C411" s="115"/>
      <c r="D411" s="115"/>
      <c r="E411" s="115"/>
      <c r="F411" s="115"/>
      <c r="G411" s="115"/>
      <c r="H411" s="115"/>
      <c r="I411" s="115"/>
      <c r="J411" s="115"/>
      <c r="K411" s="115"/>
      <c r="L411" s="115"/>
      <c r="M411" s="115"/>
      <c r="N411" s="115"/>
      <c r="O411" s="115"/>
      <c r="P411" s="115"/>
      <c r="Q411" s="115"/>
      <c r="R411" s="115"/>
      <c r="S411" s="115"/>
      <c r="T411" s="115"/>
      <c r="U411" s="115"/>
      <c r="V411" s="115"/>
      <c r="W411" s="115"/>
      <c r="X411" s="115"/>
      <c r="Y411" s="115"/>
      <c r="Z411" s="115"/>
      <c r="AA411" s="115"/>
      <c r="AB411" s="115"/>
    </row>
    <row r="412" spans="1:28" x14ac:dyDescent="0.2">
      <c r="A412" s="115"/>
      <c r="B412" s="115"/>
      <c r="C412" s="115"/>
      <c r="D412" s="115"/>
      <c r="E412" s="115"/>
      <c r="F412" s="115"/>
      <c r="G412" s="115"/>
      <c r="H412" s="115"/>
      <c r="I412" s="115"/>
      <c r="J412" s="115"/>
      <c r="K412" s="115"/>
      <c r="L412" s="115"/>
      <c r="M412" s="115"/>
      <c r="N412" s="115"/>
      <c r="O412" s="115"/>
      <c r="P412" s="115"/>
      <c r="Q412" s="115"/>
      <c r="R412" s="115"/>
      <c r="S412" s="115"/>
      <c r="T412" s="115"/>
      <c r="U412" s="115"/>
      <c r="V412" s="115"/>
      <c r="W412" s="115"/>
      <c r="X412" s="115"/>
      <c r="Y412" s="115"/>
      <c r="Z412" s="115"/>
      <c r="AA412" s="115"/>
      <c r="AB412" s="115"/>
    </row>
    <row r="413" spans="1:28" x14ac:dyDescent="0.2">
      <c r="A413" s="115"/>
      <c r="B413" s="115"/>
      <c r="C413" s="115"/>
      <c r="D413" s="115"/>
      <c r="E413" s="115"/>
      <c r="F413" s="115"/>
      <c r="G413" s="115"/>
      <c r="H413" s="115"/>
      <c r="I413" s="115"/>
      <c r="J413" s="115"/>
      <c r="K413" s="115"/>
      <c r="L413" s="115"/>
      <c r="M413" s="115"/>
      <c r="N413" s="115"/>
      <c r="O413" s="115"/>
      <c r="P413" s="115"/>
      <c r="Q413" s="115"/>
      <c r="R413" s="115"/>
      <c r="S413" s="115"/>
      <c r="T413" s="115"/>
      <c r="U413" s="115"/>
      <c r="V413" s="115"/>
      <c r="W413" s="115"/>
      <c r="X413" s="115"/>
      <c r="Y413" s="115"/>
      <c r="Z413" s="115"/>
      <c r="AA413" s="115"/>
      <c r="AB413" s="115"/>
    </row>
    <row r="414" spans="1:28" x14ac:dyDescent="0.2">
      <c r="A414" s="115"/>
      <c r="B414" s="115"/>
      <c r="C414" s="115"/>
      <c r="D414" s="115"/>
      <c r="E414" s="115"/>
      <c r="F414" s="115"/>
      <c r="G414" s="115"/>
      <c r="H414" s="115"/>
      <c r="I414" s="115"/>
      <c r="J414" s="115"/>
      <c r="K414" s="115"/>
      <c r="L414" s="115"/>
      <c r="M414" s="115"/>
      <c r="N414" s="115"/>
      <c r="O414" s="115"/>
      <c r="P414" s="115"/>
      <c r="Q414" s="115"/>
      <c r="R414" s="115"/>
      <c r="S414" s="115"/>
      <c r="T414" s="115"/>
      <c r="U414" s="115"/>
      <c r="V414" s="115"/>
      <c r="W414" s="115"/>
      <c r="X414" s="115"/>
      <c r="Y414" s="115"/>
      <c r="Z414" s="115"/>
      <c r="AA414" s="115"/>
      <c r="AB414" s="115"/>
    </row>
    <row r="415" spans="1:28" x14ac:dyDescent="0.2">
      <c r="A415" s="115"/>
      <c r="B415" s="115"/>
      <c r="C415" s="115"/>
      <c r="D415" s="115"/>
      <c r="E415" s="115"/>
      <c r="F415" s="115"/>
      <c r="G415" s="115"/>
      <c r="H415" s="115"/>
      <c r="I415" s="115"/>
      <c r="J415" s="115"/>
      <c r="K415" s="115"/>
      <c r="L415" s="115"/>
      <c r="M415" s="115"/>
      <c r="N415" s="115"/>
      <c r="O415" s="115"/>
      <c r="P415" s="115"/>
      <c r="Q415" s="115"/>
      <c r="R415" s="115"/>
      <c r="S415" s="115"/>
      <c r="T415" s="115"/>
      <c r="U415" s="115"/>
      <c r="V415" s="115"/>
      <c r="W415" s="115"/>
      <c r="X415" s="115"/>
      <c r="Y415" s="115"/>
      <c r="Z415" s="115"/>
      <c r="AA415" s="115"/>
      <c r="AB415" s="115"/>
    </row>
    <row r="416" spans="1:28" x14ac:dyDescent="0.2">
      <c r="A416" s="115"/>
      <c r="B416" s="115"/>
      <c r="C416" s="115"/>
      <c r="D416" s="115"/>
      <c r="E416" s="115"/>
      <c r="F416" s="115"/>
      <c r="G416" s="115"/>
      <c r="H416" s="115"/>
      <c r="I416" s="115"/>
      <c r="J416" s="115"/>
      <c r="K416" s="115"/>
      <c r="L416" s="115"/>
      <c r="M416" s="115"/>
      <c r="N416" s="115"/>
      <c r="O416" s="115"/>
      <c r="P416" s="115"/>
      <c r="Q416" s="115"/>
      <c r="R416" s="115"/>
      <c r="S416" s="115"/>
      <c r="T416" s="115"/>
      <c r="U416" s="115"/>
      <c r="V416" s="115"/>
      <c r="W416" s="115"/>
      <c r="X416" s="115"/>
      <c r="Y416" s="115"/>
      <c r="Z416" s="115"/>
      <c r="AA416" s="115"/>
      <c r="AB416" s="115"/>
    </row>
    <row r="417" spans="1:28" x14ac:dyDescent="0.2">
      <c r="A417" s="115"/>
      <c r="B417" s="115"/>
      <c r="C417" s="115"/>
      <c r="D417" s="115"/>
      <c r="E417" s="115"/>
      <c r="F417" s="115"/>
      <c r="G417" s="115"/>
      <c r="H417" s="115"/>
      <c r="I417" s="115"/>
      <c r="J417" s="115"/>
      <c r="K417" s="115"/>
      <c r="L417" s="115"/>
      <c r="M417" s="115"/>
      <c r="N417" s="115"/>
      <c r="O417" s="115"/>
      <c r="P417" s="115"/>
      <c r="Q417" s="115"/>
      <c r="R417" s="115"/>
      <c r="S417" s="115"/>
      <c r="T417" s="115"/>
      <c r="U417" s="115"/>
      <c r="V417" s="115"/>
      <c r="W417" s="115"/>
      <c r="X417" s="115"/>
      <c r="Y417" s="115"/>
      <c r="Z417" s="115"/>
      <c r="AA417" s="115"/>
      <c r="AB417" s="115"/>
    </row>
    <row r="418" spans="1:28" x14ac:dyDescent="0.2">
      <c r="A418" s="115"/>
      <c r="B418" s="115"/>
      <c r="C418" s="115"/>
      <c r="D418" s="115"/>
      <c r="E418" s="115"/>
      <c r="F418" s="115"/>
      <c r="G418" s="115"/>
      <c r="H418" s="115"/>
      <c r="I418" s="115"/>
      <c r="J418" s="115"/>
      <c r="K418" s="115"/>
      <c r="L418" s="115"/>
      <c r="M418" s="115"/>
      <c r="N418" s="115"/>
      <c r="O418" s="115"/>
      <c r="P418" s="115"/>
      <c r="Q418" s="115"/>
      <c r="R418" s="115"/>
      <c r="S418" s="115"/>
      <c r="T418" s="115"/>
      <c r="U418" s="115"/>
      <c r="V418" s="115"/>
      <c r="W418" s="115"/>
      <c r="X418" s="115"/>
      <c r="Y418" s="115"/>
      <c r="Z418" s="115"/>
      <c r="AA418" s="115"/>
      <c r="AB418" s="115"/>
    </row>
    <row r="419" spans="1:28" x14ac:dyDescent="0.2">
      <c r="A419" s="115"/>
      <c r="B419" s="115"/>
      <c r="C419" s="115"/>
      <c r="D419" s="115"/>
      <c r="E419" s="115"/>
      <c r="F419" s="115"/>
      <c r="G419" s="115"/>
      <c r="H419" s="115"/>
      <c r="I419" s="115"/>
      <c r="J419" s="115"/>
      <c r="K419" s="115"/>
      <c r="L419" s="115"/>
      <c r="M419" s="115"/>
      <c r="N419" s="115"/>
      <c r="O419" s="115"/>
      <c r="P419" s="115"/>
      <c r="Q419" s="115"/>
      <c r="R419" s="115"/>
      <c r="S419" s="115"/>
      <c r="T419" s="115"/>
      <c r="U419" s="115"/>
      <c r="V419" s="115"/>
      <c r="W419" s="115"/>
      <c r="X419" s="115"/>
      <c r="Y419" s="115"/>
      <c r="Z419" s="115"/>
      <c r="AA419" s="115"/>
      <c r="AB419" s="115"/>
    </row>
    <row r="420" spans="1:28" x14ac:dyDescent="0.2">
      <c r="A420" s="115"/>
      <c r="B420" s="115"/>
      <c r="C420" s="115"/>
      <c r="D420" s="115"/>
      <c r="E420" s="115"/>
      <c r="F420" s="115"/>
      <c r="G420" s="115"/>
      <c r="H420" s="115"/>
      <c r="I420" s="115"/>
      <c r="J420" s="115"/>
      <c r="K420" s="115"/>
      <c r="L420" s="115"/>
      <c r="M420" s="115"/>
      <c r="N420" s="115"/>
      <c r="O420" s="115"/>
      <c r="P420" s="115"/>
      <c r="Q420" s="115"/>
      <c r="R420" s="115"/>
      <c r="S420" s="115"/>
      <c r="T420" s="115"/>
      <c r="U420" s="115"/>
      <c r="V420" s="115"/>
      <c r="W420" s="115"/>
      <c r="X420" s="115"/>
      <c r="Y420" s="115"/>
      <c r="Z420" s="115"/>
      <c r="AA420" s="115"/>
      <c r="AB420" s="115"/>
    </row>
    <row r="421" spans="1:28" x14ac:dyDescent="0.2">
      <c r="A421" s="115"/>
      <c r="B421" s="115"/>
      <c r="C421" s="115"/>
      <c r="D421" s="115"/>
      <c r="E421" s="115"/>
      <c r="F421" s="115"/>
      <c r="G421" s="115"/>
      <c r="H421" s="115"/>
      <c r="I421" s="115"/>
      <c r="J421" s="115"/>
      <c r="K421" s="115"/>
      <c r="L421" s="115"/>
      <c r="M421" s="115"/>
      <c r="N421" s="115"/>
      <c r="O421" s="115"/>
      <c r="P421" s="115"/>
      <c r="Q421" s="115"/>
      <c r="R421" s="115"/>
      <c r="S421" s="115"/>
      <c r="T421" s="115"/>
      <c r="U421" s="115"/>
      <c r="V421" s="115"/>
      <c r="W421" s="115"/>
      <c r="X421" s="115"/>
      <c r="Y421" s="115"/>
      <c r="Z421" s="115"/>
      <c r="AA421" s="115"/>
      <c r="AB421" s="115"/>
    </row>
    <row r="422" spans="1:28" x14ac:dyDescent="0.2">
      <c r="A422" s="115"/>
      <c r="B422" s="115"/>
      <c r="C422" s="115"/>
      <c r="D422" s="115"/>
      <c r="E422" s="115"/>
      <c r="F422" s="115"/>
      <c r="G422" s="115"/>
      <c r="H422" s="115"/>
      <c r="I422" s="115"/>
      <c r="J422" s="115"/>
      <c r="K422" s="115"/>
      <c r="L422" s="115"/>
      <c r="M422" s="115"/>
      <c r="N422" s="115"/>
      <c r="O422" s="115"/>
      <c r="P422" s="115"/>
      <c r="Q422" s="115"/>
      <c r="R422" s="115"/>
      <c r="S422" s="115"/>
      <c r="T422" s="115"/>
      <c r="U422" s="115"/>
      <c r="V422" s="115"/>
      <c r="W422" s="115"/>
      <c r="X422" s="115"/>
      <c r="Y422" s="115"/>
      <c r="Z422" s="115"/>
      <c r="AA422" s="115"/>
      <c r="AB422" s="115"/>
    </row>
    <row r="423" spans="1:28" x14ac:dyDescent="0.2">
      <c r="A423" s="115"/>
      <c r="B423" s="115"/>
      <c r="C423" s="115"/>
      <c r="D423" s="115"/>
      <c r="E423" s="115"/>
      <c r="F423" s="115"/>
      <c r="G423" s="115"/>
      <c r="H423" s="115"/>
      <c r="I423" s="115"/>
      <c r="J423" s="115"/>
      <c r="K423" s="115"/>
      <c r="L423" s="115"/>
      <c r="M423" s="115"/>
      <c r="N423" s="115"/>
      <c r="O423" s="115"/>
      <c r="P423" s="115"/>
      <c r="Q423" s="115"/>
      <c r="R423" s="115"/>
      <c r="S423" s="115"/>
      <c r="T423" s="115"/>
      <c r="U423" s="115"/>
      <c r="V423" s="115"/>
      <c r="W423" s="115"/>
      <c r="X423" s="115"/>
      <c r="Y423" s="115"/>
      <c r="Z423" s="115"/>
      <c r="AA423" s="115"/>
      <c r="AB423" s="115"/>
    </row>
    <row r="424" spans="1:28" x14ac:dyDescent="0.2">
      <c r="A424" s="115"/>
      <c r="B424" s="115"/>
      <c r="C424" s="115"/>
      <c r="D424" s="115"/>
      <c r="E424" s="115"/>
      <c r="F424" s="115"/>
      <c r="G424" s="115"/>
      <c r="H424" s="115"/>
      <c r="I424" s="115"/>
      <c r="J424" s="115"/>
      <c r="K424" s="115"/>
      <c r="L424" s="115"/>
      <c r="M424" s="115"/>
      <c r="N424" s="115"/>
      <c r="O424" s="115"/>
      <c r="P424" s="115"/>
      <c r="Q424" s="115"/>
      <c r="R424" s="115"/>
      <c r="S424" s="115"/>
      <c r="T424" s="115"/>
      <c r="U424" s="115"/>
      <c r="V424" s="115"/>
      <c r="W424" s="115"/>
      <c r="X424" s="115"/>
      <c r="Y424" s="115"/>
      <c r="Z424" s="115"/>
      <c r="AA424" s="115"/>
      <c r="AB424" s="115"/>
    </row>
    <row r="425" spans="1:28" x14ac:dyDescent="0.2">
      <c r="A425" s="115"/>
      <c r="B425" s="115"/>
      <c r="C425" s="115"/>
      <c r="D425" s="115"/>
      <c r="E425" s="115"/>
      <c r="F425" s="115"/>
      <c r="G425" s="115"/>
      <c r="H425" s="115"/>
      <c r="I425" s="115"/>
      <c r="J425" s="115"/>
      <c r="K425" s="115"/>
      <c r="L425" s="115"/>
      <c r="M425" s="115"/>
      <c r="N425" s="115"/>
      <c r="O425" s="115"/>
      <c r="P425" s="115"/>
      <c r="Q425" s="115"/>
      <c r="R425" s="115"/>
      <c r="S425" s="115"/>
      <c r="T425" s="115"/>
      <c r="U425" s="115"/>
      <c r="V425" s="115"/>
      <c r="W425" s="115"/>
      <c r="X425" s="115"/>
      <c r="Y425" s="115"/>
      <c r="Z425" s="115"/>
      <c r="AA425" s="115"/>
      <c r="AB425" s="115"/>
    </row>
    <row r="426" spans="1:28" x14ac:dyDescent="0.2">
      <c r="A426" s="115"/>
      <c r="B426" s="115"/>
      <c r="C426" s="115"/>
      <c r="D426" s="115"/>
      <c r="E426" s="115"/>
      <c r="F426" s="115"/>
      <c r="G426" s="115"/>
      <c r="H426" s="115"/>
      <c r="I426" s="115"/>
      <c r="J426" s="115"/>
      <c r="K426" s="115"/>
      <c r="L426" s="115"/>
      <c r="M426" s="115"/>
      <c r="N426" s="115"/>
      <c r="O426" s="115"/>
      <c r="P426" s="115"/>
      <c r="Q426" s="115"/>
      <c r="R426" s="115"/>
      <c r="S426" s="115"/>
      <c r="T426" s="115"/>
      <c r="U426" s="115"/>
      <c r="V426" s="115"/>
      <c r="W426" s="115"/>
      <c r="X426" s="115"/>
      <c r="Y426" s="115"/>
      <c r="Z426" s="115"/>
      <c r="AA426" s="115"/>
      <c r="AB426" s="115"/>
    </row>
    <row r="427" spans="1:28" x14ac:dyDescent="0.2">
      <c r="A427" s="115"/>
      <c r="B427" s="115"/>
      <c r="C427" s="115"/>
      <c r="D427" s="115"/>
      <c r="E427" s="115"/>
      <c r="F427" s="115"/>
      <c r="G427" s="115"/>
      <c r="H427" s="115"/>
      <c r="I427" s="115"/>
      <c r="J427" s="115"/>
      <c r="K427" s="115"/>
      <c r="L427" s="115"/>
      <c r="M427" s="115"/>
      <c r="N427" s="115"/>
      <c r="O427" s="115"/>
      <c r="P427" s="115"/>
      <c r="Q427" s="115"/>
      <c r="R427" s="115"/>
      <c r="S427" s="115"/>
      <c r="T427" s="115"/>
      <c r="U427" s="115"/>
      <c r="V427" s="115"/>
      <c r="W427" s="115"/>
      <c r="X427" s="115"/>
      <c r="Y427" s="115"/>
      <c r="Z427" s="115"/>
      <c r="AA427" s="115"/>
      <c r="AB427" s="115"/>
    </row>
    <row r="428" spans="1:28" x14ac:dyDescent="0.2">
      <c r="A428" s="115"/>
      <c r="B428" s="115"/>
      <c r="C428" s="115"/>
      <c r="D428" s="115"/>
      <c r="E428" s="115"/>
      <c r="F428" s="115"/>
      <c r="G428" s="115"/>
      <c r="H428" s="115"/>
      <c r="I428" s="115"/>
      <c r="J428" s="115"/>
      <c r="K428" s="115"/>
      <c r="L428" s="115"/>
      <c r="M428" s="115"/>
      <c r="N428" s="115"/>
      <c r="O428" s="115"/>
      <c r="P428" s="115"/>
      <c r="Q428" s="115"/>
      <c r="R428" s="115"/>
      <c r="S428" s="115"/>
      <c r="T428" s="115"/>
      <c r="U428" s="115"/>
      <c r="V428" s="115"/>
      <c r="W428" s="115"/>
      <c r="X428" s="115"/>
      <c r="Y428" s="115"/>
      <c r="Z428" s="115"/>
      <c r="AA428" s="115"/>
      <c r="AB428" s="115"/>
    </row>
    <row r="429" spans="1:28" x14ac:dyDescent="0.2">
      <c r="A429" s="115"/>
      <c r="B429" s="115"/>
      <c r="C429" s="115"/>
      <c r="D429" s="115"/>
      <c r="E429" s="115"/>
      <c r="F429" s="115"/>
      <c r="G429" s="115"/>
      <c r="H429" s="115"/>
      <c r="I429" s="115"/>
      <c r="J429" s="115"/>
      <c r="K429" s="115"/>
      <c r="L429" s="115"/>
      <c r="M429" s="115"/>
      <c r="N429" s="115"/>
      <c r="O429" s="115"/>
      <c r="P429" s="115"/>
      <c r="Q429" s="115"/>
      <c r="R429" s="115"/>
      <c r="S429" s="115"/>
      <c r="T429" s="115"/>
      <c r="U429" s="115"/>
      <c r="V429" s="115"/>
      <c r="W429" s="115"/>
      <c r="X429" s="115"/>
      <c r="Y429" s="115"/>
      <c r="Z429" s="115"/>
      <c r="AA429" s="115"/>
      <c r="AB429" s="115"/>
    </row>
    <row r="430" spans="1:28" x14ac:dyDescent="0.2">
      <c r="A430" s="115"/>
      <c r="B430" s="115"/>
      <c r="C430" s="115"/>
      <c r="D430" s="115"/>
      <c r="E430" s="115"/>
      <c r="F430" s="115"/>
      <c r="G430" s="115"/>
      <c r="H430" s="115"/>
      <c r="I430" s="115"/>
      <c r="J430" s="115"/>
      <c r="K430" s="115"/>
      <c r="L430" s="115"/>
      <c r="M430" s="115"/>
      <c r="N430" s="115"/>
      <c r="O430" s="115"/>
      <c r="P430" s="115"/>
      <c r="Q430" s="115"/>
      <c r="R430" s="115"/>
      <c r="S430" s="115"/>
      <c r="T430" s="115"/>
      <c r="U430" s="115"/>
      <c r="V430" s="115"/>
      <c r="W430" s="115"/>
      <c r="X430" s="115"/>
      <c r="Y430" s="115"/>
      <c r="Z430" s="115"/>
      <c r="AA430" s="115"/>
      <c r="AB430" s="115"/>
    </row>
    <row r="431" spans="1:28" x14ac:dyDescent="0.2">
      <c r="A431" s="115"/>
      <c r="B431" s="115"/>
      <c r="C431" s="115"/>
      <c r="D431" s="115"/>
      <c r="E431" s="115"/>
      <c r="F431" s="115"/>
      <c r="G431" s="115"/>
      <c r="H431" s="115"/>
      <c r="I431" s="115"/>
      <c r="J431" s="115"/>
      <c r="K431" s="115"/>
      <c r="L431" s="115"/>
      <c r="M431" s="115"/>
      <c r="N431" s="115"/>
      <c r="O431" s="115"/>
      <c r="P431" s="115"/>
      <c r="Q431" s="115"/>
      <c r="R431" s="115"/>
      <c r="S431" s="115"/>
      <c r="T431" s="115"/>
      <c r="U431" s="115"/>
      <c r="V431" s="115"/>
      <c r="W431" s="115"/>
      <c r="X431" s="115"/>
      <c r="Y431" s="115"/>
      <c r="Z431" s="115"/>
      <c r="AA431" s="115"/>
      <c r="AB431" s="115"/>
    </row>
    <row r="432" spans="1:28" x14ac:dyDescent="0.2">
      <c r="A432" s="115"/>
      <c r="B432" s="115"/>
      <c r="C432" s="115"/>
      <c r="D432" s="115"/>
      <c r="E432" s="115"/>
      <c r="F432" s="115"/>
      <c r="G432" s="115"/>
      <c r="H432" s="115"/>
      <c r="I432" s="115"/>
      <c r="J432" s="115"/>
      <c r="K432" s="115"/>
      <c r="L432" s="115"/>
      <c r="M432" s="115"/>
      <c r="N432" s="115"/>
      <c r="O432" s="115"/>
      <c r="P432" s="115"/>
      <c r="Q432" s="115"/>
      <c r="R432" s="115"/>
      <c r="S432" s="115"/>
      <c r="T432" s="115"/>
      <c r="U432" s="115"/>
      <c r="V432" s="115"/>
      <c r="W432" s="115"/>
      <c r="X432" s="115"/>
      <c r="Y432" s="115"/>
      <c r="Z432" s="115"/>
      <c r="AA432" s="115"/>
      <c r="AB432" s="115"/>
    </row>
    <row r="433" spans="1:28" x14ac:dyDescent="0.2">
      <c r="A433" s="115"/>
      <c r="B433" s="115"/>
      <c r="C433" s="115"/>
      <c r="D433" s="115"/>
      <c r="E433" s="115"/>
      <c r="F433" s="115"/>
      <c r="G433" s="115"/>
      <c r="H433" s="115"/>
      <c r="I433" s="115"/>
      <c r="J433" s="115"/>
      <c r="K433" s="115"/>
      <c r="L433" s="115"/>
      <c r="M433" s="115"/>
      <c r="N433" s="115"/>
      <c r="O433" s="115"/>
      <c r="P433" s="115"/>
      <c r="Q433" s="115"/>
      <c r="R433" s="115"/>
      <c r="S433" s="115"/>
      <c r="T433" s="115"/>
      <c r="U433" s="115"/>
      <c r="V433" s="115"/>
      <c r="W433" s="115"/>
      <c r="X433" s="115"/>
      <c r="Y433" s="115"/>
      <c r="Z433" s="115"/>
      <c r="AA433" s="115"/>
      <c r="AB433" s="115"/>
    </row>
    <row r="434" spans="1:28" x14ac:dyDescent="0.2">
      <c r="A434" s="115"/>
      <c r="B434" s="115"/>
      <c r="C434" s="115"/>
      <c r="D434" s="115"/>
      <c r="E434" s="115"/>
      <c r="F434" s="115"/>
      <c r="G434" s="115"/>
      <c r="H434" s="115"/>
      <c r="I434" s="115"/>
      <c r="J434" s="115"/>
      <c r="K434" s="115"/>
      <c r="L434" s="115"/>
      <c r="M434" s="115"/>
      <c r="N434" s="115"/>
      <c r="O434" s="115"/>
      <c r="P434" s="115"/>
      <c r="Q434" s="115"/>
      <c r="R434" s="115"/>
      <c r="S434" s="115"/>
      <c r="T434" s="115"/>
      <c r="U434" s="115"/>
      <c r="V434" s="115"/>
      <c r="W434" s="115"/>
      <c r="X434" s="115"/>
      <c r="Y434" s="115"/>
      <c r="Z434" s="115"/>
      <c r="AA434" s="115"/>
      <c r="AB434" s="115"/>
    </row>
    <row r="435" spans="1:28" x14ac:dyDescent="0.2">
      <c r="A435" s="115"/>
      <c r="B435" s="115"/>
      <c r="C435" s="115"/>
      <c r="D435" s="115"/>
      <c r="E435" s="115"/>
      <c r="F435" s="115"/>
      <c r="G435" s="115"/>
      <c r="H435" s="115"/>
      <c r="I435" s="115"/>
      <c r="J435" s="115"/>
      <c r="K435" s="115"/>
      <c r="L435" s="115"/>
      <c r="M435" s="115"/>
      <c r="N435" s="115"/>
      <c r="O435" s="115"/>
      <c r="P435" s="115"/>
      <c r="Q435" s="115"/>
      <c r="R435" s="115"/>
      <c r="S435" s="115"/>
      <c r="T435" s="115"/>
      <c r="U435" s="115"/>
      <c r="V435" s="115"/>
      <c r="W435" s="115"/>
      <c r="X435" s="115"/>
      <c r="Y435" s="115"/>
      <c r="Z435" s="115"/>
      <c r="AA435" s="115"/>
      <c r="AB435" s="115"/>
    </row>
    <row r="436" spans="1:28" x14ac:dyDescent="0.2">
      <c r="A436" s="115"/>
      <c r="B436" s="115"/>
      <c r="C436" s="115"/>
      <c r="D436" s="115"/>
      <c r="E436" s="115"/>
      <c r="F436" s="115"/>
      <c r="G436" s="115"/>
      <c r="H436" s="115"/>
      <c r="I436" s="115"/>
      <c r="J436" s="115"/>
      <c r="K436" s="115"/>
      <c r="L436" s="115"/>
      <c r="M436" s="115"/>
      <c r="N436" s="115"/>
      <c r="O436" s="115"/>
      <c r="P436" s="115"/>
      <c r="Q436" s="115"/>
      <c r="R436" s="115"/>
      <c r="S436" s="115"/>
      <c r="T436" s="115"/>
      <c r="U436" s="115"/>
      <c r="V436" s="115"/>
      <c r="W436" s="115"/>
      <c r="X436" s="115"/>
      <c r="Y436" s="115"/>
      <c r="Z436" s="115"/>
      <c r="AA436" s="115"/>
      <c r="AB436" s="115"/>
    </row>
    <row r="437" spans="1:28" x14ac:dyDescent="0.2">
      <c r="A437" s="115"/>
      <c r="B437" s="115"/>
      <c r="C437" s="115"/>
      <c r="D437" s="115"/>
      <c r="E437" s="115"/>
      <c r="F437" s="115"/>
      <c r="G437" s="115"/>
      <c r="H437" s="115"/>
      <c r="I437" s="115"/>
      <c r="J437" s="115"/>
      <c r="K437" s="115"/>
      <c r="L437" s="115"/>
      <c r="M437" s="115"/>
      <c r="N437" s="115"/>
      <c r="O437" s="115"/>
      <c r="P437" s="115"/>
      <c r="Q437" s="115"/>
      <c r="R437" s="115"/>
      <c r="S437" s="115"/>
      <c r="T437" s="115"/>
      <c r="U437" s="115"/>
      <c r="V437" s="115"/>
      <c r="W437" s="115"/>
      <c r="X437" s="115"/>
      <c r="Y437" s="115"/>
      <c r="Z437" s="115"/>
      <c r="AA437" s="115"/>
      <c r="AB437" s="115"/>
    </row>
    <row r="438" spans="1:28" x14ac:dyDescent="0.2">
      <c r="A438" s="115"/>
      <c r="B438" s="115"/>
      <c r="C438" s="115"/>
      <c r="D438" s="115"/>
      <c r="E438" s="115"/>
      <c r="F438" s="115"/>
      <c r="G438" s="115"/>
      <c r="H438" s="115"/>
      <c r="I438" s="115"/>
      <c r="J438" s="115"/>
      <c r="K438" s="115"/>
      <c r="L438" s="115"/>
      <c r="M438" s="115"/>
      <c r="N438" s="115"/>
      <c r="O438" s="115"/>
      <c r="P438" s="115"/>
      <c r="Q438" s="115"/>
      <c r="R438" s="115"/>
      <c r="S438" s="115"/>
      <c r="T438" s="115"/>
      <c r="U438" s="115"/>
      <c r="V438" s="115"/>
      <c r="W438" s="115"/>
      <c r="X438" s="115"/>
      <c r="Y438" s="115"/>
      <c r="Z438" s="115"/>
      <c r="AA438" s="115"/>
      <c r="AB438" s="115"/>
    </row>
    <row r="439" spans="1:28" x14ac:dyDescent="0.2">
      <c r="A439" s="115"/>
      <c r="B439" s="115"/>
      <c r="C439" s="115"/>
      <c r="D439" s="115"/>
      <c r="E439" s="115"/>
      <c r="F439" s="115"/>
      <c r="G439" s="115"/>
      <c r="H439" s="115"/>
      <c r="I439" s="115"/>
      <c r="J439" s="115"/>
      <c r="K439" s="115"/>
      <c r="L439" s="115"/>
      <c r="M439" s="115"/>
      <c r="N439" s="115"/>
      <c r="O439" s="115"/>
      <c r="P439" s="115"/>
      <c r="Q439" s="115"/>
      <c r="R439" s="115"/>
      <c r="S439" s="115"/>
      <c r="T439" s="115"/>
      <c r="U439" s="115"/>
      <c r="V439" s="115"/>
      <c r="W439" s="115"/>
      <c r="X439" s="115"/>
      <c r="Y439" s="115"/>
      <c r="Z439" s="115"/>
      <c r="AA439" s="115"/>
      <c r="AB439" s="115"/>
    </row>
    <row r="440" spans="1:28" x14ac:dyDescent="0.2">
      <c r="A440" s="115"/>
      <c r="B440" s="115"/>
      <c r="C440" s="115"/>
      <c r="D440" s="115"/>
      <c r="E440" s="115"/>
      <c r="F440" s="115"/>
      <c r="G440" s="115"/>
      <c r="H440" s="115"/>
      <c r="I440" s="115"/>
      <c r="J440" s="115"/>
      <c r="K440" s="115"/>
      <c r="L440" s="115"/>
      <c r="M440" s="115"/>
      <c r="N440" s="115"/>
      <c r="O440" s="115"/>
      <c r="P440" s="115"/>
      <c r="Q440" s="115"/>
      <c r="R440" s="115"/>
      <c r="S440" s="115"/>
      <c r="T440" s="115"/>
      <c r="U440" s="115"/>
      <c r="V440" s="115"/>
      <c r="W440" s="115"/>
      <c r="X440" s="115"/>
      <c r="Y440" s="115"/>
      <c r="Z440" s="115"/>
      <c r="AA440" s="115"/>
      <c r="AB440" s="115"/>
    </row>
    <row r="441" spans="1:28" x14ac:dyDescent="0.2">
      <c r="A441" s="115"/>
      <c r="B441" s="115"/>
      <c r="C441" s="115"/>
      <c r="D441" s="115"/>
      <c r="E441" s="115"/>
      <c r="F441" s="115"/>
      <c r="G441" s="115"/>
      <c r="H441" s="115"/>
      <c r="I441" s="115"/>
      <c r="J441" s="115"/>
      <c r="K441" s="115"/>
      <c r="L441" s="115"/>
      <c r="M441" s="115"/>
      <c r="N441" s="115"/>
      <c r="O441" s="115"/>
      <c r="P441" s="115"/>
      <c r="Q441" s="115"/>
      <c r="R441" s="115"/>
      <c r="S441" s="115"/>
      <c r="T441" s="115"/>
      <c r="U441" s="115"/>
      <c r="V441" s="115"/>
      <c r="W441" s="115"/>
      <c r="X441" s="115"/>
      <c r="Y441" s="115"/>
      <c r="Z441" s="115"/>
      <c r="AA441" s="115"/>
      <c r="AB441" s="115"/>
    </row>
    <row r="442" spans="1:28" x14ac:dyDescent="0.2">
      <c r="A442" s="115"/>
      <c r="B442" s="115"/>
      <c r="C442" s="115"/>
      <c r="D442" s="115"/>
      <c r="E442" s="115"/>
      <c r="F442" s="115"/>
      <c r="G442" s="115"/>
      <c r="H442" s="115"/>
      <c r="I442" s="115"/>
      <c r="J442" s="115"/>
      <c r="K442" s="115"/>
      <c r="L442" s="115"/>
      <c r="M442" s="115"/>
      <c r="N442" s="115"/>
      <c r="O442" s="115"/>
      <c r="P442" s="115"/>
      <c r="Q442" s="115"/>
      <c r="R442" s="115"/>
      <c r="S442" s="115"/>
      <c r="T442" s="115"/>
      <c r="U442" s="115"/>
      <c r="V442" s="115"/>
      <c r="W442" s="115"/>
      <c r="X442" s="115"/>
      <c r="Y442" s="115"/>
      <c r="Z442" s="115"/>
      <c r="AA442" s="115"/>
      <c r="AB442" s="115"/>
    </row>
    <row r="443" spans="1:28" x14ac:dyDescent="0.2">
      <c r="A443" s="115"/>
      <c r="B443" s="115"/>
      <c r="C443" s="115"/>
      <c r="D443" s="115"/>
      <c r="E443" s="115"/>
      <c r="F443" s="115"/>
      <c r="G443" s="115"/>
      <c r="H443" s="115"/>
      <c r="I443" s="115"/>
      <c r="J443" s="115"/>
      <c r="K443" s="115"/>
      <c r="L443" s="115"/>
      <c r="M443" s="115"/>
      <c r="N443" s="115"/>
      <c r="O443" s="115"/>
      <c r="P443" s="115"/>
      <c r="Q443" s="115"/>
      <c r="R443" s="115"/>
      <c r="S443" s="115"/>
      <c r="T443" s="115"/>
      <c r="U443" s="115"/>
      <c r="V443" s="115"/>
      <c r="W443" s="115"/>
      <c r="X443" s="115"/>
      <c r="Y443" s="115"/>
      <c r="Z443" s="115"/>
      <c r="AA443" s="115"/>
      <c r="AB443" s="115"/>
    </row>
    <row r="444" spans="1:28" x14ac:dyDescent="0.2">
      <c r="A444" s="115"/>
      <c r="B444" s="115"/>
      <c r="C444" s="115"/>
      <c r="D444" s="115"/>
      <c r="E444" s="115"/>
      <c r="F444" s="115"/>
      <c r="G444" s="115"/>
      <c r="H444" s="115"/>
      <c r="I444" s="115"/>
      <c r="J444" s="115"/>
      <c r="K444" s="115"/>
      <c r="L444" s="115"/>
      <c r="M444" s="115"/>
      <c r="N444" s="115"/>
      <c r="O444" s="115"/>
      <c r="P444" s="115"/>
      <c r="Q444" s="115"/>
      <c r="R444" s="115"/>
      <c r="S444" s="115"/>
      <c r="T444" s="115"/>
      <c r="U444" s="115"/>
      <c r="V444" s="115"/>
      <c r="W444" s="115"/>
      <c r="X444" s="115"/>
      <c r="Y444" s="115"/>
      <c r="Z444" s="115"/>
      <c r="AA444" s="115"/>
      <c r="AB444" s="115"/>
    </row>
    <row r="445" spans="1:28" x14ac:dyDescent="0.2">
      <c r="A445" s="115"/>
      <c r="B445" s="115"/>
      <c r="C445" s="115"/>
      <c r="D445" s="115"/>
      <c r="E445" s="115"/>
      <c r="F445" s="115"/>
      <c r="G445" s="115"/>
      <c r="H445" s="115"/>
      <c r="I445" s="115"/>
      <c r="J445" s="115"/>
      <c r="K445" s="115"/>
      <c r="L445" s="115"/>
      <c r="M445" s="115"/>
      <c r="N445" s="115"/>
      <c r="O445" s="115"/>
      <c r="P445" s="115"/>
      <c r="Q445" s="115"/>
      <c r="R445" s="115"/>
      <c r="S445" s="115"/>
      <c r="T445" s="115"/>
      <c r="U445" s="115"/>
      <c r="V445" s="115"/>
      <c r="W445" s="115"/>
      <c r="X445" s="115"/>
      <c r="Y445" s="115"/>
      <c r="Z445" s="115"/>
      <c r="AA445" s="115"/>
      <c r="AB445" s="115"/>
    </row>
    <row r="446" spans="1:28" x14ac:dyDescent="0.2">
      <c r="A446" s="115"/>
      <c r="B446" s="115"/>
      <c r="C446" s="115"/>
      <c r="D446" s="115"/>
      <c r="E446" s="115"/>
      <c r="F446" s="115"/>
      <c r="G446" s="115"/>
      <c r="H446" s="115"/>
      <c r="I446" s="115"/>
      <c r="J446" s="115"/>
      <c r="K446" s="115"/>
      <c r="L446" s="115"/>
      <c r="M446" s="115"/>
      <c r="N446" s="115"/>
      <c r="O446" s="115"/>
      <c r="P446" s="115"/>
      <c r="Q446" s="115"/>
      <c r="R446" s="115"/>
      <c r="S446" s="115"/>
      <c r="T446" s="115"/>
      <c r="U446" s="115"/>
      <c r="V446" s="115"/>
      <c r="W446" s="115"/>
      <c r="X446" s="115"/>
      <c r="Y446" s="115"/>
      <c r="Z446" s="115"/>
      <c r="AA446" s="115"/>
      <c r="AB446" s="115"/>
    </row>
    <row r="447" spans="1:28" x14ac:dyDescent="0.2">
      <c r="A447" s="115"/>
      <c r="B447" s="115"/>
      <c r="C447" s="115"/>
      <c r="D447" s="115"/>
      <c r="E447" s="115"/>
      <c r="F447" s="115"/>
      <c r="G447" s="115"/>
      <c r="H447" s="115"/>
      <c r="I447" s="115"/>
      <c r="J447" s="115"/>
      <c r="K447" s="115"/>
      <c r="L447" s="115"/>
      <c r="M447" s="115"/>
      <c r="N447" s="115"/>
      <c r="O447" s="115"/>
      <c r="P447" s="115"/>
      <c r="Q447" s="115"/>
      <c r="R447" s="115"/>
      <c r="S447" s="115"/>
      <c r="T447" s="115"/>
      <c r="U447" s="115"/>
      <c r="V447" s="115"/>
      <c r="W447" s="115"/>
      <c r="X447" s="115"/>
      <c r="Y447" s="115"/>
      <c r="Z447" s="115"/>
      <c r="AA447" s="115"/>
      <c r="AB447" s="115"/>
    </row>
    <row r="448" spans="1:28" x14ac:dyDescent="0.2">
      <c r="A448" s="115"/>
      <c r="B448" s="115"/>
      <c r="C448" s="115"/>
      <c r="D448" s="115"/>
      <c r="E448" s="115"/>
      <c r="F448" s="115"/>
      <c r="G448" s="115"/>
      <c r="H448" s="115"/>
      <c r="I448" s="115"/>
      <c r="J448" s="115"/>
      <c r="K448" s="115"/>
      <c r="L448" s="115"/>
      <c r="M448" s="115"/>
      <c r="N448" s="115"/>
      <c r="O448" s="115"/>
      <c r="P448" s="115"/>
      <c r="Q448" s="115"/>
      <c r="R448" s="115"/>
      <c r="S448" s="115"/>
      <c r="T448" s="115"/>
      <c r="U448" s="115"/>
      <c r="V448" s="115"/>
      <c r="W448" s="115"/>
      <c r="X448" s="115"/>
      <c r="Y448" s="115"/>
      <c r="Z448" s="115"/>
      <c r="AA448" s="115"/>
      <c r="AB448" s="115"/>
    </row>
    <row r="449" spans="1:28" x14ac:dyDescent="0.2">
      <c r="A449" s="115"/>
      <c r="B449" s="115"/>
      <c r="C449" s="115"/>
      <c r="D449" s="115"/>
      <c r="E449" s="115"/>
      <c r="F449" s="115"/>
      <c r="G449" s="115"/>
      <c r="H449" s="115"/>
      <c r="I449" s="115"/>
      <c r="J449" s="115"/>
      <c r="K449" s="115"/>
      <c r="L449" s="115"/>
      <c r="M449" s="115"/>
      <c r="N449" s="115"/>
      <c r="O449" s="115"/>
      <c r="P449" s="115"/>
      <c r="Q449" s="115"/>
      <c r="R449" s="115"/>
      <c r="S449" s="115"/>
      <c r="T449" s="115"/>
      <c r="U449" s="115"/>
      <c r="V449" s="115"/>
      <c r="W449" s="115"/>
      <c r="X449" s="115"/>
      <c r="Y449" s="115"/>
      <c r="Z449" s="115"/>
      <c r="AA449" s="115"/>
      <c r="AB449" s="115"/>
    </row>
    <row r="450" spans="1:28" x14ac:dyDescent="0.2">
      <c r="A450" s="115"/>
      <c r="B450" s="115"/>
      <c r="C450" s="115"/>
      <c r="D450" s="115"/>
      <c r="E450" s="115"/>
      <c r="F450" s="115"/>
      <c r="G450" s="115"/>
      <c r="H450" s="115"/>
      <c r="I450" s="115"/>
      <c r="J450" s="115"/>
      <c r="K450" s="115"/>
      <c r="L450" s="115"/>
      <c r="M450" s="115"/>
      <c r="N450" s="115"/>
      <c r="O450" s="115"/>
      <c r="P450" s="115"/>
      <c r="Q450" s="115"/>
      <c r="R450" s="115"/>
      <c r="S450" s="115"/>
      <c r="T450" s="115"/>
      <c r="U450" s="115"/>
      <c r="V450" s="115"/>
      <c r="W450" s="115"/>
      <c r="X450" s="115"/>
      <c r="Y450" s="115"/>
      <c r="Z450" s="115"/>
      <c r="AA450" s="115"/>
      <c r="AB450" s="115"/>
    </row>
    <row r="451" spans="1:28" x14ac:dyDescent="0.2">
      <c r="A451" s="115"/>
      <c r="B451" s="115"/>
      <c r="C451" s="115"/>
      <c r="D451" s="115"/>
      <c r="E451" s="115"/>
      <c r="F451" s="115"/>
      <c r="G451" s="115"/>
      <c r="H451" s="115"/>
      <c r="I451" s="115"/>
      <c r="J451" s="115"/>
      <c r="K451" s="115"/>
      <c r="L451" s="115"/>
      <c r="M451" s="115"/>
      <c r="N451" s="115"/>
      <c r="O451" s="115"/>
      <c r="P451" s="115"/>
      <c r="Q451" s="115"/>
      <c r="R451" s="115"/>
      <c r="S451" s="115"/>
      <c r="T451" s="115"/>
      <c r="U451" s="115"/>
      <c r="V451" s="115"/>
      <c r="W451" s="115"/>
      <c r="X451" s="115"/>
      <c r="Y451" s="115"/>
      <c r="Z451" s="115"/>
      <c r="AA451" s="115"/>
      <c r="AB451" s="115"/>
    </row>
    <row r="452" spans="1:28" x14ac:dyDescent="0.2">
      <c r="A452" s="115"/>
      <c r="B452" s="115"/>
      <c r="C452" s="115"/>
      <c r="D452" s="115"/>
      <c r="E452" s="115"/>
      <c r="F452" s="115"/>
      <c r="G452" s="115"/>
      <c r="H452" s="115"/>
      <c r="I452" s="115"/>
      <c r="J452" s="115"/>
      <c r="K452" s="115"/>
      <c r="L452" s="115"/>
      <c r="M452" s="115"/>
      <c r="N452" s="115"/>
      <c r="O452" s="115"/>
      <c r="P452" s="115"/>
      <c r="Q452" s="115"/>
      <c r="R452" s="115"/>
      <c r="S452" s="115"/>
      <c r="T452" s="115"/>
      <c r="U452" s="115"/>
      <c r="V452" s="115"/>
      <c r="W452" s="115"/>
      <c r="X452" s="115"/>
      <c r="Y452" s="115"/>
      <c r="Z452" s="115"/>
      <c r="AA452" s="115"/>
      <c r="AB452" s="115"/>
    </row>
    <row r="453" spans="1:28" x14ac:dyDescent="0.2">
      <c r="A453" s="115"/>
      <c r="B453" s="115"/>
      <c r="C453" s="115"/>
      <c r="D453" s="115"/>
      <c r="E453" s="115"/>
      <c r="F453" s="115"/>
      <c r="G453" s="115"/>
      <c r="H453" s="115"/>
      <c r="I453" s="115"/>
      <c r="J453" s="115"/>
      <c r="K453" s="115"/>
      <c r="L453" s="115"/>
      <c r="M453" s="115"/>
      <c r="N453" s="115"/>
      <c r="O453" s="115"/>
      <c r="P453" s="115"/>
      <c r="Q453" s="115"/>
      <c r="R453" s="115"/>
      <c r="S453" s="115"/>
      <c r="T453" s="115"/>
      <c r="U453" s="115"/>
      <c r="V453" s="115"/>
      <c r="W453" s="115"/>
      <c r="X453" s="115"/>
      <c r="Y453" s="115"/>
      <c r="Z453" s="115"/>
      <c r="AA453" s="115"/>
      <c r="AB453" s="115"/>
    </row>
    <row r="454" spans="1:28" x14ac:dyDescent="0.2">
      <c r="A454" s="115"/>
      <c r="B454" s="115"/>
      <c r="C454" s="115"/>
      <c r="D454" s="115"/>
      <c r="E454" s="115"/>
      <c r="F454" s="115"/>
      <c r="G454" s="115"/>
      <c r="H454" s="115"/>
      <c r="I454" s="115"/>
      <c r="J454" s="115"/>
      <c r="K454" s="115"/>
      <c r="L454" s="115"/>
      <c r="M454" s="115"/>
      <c r="N454" s="115"/>
      <c r="O454" s="115"/>
      <c r="P454" s="115"/>
      <c r="Q454" s="115"/>
      <c r="R454" s="115"/>
      <c r="S454" s="115"/>
      <c r="T454" s="115"/>
      <c r="U454" s="115"/>
      <c r="V454" s="115"/>
      <c r="W454" s="115"/>
      <c r="X454" s="115"/>
      <c r="Y454" s="115"/>
      <c r="Z454" s="115"/>
      <c r="AA454" s="115"/>
      <c r="AB454" s="115"/>
    </row>
    <row r="455" spans="1:28" x14ac:dyDescent="0.2">
      <c r="A455" s="115"/>
      <c r="B455" s="115"/>
      <c r="C455" s="115"/>
      <c r="D455" s="115"/>
      <c r="E455" s="115"/>
      <c r="F455" s="115"/>
      <c r="G455" s="115"/>
      <c r="H455" s="115"/>
      <c r="I455" s="115"/>
      <c r="J455" s="115"/>
      <c r="K455" s="115"/>
      <c r="L455" s="115"/>
      <c r="M455" s="115"/>
      <c r="N455" s="115"/>
      <c r="O455" s="115"/>
      <c r="P455" s="115"/>
      <c r="Q455" s="115"/>
      <c r="R455" s="115"/>
      <c r="S455" s="115"/>
      <c r="T455" s="115"/>
      <c r="U455" s="115"/>
      <c r="V455" s="115"/>
      <c r="W455" s="115"/>
      <c r="X455" s="115"/>
      <c r="Y455" s="115"/>
      <c r="Z455" s="115"/>
      <c r="AA455" s="115"/>
      <c r="AB455" s="115"/>
    </row>
    <row r="456" spans="1:28" x14ac:dyDescent="0.2">
      <c r="A456" s="115"/>
      <c r="B456" s="115"/>
      <c r="C456" s="115"/>
      <c r="D456" s="115"/>
      <c r="E456" s="115"/>
      <c r="F456" s="115"/>
      <c r="G456" s="115"/>
      <c r="H456" s="115"/>
      <c r="I456" s="115"/>
      <c r="J456" s="115"/>
      <c r="K456" s="115"/>
      <c r="L456" s="115"/>
      <c r="M456" s="115"/>
      <c r="N456" s="115"/>
      <c r="O456" s="115"/>
      <c r="P456" s="115"/>
      <c r="Q456" s="115"/>
      <c r="R456" s="115"/>
      <c r="S456" s="115"/>
      <c r="T456" s="115"/>
      <c r="U456" s="115"/>
      <c r="V456" s="115"/>
      <c r="W456" s="115"/>
      <c r="X456" s="115"/>
      <c r="Y456" s="115"/>
      <c r="Z456" s="115"/>
      <c r="AA456" s="115"/>
      <c r="AB456" s="115"/>
    </row>
    <row r="457" spans="1:28" x14ac:dyDescent="0.2">
      <c r="A457" s="115"/>
      <c r="B457" s="115"/>
      <c r="C457" s="115"/>
      <c r="D457" s="115"/>
      <c r="E457" s="115"/>
      <c r="F457" s="115"/>
      <c r="G457" s="115"/>
      <c r="H457" s="115"/>
      <c r="I457" s="115"/>
      <c r="J457" s="115"/>
      <c r="K457" s="115"/>
      <c r="L457" s="115"/>
      <c r="M457" s="115"/>
      <c r="N457" s="115"/>
      <c r="O457" s="115"/>
      <c r="P457" s="115"/>
      <c r="Q457" s="115"/>
      <c r="R457" s="115"/>
      <c r="S457" s="115"/>
      <c r="T457" s="115"/>
      <c r="U457" s="115"/>
      <c r="V457" s="115"/>
      <c r="W457" s="115"/>
      <c r="X457" s="115"/>
      <c r="Y457" s="115"/>
      <c r="Z457" s="115"/>
      <c r="AA457" s="115"/>
      <c r="AB457" s="115"/>
    </row>
    <row r="458" spans="1:28" x14ac:dyDescent="0.2">
      <c r="A458" s="115"/>
      <c r="B458" s="115"/>
      <c r="C458" s="115"/>
      <c r="D458" s="115"/>
      <c r="E458" s="115"/>
      <c r="F458" s="115"/>
      <c r="G458" s="115"/>
      <c r="H458" s="115"/>
      <c r="I458" s="115"/>
      <c r="J458" s="115"/>
      <c r="K458" s="115"/>
      <c r="L458" s="115"/>
      <c r="M458" s="115"/>
      <c r="N458" s="115"/>
      <c r="O458" s="115"/>
      <c r="P458" s="115"/>
      <c r="Q458" s="115"/>
      <c r="R458" s="115"/>
      <c r="S458" s="115"/>
      <c r="T458" s="115"/>
      <c r="U458" s="115"/>
      <c r="V458" s="115"/>
      <c r="W458" s="115"/>
      <c r="X458" s="115"/>
      <c r="Y458" s="115"/>
      <c r="Z458" s="115"/>
      <c r="AA458" s="115"/>
      <c r="AB458" s="115"/>
    </row>
    <row r="459" spans="1:28" x14ac:dyDescent="0.2">
      <c r="A459" s="115"/>
      <c r="B459" s="115"/>
      <c r="C459" s="115"/>
      <c r="D459" s="115"/>
      <c r="E459" s="115"/>
      <c r="F459" s="115"/>
      <c r="G459" s="115"/>
      <c r="H459" s="115"/>
      <c r="I459" s="115"/>
      <c r="J459" s="115"/>
      <c r="K459" s="115"/>
      <c r="L459" s="115"/>
      <c r="M459" s="115"/>
      <c r="N459" s="115"/>
      <c r="O459" s="115"/>
      <c r="P459" s="115"/>
      <c r="Q459" s="115"/>
      <c r="R459" s="115"/>
      <c r="S459" s="115"/>
      <c r="T459" s="115"/>
      <c r="U459" s="115"/>
      <c r="V459" s="115"/>
      <c r="W459" s="115"/>
      <c r="X459" s="115"/>
      <c r="Y459" s="115"/>
      <c r="Z459" s="115"/>
      <c r="AA459" s="115"/>
      <c r="AB459" s="115"/>
    </row>
    <row r="460" spans="1:28" x14ac:dyDescent="0.2">
      <c r="A460" s="115"/>
      <c r="B460" s="115"/>
      <c r="C460" s="115"/>
      <c r="D460" s="115"/>
      <c r="E460" s="115"/>
      <c r="F460" s="115"/>
      <c r="G460" s="115"/>
      <c r="H460" s="115"/>
      <c r="I460" s="115"/>
      <c r="J460" s="115"/>
      <c r="K460" s="115"/>
      <c r="L460" s="115"/>
      <c r="M460" s="115"/>
      <c r="N460" s="115"/>
      <c r="O460" s="115"/>
      <c r="P460" s="115"/>
      <c r="Q460" s="115"/>
      <c r="R460" s="115"/>
      <c r="S460" s="115"/>
      <c r="T460" s="115"/>
      <c r="U460" s="115"/>
      <c r="V460" s="115"/>
      <c r="W460" s="115"/>
      <c r="X460" s="115"/>
      <c r="Y460" s="115"/>
      <c r="Z460" s="115"/>
      <c r="AA460" s="115"/>
      <c r="AB460" s="115"/>
    </row>
    <row r="461" spans="1:28" x14ac:dyDescent="0.2">
      <c r="A461" s="115"/>
      <c r="B461" s="115"/>
      <c r="C461" s="115"/>
      <c r="D461" s="115"/>
      <c r="E461" s="115"/>
      <c r="F461" s="115"/>
      <c r="G461" s="115"/>
      <c r="H461" s="115"/>
      <c r="I461" s="115"/>
      <c r="J461" s="115"/>
      <c r="K461" s="115"/>
      <c r="L461" s="115"/>
      <c r="M461" s="115"/>
      <c r="N461" s="115"/>
      <c r="O461" s="115"/>
      <c r="P461" s="115"/>
      <c r="Q461" s="115"/>
      <c r="R461" s="115"/>
      <c r="S461" s="115"/>
      <c r="T461" s="115"/>
      <c r="U461" s="115"/>
      <c r="V461" s="115"/>
      <c r="W461" s="115"/>
      <c r="X461" s="115"/>
      <c r="Y461" s="115"/>
      <c r="Z461" s="115"/>
      <c r="AA461" s="115"/>
      <c r="AB461" s="115"/>
    </row>
    <row r="462" spans="1:28" x14ac:dyDescent="0.2">
      <c r="A462" s="115"/>
      <c r="B462" s="115"/>
      <c r="C462" s="115"/>
      <c r="D462" s="115"/>
      <c r="E462" s="115"/>
      <c r="F462" s="115"/>
      <c r="G462" s="115"/>
      <c r="H462" s="115"/>
      <c r="I462" s="115"/>
      <c r="J462" s="115"/>
      <c r="K462" s="115"/>
      <c r="L462" s="115"/>
      <c r="M462" s="115"/>
      <c r="N462" s="115"/>
      <c r="O462" s="115"/>
      <c r="P462" s="115"/>
      <c r="Q462" s="115"/>
      <c r="R462" s="115"/>
      <c r="S462" s="115"/>
      <c r="T462" s="115"/>
      <c r="U462" s="115"/>
      <c r="V462" s="115"/>
      <c r="W462" s="115"/>
      <c r="X462" s="115"/>
      <c r="Y462" s="115"/>
      <c r="Z462" s="115"/>
      <c r="AA462" s="115"/>
      <c r="AB462" s="115"/>
    </row>
    <row r="463" spans="1:28" x14ac:dyDescent="0.2">
      <c r="A463" s="115"/>
      <c r="B463" s="115"/>
      <c r="C463" s="115"/>
      <c r="D463" s="115"/>
      <c r="E463" s="115"/>
      <c r="F463" s="115"/>
      <c r="G463" s="115"/>
      <c r="H463" s="115"/>
      <c r="I463" s="115"/>
      <c r="J463" s="115"/>
      <c r="K463" s="115"/>
      <c r="L463" s="115"/>
      <c r="M463" s="115"/>
      <c r="N463" s="115"/>
      <c r="O463" s="115"/>
      <c r="P463" s="115"/>
      <c r="Q463" s="115"/>
      <c r="R463" s="115"/>
      <c r="S463" s="115"/>
      <c r="T463" s="115"/>
      <c r="U463" s="115"/>
      <c r="V463" s="115"/>
      <c r="W463" s="115"/>
      <c r="X463" s="115"/>
      <c r="Y463" s="115"/>
      <c r="Z463" s="115"/>
      <c r="AA463" s="115"/>
      <c r="AB463" s="115"/>
    </row>
    <row r="464" spans="1:28" x14ac:dyDescent="0.2">
      <c r="A464" s="115"/>
      <c r="B464" s="115"/>
      <c r="C464" s="115"/>
      <c r="D464" s="115"/>
      <c r="E464" s="115"/>
      <c r="F464" s="115"/>
      <c r="G464" s="115"/>
      <c r="H464" s="115"/>
      <c r="I464" s="115"/>
      <c r="J464" s="115"/>
      <c r="K464" s="115"/>
      <c r="L464" s="115"/>
      <c r="M464" s="115"/>
      <c r="N464" s="115"/>
      <c r="O464" s="115"/>
      <c r="P464" s="115"/>
      <c r="Q464" s="115"/>
      <c r="R464" s="115"/>
      <c r="S464" s="115"/>
      <c r="T464" s="115"/>
      <c r="U464" s="115"/>
      <c r="V464" s="115"/>
      <c r="W464" s="115"/>
      <c r="X464" s="115"/>
      <c r="Y464" s="115"/>
      <c r="Z464" s="115"/>
      <c r="AA464" s="115"/>
      <c r="AB464" s="115"/>
    </row>
    <row r="465" spans="1:28" x14ac:dyDescent="0.2">
      <c r="A465" s="115"/>
      <c r="B465" s="115"/>
      <c r="C465" s="115"/>
      <c r="D465" s="115"/>
      <c r="E465" s="115"/>
      <c r="F465" s="115"/>
      <c r="G465" s="115"/>
      <c r="H465" s="115"/>
      <c r="I465" s="115"/>
      <c r="J465" s="115"/>
      <c r="K465" s="115"/>
      <c r="L465" s="115"/>
      <c r="M465" s="115"/>
      <c r="N465" s="115"/>
      <c r="O465" s="115"/>
      <c r="P465" s="115"/>
      <c r="Q465" s="115"/>
      <c r="R465" s="115"/>
      <c r="S465" s="115"/>
      <c r="T465" s="115"/>
      <c r="U465" s="115"/>
      <c r="V465" s="115"/>
      <c r="W465" s="115"/>
      <c r="X465" s="115"/>
      <c r="Y465" s="115"/>
      <c r="Z465" s="115"/>
      <c r="AA465" s="115"/>
      <c r="AB465" s="115"/>
    </row>
    <row r="466" spans="1:28" x14ac:dyDescent="0.2">
      <c r="A466" s="115"/>
      <c r="B466" s="115"/>
      <c r="C466" s="115"/>
      <c r="D466" s="115"/>
      <c r="E466" s="115"/>
      <c r="F466" s="115"/>
      <c r="G466" s="115"/>
      <c r="H466" s="115"/>
      <c r="I466" s="115"/>
      <c r="J466" s="115"/>
      <c r="K466" s="115"/>
      <c r="L466" s="115"/>
      <c r="M466" s="115"/>
      <c r="N466" s="115"/>
      <c r="O466" s="115"/>
      <c r="P466" s="115"/>
      <c r="Q466" s="115"/>
      <c r="R466" s="115"/>
      <c r="S466" s="115"/>
      <c r="T466" s="115"/>
      <c r="U466" s="115"/>
      <c r="V466" s="115"/>
      <c r="W466" s="115"/>
      <c r="X466" s="115"/>
      <c r="Y466" s="115"/>
      <c r="Z466" s="115"/>
      <c r="AA466" s="115"/>
      <c r="AB466" s="115"/>
    </row>
    <row r="467" spans="1:28" x14ac:dyDescent="0.2">
      <c r="A467" s="115"/>
      <c r="B467" s="115"/>
      <c r="C467" s="115"/>
      <c r="D467" s="115"/>
      <c r="E467" s="115"/>
      <c r="F467" s="115"/>
      <c r="G467" s="115"/>
      <c r="H467" s="115"/>
      <c r="I467" s="115"/>
      <c r="J467" s="115"/>
      <c r="K467" s="115"/>
      <c r="L467" s="115"/>
      <c r="M467" s="115"/>
      <c r="N467" s="115"/>
      <c r="O467" s="115"/>
      <c r="P467" s="115"/>
      <c r="Q467" s="115"/>
      <c r="R467" s="115"/>
      <c r="S467" s="115"/>
      <c r="T467" s="115"/>
      <c r="U467" s="115"/>
      <c r="V467" s="115"/>
      <c r="W467" s="115"/>
      <c r="X467" s="115"/>
      <c r="Y467" s="115"/>
      <c r="Z467" s="115"/>
      <c r="AA467" s="115"/>
      <c r="AB467" s="115"/>
    </row>
    <row r="468" spans="1:28" x14ac:dyDescent="0.2">
      <c r="A468" s="115"/>
      <c r="B468" s="115"/>
      <c r="C468" s="115"/>
      <c r="D468" s="115"/>
      <c r="E468" s="115"/>
      <c r="F468" s="115"/>
      <c r="G468" s="115"/>
      <c r="H468" s="115"/>
      <c r="I468" s="115"/>
      <c r="J468" s="115"/>
      <c r="K468" s="115"/>
      <c r="L468" s="115"/>
      <c r="M468" s="115"/>
      <c r="N468" s="115"/>
      <c r="O468" s="115"/>
      <c r="P468" s="115"/>
      <c r="Q468" s="115"/>
      <c r="R468" s="115"/>
      <c r="S468" s="115"/>
      <c r="T468" s="115"/>
      <c r="U468" s="115"/>
      <c r="V468" s="115"/>
      <c r="W468" s="115"/>
      <c r="X468" s="115"/>
      <c r="Y468" s="115"/>
      <c r="Z468" s="115"/>
      <c r="AA468" s="115"/>
      <c r="AB468" s="115"/>
    </row>
    <row r="469" spans="1:28" x14ac:dyDescent="0.2">
      <c r="A469" s="115"/>
      <c r="B469" s="115"/>
      <c r="C469" s="115"/>
      <c r="D469" s="115"/>
      <c r="E469" s="115"/>
      <c r="F469" s="115"/>
      <c r="G469" s="115"/>
      <c r="H469" s="115"/>
      <c r="I469" s="115"/>
      <c r="J469" s="115"/>
      <c r="K469" s="115"/>
      <c r="L469" s="115"/>
      <c r="M469" s="115"/>
      <c r="N469" s="115"/>
      <c r="O469" s="115"/>
      <c r="P469" s="115"/>
      <c r="Q469" s="115"/>
      <c r="R469" s="115"/>
      <c r="S469" s="115"/>
      <c r="T469" s="115"/>
      <c r="U469" s="115"/>
      <c r="V469" s="115"/>
      <c r="W469" s="115"/>
      <c r="X469" s="115"/>
      <c r="Y469" s="115"/>
      <c r="Z469" s="115"/>
      <c r="AA469" s="115"/>
      <c r="AB469" s="115"/>
    </row>
    <row r="470" spans="1:28" x14ac:dyDescent="0.2">
      <c r="A470" s="115"/>
      <c r="B470" s="115"/>
      <c r="C470" s="115"/>
      <c r="D470" s="115"/>
      <c r="E470" s="115"/>
      <c r="F470" s="115"/>
      <c r="G470" s="115"/>
      <c r="H470" s="115"/>
      <c r="I470" s="115"/>
      <c r="J470" s="115"/>
      <c r="K470" s="115"/>
      <c r="L470" s="115"/>
      <c r="M470" s="115"/>
      <c r="N470" s="115"/>
      <c r="O470" s="115"/>
      <c r="P470" s="115"/>
      <c r="Q470" s="115"/>
      <c r="R470" s="115"/>
      <c r="S470" s="115"/>
      <c r="T470" s="115"/>
      <c r="U470" s="115"/>
      <c r="V470" s="115"/>
      <c r="W470" s="115"/>
      <c r="X470" s="115"/>
      <c r="Y470" s="115"/>
      <c r="Z470" s="115"/>
      <c r="AA470" s="115"/>
      <c r="AB470" s="115"/>
    </row>
    <row r="471" spans="1:28" x14ac:dyDescent="0.2">
      <c r="A471" s="115"/>
      <c r="B471" s="115"/>
      <c r="C471" s="115"/>
      <c r="D471" s="115"/>
      <c r="E471" s="115"/>
      <c r="F471" s="115"/>
      <c r="G471" s="115"/>
      <c r="H471" s="115"/>
      <c r="I471" s="115"/>
      <c r="J471" s="115"/>
      <c r="K471" s="115"/>
      <c r="L471" s="115"/>
      <c r="M471" s="115"/>
      <c r="N471" s="115"/>
      <c r="O471" s="115"/>
      <c r="P471" s="115"/>
      <c r="Q471" s="115"/>
      <c r="R471" s="115"/>
      <c r="S471" s="115"/>
      <c r="T471" s="115"/>
      <c r="U471" s="115"/>
      <c r="V471" s="115"/>
      <c r="W471" s="115"/>
      <c r="X471" s="115"/>
      <c r="Y471" s="115"/>
      <c r="Z471" s="115"/>
      <c r="AA471" s="115"/>
      <c r="AB471" s="115"/>
    </row>
    <row r="472" spans="1:28" x14ac:dyDescent="0.2">
      <c r="A472" s="115"/>
      <c r="B472" s="115"/>
      <c r="C472" s="115"/>
      <c r="D472" s="115"/>
      <c r="E472" s="115"/>
      <c r="F472" s="115"/>
      <c r="G472" s="115"/>
      <c r="H472" s="115"/>
      <c r="I472" s="115"/>
      <c r="J472" s="115"/>
      <c r="K472" s="115"/>
      <c r="L472" s="115"/>
      <c r="M472" s="115"/>
      <c r="N472" s="115"/>
      <c r="O472" s="115"/>
      <c r="P472" s="115"/>
      <c r="Q472" s="115"/>
      <c r="R472" s="115"/>
      <c r="S472" s="115"/>
      <c r="T472" s="115"/>
      <c r="U472" s="115"/>
      <c r="V472" s="115"/>
      <c r="W472" s="115"/>
      <c r="X472" s="115"/>
      <c r="Y472" s="115"/>
      <c r="Z472" s="115"/>
      <c r="AA472" s="115"/>
      <c r="AB472" s="115"/>
    </row>
    <row r="473" spans="1:28" x14ac:dyDescent="0.2">
      <c r="A473" s="115"/>
      <c r="B473" s="115"/>
      <c r="C473" s="115"/>
      <c r="D473" s="115"/>
      <c r="E473" s="115"/>
      <c r="F473" s="115"/>
      <c r="G473" s="115"/>
      <c r="H473" s="115"/>
      <c r="I473" s="115"/>
      <c r="J473" s="115"/>
      <c r="K473" s="115"/>
      <c r="L473" s="115"/>
      <c r="M473" s="115"/>
      <c r="N473" s="115"/>
      <c r="O473" s="115"/>
      <c r="P473" s="115"/>
      <c r="Q473" s="115"/>
      <c r="R473" s="115"/>
      <c r="S473" s="115"/>
      <c r="T473" s="115"/>
      <c r="U473" s="115"/>
      <c r="V473" s="115"/>
      <c r="W473" s="115"/>
      <c r="X473" s="115"/>
      <c r="Y473" s="115"/>
      <c r="Z473" s="115"/>
      <c r="AA473" s="115"/>
      <c r="AB473" s="115"/>
    </row>
    <row r="474" spans="1:28" x14ac:dyDescent="0.2">
      <c r="A474" s="115"/>
      <c r="B474" s="115"/>
      <c r="C474" s="115"/>
      <c r="D474" s="115"/>
      <c r="E474" s="115"/>
      <c r="F474" s="115"/>
      <c r="G474" s="115"/>
      <c r="H474" s="115"/>
      <c r="I474" s="115"/>
      <c r="J474" s="115"/>
      <c r="K474" s="115"/>
      <c r="L474" s="115"/>
      <c r="M474" s="115"/>
      <c r="N474" s="115"/>
      <c r="O474" s="115"/>
      <c r="P474" s="115"/>
      <c r="Q474" s="115"/>
      <c r="R474" s="115"/>
      <c r="S474" s="115"/>
      <c r="T474" s="115"/>
      <c r="U474" s="115"/>
      <c r="V474" s="115"/>
      <c r="W474" s="115"/>
      <c r="X474" s="115"/>
      <c r="Y474" s="115"/>
      <c r="Z474" s="115"/>
      <c r="AA474" s="115"/>
      <c r="AB474" s="115"/>
    </row>
    <row r="475" spans="1:28" x14ac:dyDescent="0.2">
      <c r="A475" s="115"/>
      <c r="B475" s="115"/>
      <c r="C475" s="115"/>
      <c r="D475" s="115"/>
      <c r="E475" s="115"/>
      <c r="F475" s="115"/>
      <c r="G475" s="115"/>
      <c r="H475" s="115"/>
      <c r="I475" s="115"/>
      <c r="J475" s="115"/>
      <c r="K475" s="115"/>
      <c r="L475" s="115"/>
      <c r="M475" s="115"/>
      <c r="N475" s="115"/>
      <c r="O475" s="115"/>
      <c r="P475" s="115"/>
      <c r="Q475" s="115"/>
      <c r="R475" s="115"/>
      <c r="S475" s="115"/>
      <c r="T475" s="115"/>
      <c r="U475" s="115"/>
      <c r="V475" s="115"/>
      <c r="W475" s="115"/>
      <c r="X475" s="115"/>
      <c r="Y475" s="115"/>
      <c r="Z475" s="115"/>
      <c r="AA475" s="115"/>
      <c r="AB475" s="115"/>
    </row>
    <row r="476" spans="1:28" x14ac:dyDescent="0.2">
      <c r="A476" s="115"/>
      <c r="B476" s="115"/>
      <c r="C476" s="115"/>
      <c r="D476" s="115"/>
      <c r="E476" s="115"/>
      <c r="F476" s="115"/>
      <c r="G476" s="115"/>
      <c r="H476" s="115"/>
      <c r="I476" s="115"/>
      <c r="J476" s="115"/>
      <c r="K476" s="115"/>
      <c r="L476" s="115"/>
      <c r="M476" s="115"/>
      <c r="N476" s="115"/>
      <c r="O476" s="115"/>
      <c r="P476" s="115"/>
      <c r="Q476" s="115"/>
      <c r="R476" s="115"/>
      <c r="S476" s="115"/>
      <c r="T476" s="115"/>
      <c r="U476" s="115"/>
      <c r="V476" s="115"/>
      <c r="W476" s="115"/>
      <c r="X476" s="115"/>
      <c r="Y476" s="115"/>
      <c r="Z476" s="115"/>
      <c r="AA476" s="115"/>
      <c r="AB476" s="115"/>
    </row>
    <row r="477" spans="1:28" x14ac:dyDescent="0.2">
      <c r="A477" s="115"/>
      <c r="B477" s="115"/>
      <c r="C477" s="115"/>
      <c r="D477" s="115"/>
      <c r="E477" s="115"/>
      <c r="F477" s="115"/>
      <c r="G477" s="115"/>
      <c r="H477" s="115"/>
      <c r="I477" s="115"/>
      <c r="J477" s="115"/>
      <c r="K477" s="115"/>
      <c r="L477" s="115"/>
      <c r="M477" s="115"/>
      <c r="N477" s="115"/>
      <c r="O477" s="115"/>
      <c r="P477" s="115"/>
      <c r="Q477" s="115"/>
      <c r="R477" s="115"/>
      <c r="S477" s="115"/>
      <c r="T477" s="115"/>
      <c r="U477" s="115"/>
      <c r="V477" s="115"/>
      <c r="W477" s="115"/>
      <c r="X477" s="115"/>
      <c r="Y477" s="115"/>
      <c r="Z477" s="115"/>
      <c r="AA477" s="115"/>
      <c r="AB477" s="115"/>
    </row>
    <row r="478" spans="1:28" x14ac:dyDescent="0.2">
      <c r="A478" s="115"/>
      <c r="B478" s="115"/>
      <c r="C478" s="115"/>
      <c r="D478" s="115"/>
      <c r="E478" s="115"/>
      <c r="F478" s="115"/>
      <c r="G478" s="115"/>
      <c r="H478" s="115"/>
      <c r="I478" s="115"/>
      <c r="J478" s="115"/>
      <c r="K478" s="115"/>
      <c r="L478" s="115"/>
      <c r="M478" s="115"/>
      <c r="N478" s="115"/>
      <c r="O478" s="115"/>
      <c r="P478" s="115"/>
      <c r="Q478" s="115"/>
      <c r="R478" s="115"/>
      <c r="S478" s="115"/>
      <c r="T478" s="115"/>
      <c r="U478" s="115"/>
      <c r="V478" s="115"/>
      <c r="W478" s="115"/>
      <c r="X478" s="115"/>
      <c r="Y478" s="115"/>
      <c r="Z478" s="115"/>
      <c r="AA478" s="115"/>
      <c r="AB478" s="115"/>
    </row>
    <row r="479" spans="1:28" x14ac:dyDescent="0.2">
      <c r="A479" s="115"/>
      <c r="B479" s="115"/>
      <c r="C479" s="115"/>
      <c r="D479" s="115"/>
      <c r="E479" s="115"/>
      <c r="F479" s="115"/>
      <c r="G479" s="115"/>
      <c r="H479" s="115"/>
      <c r="I479" s="115"/>
      <c r="J479" s="115"/>
      <c r="K479" s="115"/>
      <c r="L479" s="115"/>
      <c r="M479" s="115"/>
      <c r="N479" s="115"/>
      <c r="O479" s="115"/>
      <c r="P479" s="115"/>
      <c r="Q479" s="115"/>
      <c r="R479" s="115"/>
      <c r="S479" s="115"/>
      <c r="T479" s="115"/>
      <c r="U479" s="115"/>
      <c r="V479" s="115"/>
      <c r="W479" s="115"/>
      <c r="X479" s="115"/>
      <c r="Y479" s="115"/>
      <c r="Z479" s="115"/>
      <c r="AA479" s="115"/>
      <c r="AB479" s="115"/>
    </row>
    <row r="480" spans="1:28" x14ac:dyDescent="0.2">
      <c r="A480" s="115"/>
      <c r="B480" s="115"/>
      <c r="C480" s="115"/>
      <c r="D480" s="115"/>
      <c r="E480" s="115"/>
      <c r="F480" s="115"/>
      <c r="G480" s="115"/>
      <c r="H480" s="115"/>
      <c r="I480" s="115"/>
      <c r="J480" s="115"/>
      <c r="K480" s="115"/>
      <c r="L480" s="115"/>
      <c r="M480" s="115"/>
      <c r="N480" s="115"/>
      <c r="O480" s="115"/>
      <c r="P480" s="115"/>
      <c r="Q480" s="115"/>
      <c r="R480" s="115"/>
      <c r="S480" s="115"/>
      <c r="T480" s="115"/>
      <c r="U480" s="115"/>
      <c r="V480" s="115"/>
      <c r="W480" s="115"/>
      <c r="X480" s="115"/>
      <c r="Y480" s="115"/>
      <c r="Z480" s="115"/>
      <c r="AA480" s="115"/>
      <c r="AB480" s="115"/>
    </row>
    <row r="481" spans="1:28" x14ac:dyDescent="0.2">
      <c r="A481" s="115"/>
      <c r="B481" s="115"/>
      <c r="C481" s="115"/>
      <c r="D481" s="115"/>
      <c r="E481" s="115"/>
      <c r="F481" s="115"/>
      <c r="G481" s="115"/>
      <c r="H481" s="115"/>
      <c r="I481" s="115"/>
      <c r="J481" s="115"/>
      <c r="K481" s="115"/>
      <c r="L481" s="115"/>
      <c r="M481" s="115"/>
      <c r="N481" s="115"/>
      <c r="O481" s="115"/>
      <c r="P481" s="115"/>
      <c r="Q481" s="115"/>
      <c r="R481" s="115"/>
      <c r="S481" s="115"/>
      <c r="T481" s="115"/>
      <c r="U481" s="115"/>
      <c r="V481" s="115"/>
      <c r="W481" s="115"/>
      <c r="X481" s="115"/>
      <c r="Y481" s="115"/>
      <c r="Z481" s="115"/>
      <c r="AA481" s="115"/>
      <c r="AB481" s="115"/>
    </row>
    <row r="482" spans="1:28" x14ac:dyDescent="0.2">
      <c r="A482" s="115"/>
      <c r="B482" s="115"/>
      <c r="C482" s="115"/>
      <c r="D482" s="115"/>
      <c r="E482" s="115"/>
      <c r="F482" s="115"/>
      <c r="G482" s="115"/>
      <c r="H482" s="115"/>
      <c r="I482" s="115"/>
      <c r="J482" s="115"/>
      <c r="K482" s="115"/>
      <c r="L482" s="115"/>
      <c r="M482" s="115"/>
      <c r="N482" s="115"/>
      <c r="O482" s="115"/>
      <c r="P482" s="115"/>
      <c r="Q482" s="115"/>
      <c r="R482" s="115"/>
      <c r="S482" s="115"/>
      <c r="T482" s="115"/>
      <c r="U482" s="115"/>
      <c r="V482" s="115"/>
      <c r="W482" s="115"/>
      <c r="X482" s="115"/>
      <c r="Y482" s="115"/>
      <c r="Z482" s="115"/>
      <c r="AA482" s="115"/>
      <c r="AB482" s="115"/>
    </row>
    <row r="483" spans="1:28" x14ac:dyDescent="0.2">
      <c r="A483" s="115"/>
      <c r="B483" s="115"/>
      <c r="C483" s="115"/>
      <c r="D483" s="115"/>
      <c r="E483" s="115"/>
      <c r="F483" s="115"/>
      <c r="G483" s="115"/>
      <c r="H483" s="115"/>
      <c r="I483" s="115"/>
      <c r="J483" s="115"/>
      <c r="K483" s="115"/>
      <c r="L483" s="115"/>
      <c r="M483" s="115"/>
      <c r="N483" s="115"/>
      <c r="O483" s="115"/>
      <c r="P483" s="115"/>
      <c r="Q483" s="115"/>
      <c r="R483" s="115"/>
      <c r="S483" s="115"/>
      <c r="T483" s="115"/>
      <c r="U483" s="115"/>
      <c r="V483" s="115"/>
      <c r="W483" s="115"/>
      <c r="X483" s="115"/>
      <c r="Y483" s="115"/>
      <c r="Z483" s="115"/>
      <c r="AA483" s="115"/>
      <c r="AB483" s="115"/>
    </row>
    <row r="484" spans="1:28" x14ac:dyDescent="0.2">
      <c r="A484" s="115"/>
      <c r="B484" s="115"/>
      <c r="C484" s="115"/>
      <c r="D484" s="115"/>
      <c r="E484" s="115"/>
      <c r="F484" s="115"/>
      <c r="G484" s="115"/>
      <c r="H484" s="115"/>
      <c r="I484" s="115"/>
      <c r="J484" s="115"/>
      <c r="K484" s="115"/>
      <c r="L484" s="115"/>
      <c r="M484" s="115"/>
      <c r="N484" s="115"/>
      <c r="O484" s="115"/>
      <c r="P484" s="115"/>
      <c r="Q484" s="115"/>
      <c r="R484" s="115"/>
      <c r="S484" s="115"/>
      <c r="T484" s="115"/>
      <c r="U484" s="115"/>
      <c r="V484" s="115"/>
      <c r="W484" s="115"/>
      <c r="X484" s="115"/>
      <c r="Y484" s="115"/>
      <c r="Z484" s="115"/>
      <c r="AA484" s="115"/>
      <c r="AB484" s="115"/>
    </row>
    <row r="485" spans="1:28" x14ac:dyDescent="0.2">
      <c r="A485" s="115"/>
      <c r="B485" s="115"/>
      <c r="C485" s="115"/>
      <c r="D485" s="115"/>
      <c r="E485" s="115"/>
      <c r="F485" s="115"/>
      <c r="G485" s="115"/>
      <c r="H485" s="115"/>
      <c r="I485" s="115"/>
      <c r="J485" s="115"/>
      <c r="K485" s="115"/>
      <c r="L485" s="115"/>
      <c r="M485" s="115"/>
      <c r="N485" s="115"/>
      <c r="O485" s="115"/>
      <c r="P485" s="115"/>
      <c r="Q485" s="115"/>
      <c r="R485" s="115"/>
      <c r="S485" s="115"/>
      <c r="T485" s="115"/>
      <c r="U485" s="115"/>
      <c r="V485" s="115"/>
      <c r="W485" s="115"/>
      <c r="X485" s="115"/>
      <c r="Y485" s="115"/>
      <c r="Z485" s="115"/>
      <c r="AA485" s="115"/>
      <c r="AB485" s="115"/>
    </row>
    <row r="486" spans="1:28" x14ac:dyDescent="0.2">
      <c r="A486" s="115"/>
      <c r="B486" s="115"/>
      <c r="C486" s="115"/>
      <c r="D486" s="115"/>
      <c r="E486" s="115"/>
      <c r="F486" s="115"/>
      <c r="G486" s="115"/>
      <c r="H486" s="115"/>
      <c r="I486" s="115"/>
      <c r="J486" s="115"/>
      <c r="K486" s="115"/>
      <c r="L486" s="115"/>
      <c r="M486" s="115"/>
      <c r="N486" s="115"/>
      <c r="O486" s="115"/>
      <c r="P486" s="115"/>
      <c r="Q486" s="115"/>
      <c r="R486" s="115"/>
      <c r="S486" s="115"/>
      <c r="T486" s="115"/>
      <c r="U486" s="115"/>
      <c r="V486" s="115"/>
      <c r="W486" s="115"/>
      <c r="X486" s="115"/>
      <c r="Y486" s="115"/>
      <c r="Z486" s="115"/>
      <c r="AA486" s="115"/>
      <c r="AB486" s="115"/>
    </row>
    <row r="487" spans="1:28" x14ac:dyDescent="0.2">
      <c r="A487" s="115"/>
      <c r="B487" s="115"/>
      <c r="C487" s="115"/>
      <c r="D487" s="115"/>
      <c r="E487" s="115"/>
      <c r="F487" s="115"/>
      <c r="G487" s="115"/>
      <c r="H487" s="115"/>
      <c r="I487" s="115"/>
      <c r="J487" s="115"/>
      <c r="K487" s="115"/>
      <c r="L487" s="115"/>
      <c r="M487" s="115"/>
      <c r="N487" s="115"/>
      <c r="O487" s="115"/>
      <c r="P487" s="115"/>
      <c r="Q487" s="115"/>
      <c r="R487" s="115"/>
      <c r="S487" s="115"/>
      <c r="T487" s="115"/>
      <c r="U487" s="115"/>
      <c r="V487" s="115"/>
      <c r="W487" s="115"/>
      <c r="X487" s="115"/>
      <c r="Y487" s="115"/>
      <c r="Z487" s="115"/>
      <c r="AA487" s="115"/>
      <c r="AB487" s="115"/>
    </row>
    <row r="488" spans="1:28" x14ac:dyDescent="0.2">
      <c r="A488" s="115"/>
      <c r="B488" s="115"/>
      <c r="C488" s="115"/>
      <c r="D488" s="115"/>
      <c r="E488" s="115"/>
      <c r="F488" s="115"/>
      <c r="G488" s="115"/>
      <c r="H488" s="115"/>
      <c r="I488" s="115"/>
      <c r="J488" s="115"/>
      <c r="K488" s="115"/>
      <c r="L488" s="115"/>
      <c r="M488" s="115"/>
      <c r="N488" s="115"/>
      <c r="O488" s="115"/>
      <c r="P488" s="115"/>
      <c r="Q488" s="115"/>
      <c r="R488" s="115"/>
      <c r="S488" s="115"/>
      <c r="T488" s="115"/>
      <c r="U488" s="115"/>
      <c r="V488" s="115"/>
      <c r="W488" s="115"/>
      <c r="X488" s="115"/>
      <c r="Y488" s="115"/>
      <c r="Z488" s="115"/>
      <c r="AA488" s="115"/>
      <c r="AB488" s="115"/>
    </row>
    <row r="489" spans="1:28" x14ac:dyDescent="0.2">
      <c r="A489" s="115"/>
      <c r="B489" s="115"/>
      <c r="C489" s="115"/>
      <c r="D489" s="115"/>
      <c r="E489" s="115"/>
      <c r="F489" s="115"/>
      <c r="G489" s="115"/>
      <c r="H489" s="115"/>
      <c r="I489" s="115"/>
      <c r="J489" s="115"/>
      <c r="K489" s="115"/>
      <c r="L489" s="115"/>
      <c r="M489" s="115"/>
      <c r="N489" s="115"/>
      <c r="O489" s="115"/>
      <c r="P489" s="115"/>
      <c r="Q489" s="115"/>
      <c r="R489" s="115"/>
      <c r="S489" s="115"/>
      <c r="T489" s="115"/>
      <c r="U489" s="115"/>
      <c r="V489" s="115"/>
      <c r="W489" s="115"/>
      <c r="X489" s="115"/>
      <c r="Y489" s="115"/>
      <c r="Z489" s="115"/>
      <c r="AA489" s="115"/>
      <c r="AB489" s="115"/>
    </row>
    <row r="490" spans="1:28" x14ac:dyDescent="0.2">
      <c r="A490" s="115"/>
      <c r="B490" s="115"/>
      <c r="C490" s="115"/>
      <c r="D490" s="115"/>
      <c r="E490" s="115"/>
      <c r="F490" s="115"/>
      <c r="G490" s="115"/>
      <c r="H490" s="115"/>
      <c r="I490" s="115"/>
      <c r="J490" s="115"/>
      <c r="K490" s="115"/>
      <c r="L490" s="115"/>
      <c r="M490" s="115"/>
      <c r="N490" s="115"/>
      <c r="O490" s="115"/>
      <c r="P490" s="115"/>
      <c r="Q490" s="115"/>
      <c r="R490" s="115"/>
      <c r="S490" s="115"/>
      <c r="T490" s="115"/>
      <c r="U490" s="115"/>
      <c r="V490" s="115"/>
      <c r="W490" s="115"/>
      <c r="X490" s="115"/>
      <c r="Y490" s="115"/>
      <c r="Z490" s="115"/>
      <c r="AA490" s="115"/>
      <c r="AB490" s="115"/>
    </row>
    <row r="491" spans="1:28" x14ac:dyDescent="0.2">
      <c r="A491" s="115"/>
      <c r="B491" s="115"/>
      <c r="C491" s="115"/>
      <c r="D491" s="115"/>
      <c r="E491" s="115"/>
      <c r="F491" s="115"/>
      <c r="G491" s="115"/>
      <c r="H491" s="115"/>
      <c r="I491" s="115"/>
      <c r="J491" s="115"/>
      <c r="K491" s="115"/>
      <c r="L491" s="115"/>
      <c r="M491" s="115"/>
      <c r="N491" s="115"/>
      <c r="O491" s="115"/>
      <c r="P491" s="115"/>
      <c r="Q491" s="115"/>
      <c r="R491" s="115"/>
      <c r="S491" s="115"/>
      <c r="T491" s="115"/>
      <c r="U491" s="115"/>
      <c r="V491" s="115"/>
      <c r="W491" s="115"/>
      <c r="X491" s="115"/>
      <c r="Y491" s="115"/>
      <c r="Z491" s="115"/>
      <c r="AA491" s="115"/>
      <c r="AB491" s="115"/>
    </row>
    <row r="492" spans="1:28" x14ac:dyDescent="0.2">
      <c r="A492" s="115"/>
      <c r="B492" s="115"/>
      <c r="C492" s="115"/>
      <c r="D492" s="115"/>
      <c r="E492" s="115"/>
      <c r="F492" s="115"/>
      <c r="G492" s="115"/>
      <c r="H492" s="115"/>
      <c r="I492" s="115"/>
      <c r="J492" s="115"/>
      <c r="K492" s="115"/>
      <c r="L492" s="115"/>
      <c r="M492" s="115"/>
      <c r="N492" s="115"/>
      <c r="O492" s="115"/>
      <c r="P492" s="115"/>
      <c r="Q492" s="115"/>
      <c r="R492" s="115"/>
      <c r="S492" s="115"/>
      <c r="T492" s="115"/>
      <c r="U492" s="115"/>
      <c r="V492" s="115"/>
      <c r="W492" s="115"/>
      <c r="X492" s="115"/>
      <c r="Y492" s="115"/>
      <c r="Z492" s="115"/>
      <c r="AA492" s="115"/>
      <c r="AB492" s="115"/>
    </row>
    <row r="493" spans="1:28" x14ac:dyDescent="0.2">
      <c r="A493" s="115"/>
      <c r="B493" s="115"/>
      <c r="C493" s="115"/>
      <c r="D493" s="115"/>
      <c r="E493" s="115"/>
      <c r="F493" s="115"/>
      <c r="G493" s="115"/>
      <c r="H493" s="115"/>
      <c r="I493" s="115"/>
      <c r="J493" s="115"/>
      <c r="K493" s="115"/>
      <c r="L493" s="115"/>
      <c r="M493" s="115"/>
      <c r="N493" s="115"/>
      <c r="O493" s="115"/>
      <c r="P493" s="115"/>
      <c r="Q493" s="115"/>
      <c r="R493" s="115"/>
      <c r="S493" s="115"/>
      <c r="T493" s="115"/>
      <c r="U493" s="115"/>
      <c r="V493" s="115"/>
      <c r="W493" s="115"/>
      <c r="X493" s="115"/>
      <c r="Y493" s="115"/>
      <c r="Z493" s="115"/>
      <c r="AA493" s="115"/>
      <c r="AB493" s="115"/>
    </row>
    <row r="494" spans="1:28" x14ac:dyDescent="0.2">
      <c r="A494" s="115"/>
      <c r="B494" s="115"/>
      <c r="C494" s="115"/>
      <c r="D494" s="115"/>
      <c r="E494" s="115"/>
      <c r="F494" s="115"/>
      <c r="G494" s="115"/>
      <c r="H494" s="115"/>
      <c r="I494" s="115"/>
      <c r="J494" s="115"/>
      <c r="K494" s="115"/>
      <c r="L494" s="115"/>
      <c r="M494" s="115"/>
      <c r="N494" s="115"/>
      <c r="O494" s="115"/>
      <c r="P494" s="115"/>
      <c r="Q494" s="115"/>
      <c r="R494" s="115"/>
      <c r="S494" s="115"/>
      <c r="T494" s="115"/>
      <c r="U494" s="115"/>
      <c r="V494" s="115"/>
      <c r="W494" s="115"/>
      <c r="X494" s="115"/>
      <c r="Y494" s="115"/>
      <c r="Z494" s="115"/>
      <c r="AA494" s="115"/>
      <c r="AB494" s="115"/>
    </row>
    <row r="495" spans="1:28" x14ac:dyDescent="0.2">
      <c r="A495" s="115"/>
      <c r="B495" s="115"/>
      <c r="C495" s="115"/>
      <c r="D495" s="115"/>
      <c r="E495" s="115"/>
      <c r="F495" s="115"/>
      <c r="G495" s="115"/>
      <c r="H495" s="115"/>
      <c r="I495" s="115"/>
      <c r="J495" s="115"/>
      <c r="K495" s="115"/>
      <c r="L495" s="115"/>
      <c r="M495" s="115"/>
      <c r="N495" s="115"/>
      <c r="O495" s="115"/>
      <c r="P495" s="115"/>
      <c r="Q495" s="115"/>
      <c r="R495" s="115"/>
      <c r="S495" s="115"/>
      <c r="T495" s="115"/>
      <c r="U495" s="115"/>
      <c r="V495" s="115"/>
      <c r="W495" s="115"/>
      <c r="X495" s="115"/>
      <c r="Y495" s="115"/>
      <c r="Z495" s="115"/>
      <c r="AA495" s="115"/>
      <c r="AB495" s="115"/>
    </row>
    <row r="496" spans="1:28" x14ac:dyDescent="0.2">
      <c r="A496" s="115"/>
      <c r="B496" s="115"/>
      <c r="C496" s="115"/>
      <c r="D496" s="115"/>
      <c r="E496" s="115"/>
      <c r="F496" s="115"/>
      <c r="G496" s="115"/>
      <c r="H496" s="115"/>
      <c r="I496" s="115"/>
      <c r="J496" s="115"/>
      <c r="K496" s="115"/>
      <c r="L496" s="115"/>
      <c r="M496" s="115"/>
      <c r="N496" s="115"/>
      <c r="O496" s="115"/>
      <c r="P496" s="115"/>
      <c r="Q496" s="115"/>
      <c r="R496" s="115"/>
      <c r="S496" s="115"/>
      <c r="T496" s="115"/>
      <c r="U496" s="115"/>
      <c r="V496" s="115"/>
      <c r="W496" s="115"/>
      <c r="X496" s="115"/>
      <c r="Y496" s="115"/>
      <c r="Z496" s="115"/>
      <c r="AA496" s="115"/>
      <c r="AB496" s="115"/>
    </row>
    <row r="497" spans="1:28" x14ac:dyDescent="0.2">
      <c r="A497" s="115"/>
      <c r="B497" s="115"/>
      <c r="C497" s="115"/>
      <c r="D497" s="115"/>
      <c r="E497" s="115"/>
      <c r="F497" s="115"/>
      <c r="G497" s="115"/>
      <c r="H497" s="115"/>
      <c r="I497" s="115"/>
      <c r="J497" s="115"/>
      <c r="K497" s="115"/>
      <c r="L497" s="115"/>
      <c r="M497" s="115"/>
      <c r="N497" s="115"/>
      <c r="O497" s="115"/>
      <c r="P497" s="115"/>
      <c r="Q497" s="115"/>
      <c r="R497" s="115"/>
      <c r="S497" s="115"/>
      <c r="T497" s="115"/>
      <c r="U497" s="115"/>
      <c r="V497" s="115"/>
      <c r="W497" s="115"/>
      <c r="X497" s="115"/>
      <c r="Y497" s="115"/>
      <c r="Z497" s="115"/>
      <c r="AA497" s="115"/>
      <c r="AB497" s="115"/>
    </row>
    <row r="498" spans="1:28" x14ac:dyDescent="0.2">
      <c r="A498" s="115"/>
      <c r="B498" s="115"/>
      <c r="C498" s="115"/>
      <c r="D498" s="115"/>
      <c r="E498" s="115"/>
      <c r="F498" s="115"/>
      <c r="G498" s="115"/>
      <c r="H498" s="115"/>
      <c r="I498" s="115"/>
      <c r="J498" s="115"/>
      <c r="K498" s="115"/>
      <c r="L498" s="115"/>
      <c r="M498" s="115"/>
      <c r="N498" s="115"/>
      <c r="O498" s="115"/>
      <c r="P498" s="115"/>
      <c r="Q498" s="115"/>
      <c r="R498" s="115"/>
      <c r="S498" s="115"/>
      <c r="T498" s="115"/>
      <c r="U498" s="115"/>
      <c r="V498" s="115"/>
      <c r="W498" s="115"/>
      <c r="X498" s="115"/>
      <c r="Y498" s="115"/>
      <c r="Z498" s="115"/>
      <c r="AA498" s="115"/>
      <c r="AB498" s="115"/>
    </row>
    <row r="499" spans="1:28" x14ac:dyDescent="0.2">
      <c r="A499" s="115"/>
      <c r="B499" s="115"/>
      <c r="C499" s="115"/>
      <c r="D499" s="115"/>
      <c r="E499" s="115"/>
      <c r="F499" s="115"/>
      <c r="G499" s="115"/>
      <c r="H499" s="115"/>
      <c r="I499" s="115"/>
      <c r="J499" s="115"/>
      <c r="K499" s="115"/>
      <c r="L499" s="115"/>
      <c r="M499" s="115"/>
      <c r="N499" s="115"/>
      <c r="O499" s="115"/>
      <c r="P499" s="115"/>
      <c r="Q499" s="115"/>
      <c r="R499" s="115"/>
      <c r="S499" s="115"/>
      <c r="T499" s="115"/>
      <c r="U499" s="115"/>
      <c r="V499" s="115"/>
      <c r="W499" s="115"/>
      <c r="X499" s="115"/>
      <c r="Y499" s="115"/>
      <c r="Z499" s="115"/>
      <c r="AA499" s="115"/>
      <c r="AB499" s="115"/>
    </row>
    <row r="500" spans="1:28" x14ac:dyDescent="0.2">
      <c r="A500" s="115"/>
      <c r="B500" s="115"/>
      <c r="C500" s="115"/>
      <c r="D500" s="115"/>
      <c r="E500" s="115"/>
      <c r="F500" s="115"/>
      <c r="G500" s="115"/>
      <c r="H500" s="115"/>
      <c r="I500" s="115"/>
      <c r="J500" s="115"/>
      <c r="K500" s="115"/>
      <c r="L500" s="115"/>
      <c r="M500" s="115"/>
      <c r="N500" s="115"/>
      <c r="O500" s="115"/>
      <c r="P500" s="115"/>
      <c r="Q500" s="115"/>
      <c r="R500" s="115"/>
      <c r="S500" s="115"/>
      <c r="T500" s="115"/>
      <c r="U500" s="115"/>
      <c r="V500" s="115"/>
      <c r="W500" s="115"/>
      <c r="X500" s="115"/>
      <c r="Y500" s="115"/>
      <c r="Z500" s="115"/>
      <c r="AA500" s="115"/>
      <c r="AB500" s="115"/>
    </row>
    <row r="501" spans="1:28" x14ac:dyDescent="0.2">
      <c r="A501" s="115"/>
      <c r="B501" s="115"/>
      <c r="C501" s="115"/>
      <c r="D501" s="115"/>
      <c r="E501" s="115"/>
      <c r="F501" s="115"/>
      <c r="G501" s="115"/>
      <c r="H501" s="115"/>
      <c r="I501" s="115"/>
      <c r="J501" s="115"/>
      <c r="K501" s="115"/>
      <c r="L501" s="115"/>
      <c r="M501" s="115"/>
      <c r="N501" s="115"/>
      <c r="O501" s="115"/>
      <c r="P501" s="115"/>
      <c r="Q501" s="115"/>
      <c r="R501" s="115"/>
      <c r="S501" s="115"/>
      <c r="T501" s="115"/>
      <c r="U501" s="115"/>
      <c r="V501" s="115"/>
      <c r="W501" s="115"/>
      <c r="X501" s="115"/>
      <c r="Y501" s="115"/>
      <c r="Z501" s="115"/>
      <c r="AA501" s="115"/>
      <c r="AB501" s="115"/>
    </row>
    <row r="502" spans="1:28" x14ac:dyDescent="0.2">
      <c r="A502" s="115"/>
      <c r="B502" s="115"/>
      <c r="C502" s="115"/>
      <c r="D502" s="115"/>
      <c r="E502" s="115"/>
      <c r="F502" s="115"/>
      <c r="G502" s="115"/>
      <c r="H502" s="115"/>
      <c r="I502" s="115"/>
      <c r="J502" s="115"/>
      <c r="K502" s="115"/>
      <c r="L502" s="115"/>
      <c r="M502" s="115"/>
      <c r="N502" s="115"/>
      <c r="O502" s="115"/>
      <c r="P502" s="115"/>
      <c r="Q502" s="115"/>
      <c r="R502" s="115"/>
      <c r="S502" s="115"/>
      <c r="T502" s="115"/>
      <c r="U502" s="115"/>
      <c r="V502" s="115"/>
      <c r="W502" s="115"/>
      <c r="X502" s="115"/>
      <c r="Y502" s="115"/>
      <c r="Z502" s="115"/>
      <c r="AA502" s="115"/>
      <c r="AB502" s="115"/>
    </row>
    <row r="503" spans="1:28" x14ac:dyDescent="0.2">
      <c r="A503" s="115"/>
      <c r="B503" s="115"/>
      <c r="C503" s="115"/>
      <c r="D503" s="115"/>
      <c r="E503" s="115"/>
      <c r="F503" s="115"/>
      <c r="G503" s="115"/>
      <c r="H503" s="115"/>
      <c r="I503" s="115"/>
      <c r="J503" s="115"/>
      <c r="K503" s="115"/>
      <c r="L503" s="115"/>
      <c r="M503" s="115"/>
      <c r="N503" s="115"/>
      <c r="O503" s="115"/>
      <c r="P503" s="115"/>
      <c r="Q503" s="115"/>
      <c r="R503" s="115"/>
      <c r="S503" s="115"/>
      <c r="T503" s="115"/>
      <c r="U503" s="115"/>
      <c r="V503" s="115"/>
      <c r="W503" s="115"/>
      <c r="X503" s="115"/>
      <c r="Y503" s="115"/>
      <c r="Z503" s="115"/>
      <c r="AA503" s="115"/>
      <c r="AB503" s="115"/>
    </row>
    <row r="504" spans="1:28" x14ac:dyDescent="0.2">
      <c r="A504" s="115"/>
      <c r="B504" s="115"/>
      <c r="C504" s="115"/>
      <c r="D504" s="115"/>
      <c r="E504" s="115"/>
      <c r="F504" s="115"/>
      <c r="G504" s="115"/>
      <c r="H504" s="115"/>
      <c r="I504" s="115"/>
      <c r="J504" s="115"/>
      <c r="K504" s="115"/>
      <c r="L504" s="115"/>
      <c r="M504" s="115"/>
      <c r="N504" s="115"/>
      <c r="O504" s="115"/>
      <c r="P504" s="115"/>
      <c r="Q504" s="115"/>
      <c r="R504" s="115"/>
      <c r="S504" s="115"/>
      <c r="T504" s="115"/>
      <c r="U504" s="115"/>
      <c r="V504" s="115"/>
      <c r="W504" s="115"/>
      <c r="X504" s="115"/>
      <c r="Y504" s="115"/>
      <c r="Z504" s="115"/>
      <c r="AA504" s="115"/>
      <c r="AB504" s="115"/>
    </row>
    <row r="505" spans="1:28" x14ac:dyDescent="0.2">
      <c r="A505" s="115"/>
      <c r="B505" s="115"/>
      <c r="C505" s="115"/>
      <c r="D505" s="115"/>
      <c r="E505" s="115"/>
      <c r="F505" s="115"/>
      <c r="G505" s="115"/>
      <c r="H505" s="115"/>
      <c r="I505" s="115"/>
      <c r="J505" s="115"/>
      <c r="K505" s="115"/>
      <c r="L505" s="115"/>
      <c r="M505" s="115"/>
      <c r="N505" s="115"/>
      <c r="O505" s="115"/>
      <c r="P505" s="115"/>
      <c r="Q505" s="115"/>
      <c r="R505" s="115"/>
      <c r="S505" s="115"/>
      <c r="T505" s="115"/>
      <c r="U505" s="115"/>
      <c r="V505" s="115"/>
      <c r="W505" s="115"/>
      <c r="X505" s="115"/>
      <c r="Y505" s="115"/>
      <c r="Z505" s="115"/>
      <c r="AA505" s="115"/>
      <c r="AB505" s="115"/>
    </row>
    <row r="506" spans="1:28" x14ac:dyDescent="0.2">
      <c r="A506" s="115"/>
      <c r="B506" s="115"/>
      <c r="C506" s="115"/>
      <c r="D506" s="115"/>
      <c r="E506" s="115"/>
      <c r="F506" s="115"/>
      <c r="G506" s="115"/>
      <c r="H506" s="115"/>
      <c r="I506" s="115"/>
      <c r="J506" s="115"/>
      <c r="K506" s="115"/>
      <c r="L506" s="115"/>
      <c r="M506" s="115"/>
      <c r="N506" s="115"/>
      <c r="O506" s="115"/>
      <c r="P506" s="115"/>
      <c r="Q506" s="115"/>
      <c r="R506" s="115"/>
      <c r="S506" s="115"/>
      <c r="T506" s="115"/>
      <c r="U506" s="115"/>
      <c r="V506" s="115"/>
      <c r="W506" s="115"/>
      <c r="X506" s="115"/>
      <c r="Y506" s="115"/>
      <c r="Z506" s="115"/>
      <c r="AA506" s="115"/>
      <c r="AB506" s="115"/>
    </row>
    <row r="507" spans="1:28" x14ac:dyDescent="0.2">
      <c r="A507" s="115"/>
      <c r="B507" s="115"/>
      <c r="C507" s="115"/>
      <c r="D507" s="115"/>
      <c r="E507" s="115"/>
      <c r="F507" s="115"/>
      <c r="G507" s="115"/>
      <c r="H507" s="115"/>
      <c r="I507" s="115"/>
      <c r="J507" s="115"/>
      <c r="K507" s="115"/>
      <c r="L507" s="115"/>
      <c r="M507" s="115"/>
      <c r="N507" s="115"/>
      <c r="O507" s="115"/>
      <c r="P507" s="115"/>
      <c r="Q507" s="115"/>
      <c r="R507" s="115"/>
      <c r="S507" s="115"/>
      <c r="T507" s="115"/>
      <c r="U507" s="115"/>
      <c r="V507" s="115"/>
      <c r="W507" s="115"/>
      <c r="X507" s="115"/>
      <c r="Y507" s="115"/>
      <c r="Z507" s="115"/>
      <c r="AA507" s="115"/>
      <c r="AB507" s="115"/>
    </row>
    <row r="508" spans="1:28" x14ac:dyDescent="0.2">
      <c r="A508" s="115"/>
      <c r="B508" s="115"/>
      <c r="C508" s="115"/>
      <c r="D508" s="115"/>
      <c r="E508" s="115"/>
      <c r="F508" s="115"/>
      <c r="G508" s="115"/>
      <c r="H508" s="115"/>
      <c r="I508" s="115"/>
      <c r="J508" s="115"/>
      <c r="K508" s="115"/>
      <c r="L508" s="115"/>
      <c r="M508" s="115"/>
      <c r="N508" s="115"/>
      <c r="O508" s="115"/>
      <c r="P508" s="115"/>
      <c r="Q508" s="115"/>
      <c r="R508" s="115"/>
      <c r="S508" s="115"/>
      <c r="T508" s="115"/>
      <c r="U508" s="115"/>
      <c r="V508" s="115"/>
      <c r="W508" s="115"/>
      <c r="X508" s="115"/>
      <c r="Y508" s="115"/>
      <c r="Z508" s="115"/>
      <c r="AA508" s="115"/>
      <c r="AB508" s="115"/>
    </row>
    <row r="509" spans="1:28" x14ac:dyDescent="0.2">
      <c r="A509" s="115"/>
      <c r="B509" s="115"/>
      <c r="C509" s="115"/>
      <c r="D509" s="115"/>
      <c r="E509" s="115"/>
      <c r="F509" s="115"/>
      <c r="G509" s="115"/>
      <c r="H509" s="115"/>
      <c r="I509" s="115"/>
      <c r="J509" s="115"/>
      <c r="K509" s="115"/>
      <c r="L509" s="115"/>
      <c r="M509" s="115"/>
      <c r="N509" s="115"/>
      <c r="O509" s="115"/>
      <c r="P509" s="115"/>
      <c r="Q509" s="115"/>
      <c r="R509" s="115"/>
      <c r="S509" s="115"/>
      <c r="T509" s="115"/>
      <c r="U509" s="115"/>
      <c r="V509" s="115"/>
      <c r="W509" s="115"/>
      <c r="X509" s="115"/>
      <c r="Y509" s="115"/>
      <c r="Z509" s="115"/>
      <c r="AA509" s="115"/>
      <c r="AB509" s="115"/>
    </row>
    <row r="510" spans="1:28" x14ac:dyDescent="0.2">
      <c r="A510" s="115"/>
      <c r="B510" s="115"/>
      <c r="C510" s="115"/>
      <c r="D510" s="115"/>
      <c r="E510" s="115"/>
      <c r="F510" s="115"/>
      <c r="G510" s="115"/>
      <c r="H510" s="115"/>
      <c r="I510" s="115"/>
      <c r="J510" s="115"/>
      <c r="K510" s="115"/>
      <c r="L510" s="115"/>
      <c r="M510" s="115"/>
      <c r="N510" s="115"/>
      <c r="O510" s="115"/>
      <c r="P510" s="115"/>
      <c r="Q510" s="115"/>
      <c r="R510" s="115"/>
      <c r="S510" s="115"/>
      <c r="T510" s="115"/>
      <c r="U510" s="115"/>
      <c r="V510" s="115"/>
      <c r="W510" s="115"/>
      <c r="X510" s="115"/>
      <c r="Y510" s="115"/>
      <c r="Z510" s="115"/>
      <c r="AA510" s="115"/>
      <c r="AB510" s="115"/>
    </row>
    <row r="511" spans="1:28" x14ac:dyDescent="0.2">
      <c r="A511" s="115"/>
      <c r="B511" s="115"/>
      <c r="C511" s="115"/>
      <c r="D511" s="115"/>
      <c r="E511" s="115"/>
      <c r="F511" s="115"/>
      <c r="G511" s="115"/>
      <c r="H511" s="115"/>
      <c r="I511" s="115"/>
      <c r="J511" s="115"/>
      <c r="K511" s="115"/>
      <c r="L511" s="115"/>
      <c r="M511" s="115"/>
      <c r="N511" s="115"/>
      <c r="O511" s="115"/>
      <c r="P511" s="115"/>
      <c r="Q511" s="115"/>
      <c r="R511" s="115"/>
      <c r="S511" s="115"/>
      <c r="T511" s="115"/>
      <c r="U511" s="115"/>
      <c r="V511" s="115"/>
      <c r="W511" s="115"/>
      <c r="X511" s="115"/>
      <c r="Y511" s="115"/>
      <c r="Z511" s="115"/>
      <c r="AA511" s="115"/>
      <c r="AB511" s="115"/>
    </row>
    <row r="512" spans="1:28" x14ac:dyDescent="0.2">
      <c r="A512" s="115"/>
      <c r="B512" s="115"/>
      <c r="C512" s="115"/>
      <c r="D512" s="115"/>
      <c r="E512" s="115"/>
      <c r="F512" s="115"/>
      <c r="G512" s="115"/>
      <c r="H512" s="115"/>
      <c r="I512" s="115"/>
      <c r="J512" s="115"/>
      <c r="K512" s="115"/>
      <c r="L512" s="115"/>
      <c r="M512" s="115"/>
      <c r="N512" s="115"/>
      <c r="O512" s="115"/>
      <c r="P512" s="115"/>
      <c r="Q512" s="115"/>
      <c r="R512" s="115"/>
      <c r="S512" s="115"/>
      <c r="T512" s="115"/>
      <c r="U512" s="115"/>
      <c r="V512" s="115"/>
      <c r="W512" s="115"/>
      <c r="X512" s="115"/>
      <c r="Y512" s="115"/>
      <c r="Z512" s="115"/>
      <c r="AA512" s="115"/>
      <c r="AB512" s="115"/>
    </row>
    <row r="513" spans="1:28" x14ac:dyDescent="0.2">
      <c r="A513" s="115"/>
      <c r="B513" s="115"/>
      <c r="C513" s="115"/>
      <c r="D513" s="115"/>
      <c r="E513" s="115"/>
      <c r="F513" s="115"/>
      <c r="G513" s="115"/>
      <c r="H513" s="115"/>
      <c r="I513" s="115"/>
      <c r="J513" s="115"/>
      <c r="K513" s="115"/>
      <c r="L513" s="115"/>
      <c r="M513" s="115"/>
      <c r="N513" s="115"/>
      <c r="O513" s="115"/>
      <c r="P513" s="115"/>
      <c r="Q513" s="115"/>
      <c r="R513" s="115"/>
      <c r="S513" s="115"/>
      <c r="T513" s="115"/>
      <c r="U513" s="115"/>
      <c r="V513" s="115"/>
      <c r="W513" s="115"/>
      <c r="X513" s="115"/>
      <c r="Y513" s="115"/>
      <c r="Z513" s="115"/>
      <c r="AA513" s="115"/>
      <c r="AB513" s="115"/>
    </row>
    <row r="514" spans="1:28" x14ac:dyDescent="0.2">
      <c r="A514" s="115"/>
      <c r="B514" s="115"/>
      <c r="C514" s="115"/>
      <c r="D514" s="115"/>
      <c r="E514" s="115"/>
      <c r="F514" s="115"/>
      <c r="G514" s="115"/>
      <c r="H514" s="115"/>
      <c r="I514" s="115"/>
      <c r="J514" s="115"/>
      <c r="K514" s="115"/>
      <c r="L514" s="115"/>
      <c r="M514" s="115"/>
      <c r="N514" s="115"/>
      <c r="O514" s="115"/>
      <c r="P514" s="115"/>
      <c r="Q514" s="115"/>
      <c r="R514" s="115"/>
      <c r="S514" s="115"/>
      <c r="T514" s="115"/>
      <c r="U514" s="115"/>
      <c r="V514" s="115"/>
      <c r="W514" s="115"/>
      <c r="X514" s="115"/>
      <c r="Y514" s="115"/>
      <c r="Z514" s="115"/>
      <c r="AA514" s="115"/>
      <c r="AB514" s="115"/>
    </row>
    <row r="515" spans="1:28" x14ac:dyDescent="0.2">
      <c r="A515" s="115"/>
      <c r="B515" s="115"/>
      <c r="C515" s="115"/>
      <c r="D515" s="115"/>
      <c r="E515" s="115"/>
      <c r="F515" s="115"/>
      <c r="G515" s="115"/>
      <c r="H515" s="115"/>
      <c r="I515" s="115"/>
      <c r="J515" s="115"/>
      <c r="K515" s="115"/>
      <c r="L515" s="115"/>
      <c r="M515" s="115"/>
      <c r="N515" s="115"/>
      <c r="O515" s="115"/>
      <c r="P515" s="115"/>
      <c r="Q515" s="115"/>
      <c r="R515" s="115"/>
      <c r="S515" s="115"/>
      <c r="T515" s="115"/>
      <c r="U515" s="115"/>
      <c r="V515" s="115"/>
      <c r="W515" s="115"/>
      <c r="X515" s="115"/>
      <c r="Y515" s="115"/>
      <c r="Z515" s="115"/>
      <c r="AA515" s="115"/>
      <c r="AB515" s="115"/>
    </row>
    <row r="516" spans="1:28" x14ac:dyDescent="0.2">
      <c r="A516" s="115"/>
      <c r="B516" s="115"/>
      <c r="C516" s="115"/>
      <c r="D516" s="115"/>
      <c r="E516" s="115"/>
      <c r="F516" s="115"/>
      <c r="G516" s="115"/>
      <c r="H516" s="115"/>
      <c r="I516" s="115"/>
      <c r="J516" s="115"/>
      <c r="K516" s="115"/>
      <c r="L516" s="115"/>
      <c r="M516" s="115"/>
      <c r="N516" s="115"/>
      <c r="O516" s="115"/>
      <c r="P516" s="115"/>
      <c r="Q516" s="115"/>
      <c r="R516" s="115"/>
      <c r="S516" s="115"/>
      <c r="T516" s="115"/>
      <c r="U516" s="115"/>
      <c r="V516" s="115"/>
      <c r="W516" s="115"/>
      <c r="X516" s="115"/>
      <c r="Y516" s="115"/>
      <c r="Z516" s="115"/>
      <c r="AA516" s="115"/>
      <c r="AB516" s="115"/>
    </row>
    <row r="517" spans="1:28" x14ac:dyDescent="0.2">
      <c r="A517" s="115"/>
      <c r="B517" s="115"/>
      <c r="C517" s="115"/>
      <c r="D517" s="115"/>
      <c r="E517" s="115"/>
      <c r="F517" s="115"/>
      <c r="G517" s="115"/>
      <c r="H517" s="115"/>
      <c r="I517" s="115"/>
      <c r="J517" s="115"/>
      <c r="K517" s="115"/>
      <c r="L517" s="115"/>
      <c r="M517" s="115"/>
      <c r="N517" s="115"/>
      <c r="O517" s="115"/>
      <c r="P517" s="115"/>
      <c r="Q517" s="115"/>
      <c r="R517" s="115"/>
      <c r="S517" s="115"/>
      <c r="T517" s="115"/>
      <c r="U517" s="115"/>
      <c r="V517" s="115"/>
      <c r="W517" s="115"/>
      <c r="X517" s="115"/>
      <c r="Y517" s="115"/>
      <c r="Z517" s="115"/>
      <c r="AA517" s="115"/>
      <c r="AB517" s="115"/>
    </row>
    <row r="518" spans="1:28" x14ac:dyDescent="0.2">
      <c r="A518" s="115"/>
      <c r="B518" s="115"/>
      <c r="C518" s="115"/>
      <c r="D518" s="115"/>
      <c r="E518" s="115"/>
      <c r="F518" s="115"/>
      <c r="G518" s="115"/>
      <c r="H518" s="115"/>
      <c r="I518" s="115"/>
      <c r="J518" s="115"/>
      <c r="K518" s="115"/>
      <c r="L518" s="115"/>
      <c r="M518" s="115"/>
      <c r="N518" s="115"/>
      <c r="O518" s="115"/>
      <c r="P518" s="115"/>
      <c r="Q518" s="115"/>
      <c r="R518" s="115"/>
      <c r="S518" s="115"/>
      <c r="T518" s="115"/>
      <c r="U518" s="115"/>
      <c r="V518" s="115"/>
      <c r="W518" s="115"/>
      <c r="X518" s="115"/>
      <c r="Y518" s="115"/>
      <c r="Z518" s="115"/>
      <c r="AA518" s="115"/>
      <c r="AB518" s="115"/>
    </row>
    <row r="519" spans="1:28" x14ac:dyDescent="0.2">
      <c r="A519" s="115"/>
      <c r="B519" s="115"/>
      <c r="C519" s="115"/>
      <c r="D519" s="115"/>
      <c r="E519" s="115"/>
      <c r="F519" s="115"/>
      <c r="G519" s="115"/>
      <c r="H519" s="115"/>
      <c r="I519" s="115"/>
      <c r="J519" s="115"/>
      <c r="K519" s="115"/>
      <c r="L519" s="115"/>
      <c r="M519" s="115"/>
      <c r="N519" s="115"/>
      <c r="O519" s="115"/>
      <c r="P519" s="115"/>
      <c r="Q519" s="115"/>
      <c r="R519" s="115"/>
      <c r="S519" s="115"/>
      <c r="T519" s="115"/>
      <c r="U519" s="115"/>
      <c r="V519" s="115"/>
      <c r="W519" s="115"/>
      <c r="X519" s="115"/>
      <c r="Y519" s="115"/>
      <c r="Z519" s="115"/>
      <c r="AA519" s="115"/>
      <c r="AB519" s="115"/>
    </row>
    <row r="520" spans="1:28" x14ac:dyDescent="0.2">
      <c r="A520" s="115"/>
      <c r="B520" s="115"/>
      <c r="C520" s="115"/>
      <c r="D520" s="115"/>
      <c r="E520" s="115"/>
      <c r="F520" s="115"/>
      <c r="G520" s="115"/>
      <c r="H520" s="115"/>
      <c r="I520" s="115"/>
      <c r="J520" s="115"/>
      <c r="K520" s="115"/>
      <c r="L520" s="115"/>
      <c r="M520" s="115"/>
      <c r="N520" s="115"/>
      <c r="O520" s="115"/>
      <c r="P520" s="115"/>
      <c r="Q520" s="115"/>
      <c r="R520" s="115"/>
      <c r="S520" s="115"/>
      <c r="T520" s="115"/>
      <c r="U520" s="115"/>
      <c r="V520" s="115"/>
      <c r="W520" s="115"/>
      <c r="X520" s="115"/>
      <c r="Y520" s="115"/>
      <c r="Z520" s="115"/>
      <c r="AA520" s="115"/>
      <c r="AB520" s="115"/>
    </row>
    <row r="521" spans="1:28" x14ac:dyDescent="0.2">
      <c r="A521" s="115"/>
      <c r="B521" s="115"/>
      <c r="C521" s="115"/>
      <c r="D521" s="115"/>
      <c r="E521" s="115"/>
      <c r="F521" s="115"/>
      <c r="G521" s="115"/>
      <c r="H521" s="115"/>
      <c r="I521" s="115"/>
      <c r="J521" s="115"/>
      <c r="K521" s="115"/>
      <c r="L521" s="115"/>
      <c r="M521" s="115"/>
      <c r="N521" s="115"/>
      <c r="O521" s="115"/>
      <c r="P521" s="115"/>
      <c r="Q521" s="115"/>
      <c r="R521" s="115"/>
      <c r="S521" s="115"/>
      <c r="T521" s="115"/>
      <c r="U521" s="115"/>
      <c r="V521" s="115"/>
      <c r="W521" s="115"/>
      <c r="X521" s="115"/>
      <c r="Y521" s="115"/>
      <c r="Z521" s="115"/>
      <c r="AA521" s="115"/>
      <c r="AB521" s="115"/>
    </row>
    <row r="522" spans="1:28" x14ac:dyDescent="0.2">
      <c r="A522" s="115"/>
      <c r="B522" s="115"/>
      <c r="C522" s="115"/>
      <c r="D522" s="115"/>
      <c r="E522" s="115"/>
      <c r="F522" s="115"/>
      <c r="G522" s="115"/>
      <c r="H522" s="115"/>
      <c r="I522" s="115"/>
      <c r="J522" s="115"/>
      <c r="K522" s="115"/>
      <c r="L522" s="115"/>
      <c r="M522" s="115"/>
      <c r="N522" s="115"/>
      <c r="O522" s="115"/>
      <c r="P522" s="115"/>
      <c r="Q522" s="115"/>
      <c r="R522" s="115"/>
      <c r="S522" s="115"/>
      <c r="T522" s="115"/>
      <c r="U522" s="115"/>
      <c r="V522" s="115"/>
      <c r="W522" s="115"/>
      <c r="X522" s="115"/>
      <c r="Y522" s="115"/>
      <c r="Z522" s="115"/>
      <c r="AA522" s="115"/>
      <c r="AB522" s="115"/>
    </row>
    <row r="523" spans="1:28" x14ac:dyDescent="0.2">
      <c r="A523" s="115"/>
      <c r="B523" s="115"/>
      <c r="C523" s="115"/>
      <c r="D523" s="115"/>
      <c r="E523" s="115"/>
      <c r="F523" s="115"/>
      <c r="G523" s="115"/>
      <c r="H523" s="115"/>
      <c r="I523" s="115"/>
      <c r="J523" s="115"/>
      <c r="K523" s="115"/>
      <c r="L523" s="115"/>
      <c r="M523" s="115"/>
      <c r="N523" s="115"/>
      <c r="O523" s="115"/>
      <c r="P523" s="115"/>
      <c r="Q523" s="115"/>
      <c r="R523" s="115"/>
      <c r="S523" s="115"/>
      <c r="T523" s="115"/>
      <c r="U523" s="115"/>
      <c r="V523" s="115"/>
      <c r="W523" s="115"/>
      <c r="X523" s="115"/>
      <c r="Y523" s="115"/>
      <c r="Z523" s="115"/>
      <c r="AA523" s="115"/>
      <c r="AB523" s="115"/>
    </row>
    <row r="524" spans="1:28" x14ac:dyDescent="0.2">
      <c r="A524" s="115"/>
      <c r="B524" s="115"/>
      <c r="C524" s="115"/>
      <c r="D524" s="115"/>
      <c r="E524" s="115"/>
      <c r="F524" s="115"/>
      <c r="G524" s="115"/>
      <c r="H524" s="115"/>
      <c r="I524" s="115"/>
      <c r="J524" s="115"/>
      <c r="K524" s="115"/>
      <c r="L524" s="115"/>
      <c r="M524" s="115"/>
      <c r="N524" s="115"/>
      <c r="O524" s="115"/>
      <c r="P524" s="115"/>
      <c r="Q524" s="115"/>
      <c r="R524" s="115"/>
      <c r="S524" s="115"/>
      <c r="T524" s="115"/>
      <c r="U524" s="115"/>
      <c r="V524" s="115"/>
      <c r="W524" s="115"/>
      <c r="X524" s="115"/>
      <c r="Y524" s="115"/>
      <c r="Z524" s="115"/>
      <c r="AA524" s="115"/>
      <c r="AB524" s="115"/>
    </row>
    <row r="525" spans="1:28" x14ac:dyDescent="0.2">
      <c r="A525" s="115"/>
      <c r="B525" s="115"/>
      <c r="C525" s="115"/>
      <c r="D525" s="115"/>
      <c r="E525" s="115"/>
      <c r="F525" s="115"/>
      <c r="G525" s="115"/>
      <c r="H525" s="115"/>
      <c r="I525" s="115"/>
      <c r="J525" s="115"/>
      <c r="K525" s="115"/>
      <c r="L525" s="115"/>
      <c r="M525" s="115"/>
      <c r="N525" s="115"/>
      <c r="O525" s="115"/>
      <c r="P525" s="115"/>
      <c r="Q525" s="115"/>
      <c r="R525" s="115"/>
      <c r="S525" s="115"/>
      <c r="T525" s="115"/>
      <c r="U525" s="115"/>
      <c r="V525" s="115"/>
      <c r="W525" s="115"/>
      <c r="X525" s="115"/>
      <c r="Y525" s="115"/>
      <c r="Z525" s="115"/>
      <c r="AA525" s="115"/>
      <c r="AB525" s="115"/>
    </row>
    <row r="526" spans="1:28" x14ac:dyDescent="0.2">
      <c r="A526" s="115"/>
      <c r="B526" s="115"/>
      <c r="C526" s="115"/>
      <c r="D526" s="115"/>
      <c r="E526" s="115"/>
      <c r="F526" s="115"/>
      <c r="G526" s="115"/>
      <c r="H526" s="115"/>
      <c r="I526" s="115"/>
      <c r="J526" s="115"/>
      <c r="K526" s="115"/>
      <c r="L526" s="115"/>
      <c r="M526" s="115"/>
      <c r="N526" s="115"/>
      <c r="O526" s="115"/>
      <c r="P526" s="115"/>
      <c r="Q526" s="115"/>
      <c r="R526" s="115"/>
      <c r="S526" s="115"/>
      <c r="T526" s="115"/>
      <c r="U526" s="115"/>
      <c r="V526" s="115"/>
      <c r="W526" s="115"/>
      <c r="X526" s="115"/>
      <c r="Y526" s="115"/>
      <c r="Z526" s="115"/>
      <c r="AA526" s="115"/>
      <c r="AB526" s="115"/>
    </row>
    <row r="527" spans="1:28" x14ac:dyDescent="0.2">
      <c r="A527" s="115"/>
      <c r="B527" s="115"/>
      <c r="C527" s="115"/>
      <c r="D527" s="115"/>
      <c r="E527" s="115"/>
      <c r="F527" s="115"/>
      <c r="G527" s="115"/>
      <c r="H527" s="115"/>
      <c r="I527" s="115"/>
      <c r="J527" s="115"/>
      <c r="K527" s="115"/>
      <c r="L527" s="115"/>
      <c r="M527" s="115"/>
      <c r="N527" s="115"/>
      <c r="O527" s="115"/>
      <c r="P527" s="115"/>
      <c r="Q527" s="115"/>
      <c r="R527" s="115"/>
      <c r="S527" s="115"/>
      <c r="T527" s="115"/>
      <c r="U527" s="115"/>
      <c r="V527" s="115"/>
      <c r="W527" s="115"/>
      <c r="X527" s="115"/>
      <c r="Y527" s="115"/>
      <c r="Z527" s="115"/>
      <c r="AA527" s="115"/>
      <c r="AB527" s="115"/>
    </row>
    <row r="528" spans="1:28" x14ac:dyDescent="0.2">
      <c r="A528" s="115"/>
      <c r="B528" s="115"/>
      <c r="C528" s="115"/>
      <c r="D528" s="115"/>
      <c r="E528" s="115"/>
      <c r="F528" s="115"/>
      <c r="G528" s="115"/>
      <c r="H528" s="115"/>
      <c r="I528" s="115"/>
      <c r="J528" s="115"/>
      <c r="K528" s="115"/>
      <c r="L528" s="115"/>
      <c r="M528" s="115"/>
      <c r="N528" s="115"/>
      <c r="O528" s="115"/>
      <c r="P528" s="115"/>
      <c r="Q528" s="115"/>
      <c r="R528" s="115"/>
      <c r="S528" s="115"/>
      <c r="T528" s="115"/>
      <c r="U528" s="115"/>
      <c r="V528" s="115"/>
      <c r="W528" s="115"/>
      <c r="X528" s="115"/>
      <c r="Y528" s="115"/>
      <c r="Z528" s="115"/>
      <c r="AA528" s="115"/>
      <c r="AB528" s="115"/>
    </row>
    <row r="529" spans="1:28" x14ac:dyDescent="0.2">
      <c r="A529" s="115"/>
      <c r="B529" s="115"/>
      <c r="C529" s="115"/>
      <c r="D529" s="115"/>
      <c r="E529" s="115"/>
      <c r="F529" s="115"/>
      <c r="G529" s="115"/>
      <c r="H529" s="115"/>
      <c r="I529" s="115"/>
      <c r="J529" s="115"/>
      <c r="K529" s="115"/>
      <c r="L529" s="115"/>
      <c r="M529" s="115"/>
      <c r="N529" s="115"/>
      <c r="O529" s="115"/>
      <c r="P529" s="115"/>
      <c r="Q529" s="115"/>
      <c r="R529" s="115"/>
      <c r="S529" s="115"/>
      <c r="T529" s="115"/>
      <c r="U529" s="115"/>
      <c r="V529" s="115"/>
      <c r="W529" s="115"/>
      <c r="X529" s="115"/>
      <c r="Y529" s="115"/>
      <c r="Z529" s="115"/>
      <c r="AA529" s="115"/>
      <c r="AB529" s="115"/>
    </row>
    <row r="530" spans="1:28" x14ac:dyDescent="0.2">
      <c r="A530" s="115"/>
      <c r="B530" s="115"/>
      <c r="C530" s="115"/>
      <c r="D530" s="115"/>
      <c r="E530" s="115"/>
      <c r="F530" s="115"/>
      <c r="G530" s="115"/>
      <c r="H530" s="115"/>
      <c r="I530" s="115"/>
      <c r="J530" s="115"/>
      <c r="K530" s="115"/>
      <c r="L530" s="115"/>
      <c r="M530" s="115"/>
      <c r="N530" s="115"/>
      <c r="O530" s="115"/>
      <c r="P530" s="115"/>
      <c r="Q530" s="115"/>
      <c r="R530" s="115"/>
      <c r="S530" s="115"/>
      <c r="T530" s="115"/>
      <c r="U530" s="115"/>
      <c r="V530" s="115"/>
      <c r="W530" s="115"/>
      <c r="X530" s="115"/>
      <c r="Y530" s="115"/>
      <c r="Z530" s="115"/>
      <c r="AA530" s="115"/>
      <c r="AB530" s="115"/>
    </row>
    <row r="531" spans="1:28" x14ac:dyDescent="0.2">
      <c r="A531" s="115"/>
      <c r="B531" s="115"/>
      <c r="C531" s="115"/>
      <c r="D531" s="115"/>
      <c r="E531" s="115"/>
      <c r="F531" s="115"/>
      <c r="G531" s="115"/>
      <c r="H531" s="115"/>
      <c r="I531" s="115"/>
      <c r="J531" s="115"/>
      <c r="K531" s="115"/>
      <c r="L531" s="115"/>
      <c r="M531" s="115"/>
      <c r="N531" s="115"/>
      <c r="O531" s="115"/>
      <c r="P531" s="115"/>
      <c r="Q531" s="115"/>
      <c r="R531" s="115"/>
      <c r="S531" s="115"/>
      <c r="T531" s="115"/>
      <c r="U531" s="115"/>
      <c r="V531" s="115"/>
      <c r="W531" s="115"/>
      <c r="X531" s="115"/>
      <c r="Y531" s="115"/>
      <c r="Z531" s="115"/>
      <c r="AA531" s="115"/>
      <c r="AB531" s="115"/>
    </row>
    <row r="532" spans="1:28" x14ac:dyDescent="0.2">
      <c r="A532" s="115"/>
      <c r="B532" s="115"/>
      <c r="C532" s="115"/>
      <c r="D532" s="115"/>
      <c r="E532" s="115"/>
      <c r="F532" s="115"/>
      <c r="G532" s="115"/>
      <c r="H532" s="115"/>
      <c r="I532" s="115"/>
      <c r="J532" s="115"/>
      <c r="K532" s="115"/>
      <c r="L532" s="115"/>
      <c r="M532" s="115"/>
      <c r="N532" s="115"/>
      <c r="O532" s="115"/>
      <c r="P532" s="115"/>
      <c r="Q532" s="115"/>
      <c r="R532" s="115"/>
      <c r="S532" s="115"/>
      <c r="T532" s="115"/>
      <c r="U532" s="115"/>
      <c r="V532" s="115"/>
      <c r="W532" s="115"/>
      <c r="X532" s="115"/>
      <c r="Y532" s="115"/>
      <c r="Z532" s="115"/>
      <c r="AA532" s="115"/>
      <c r="AB532" s="115"/>
    </row>
    <row r="533" spans="1:28" x14ac:dyDescent="0.2">
      <c r="A533" s="115"/>
      <c r="B533" s="115"/>
      <c r="C533" s="115"/>
      <c r="D533" s="115"/>
      <c r="E533" s="115"/>
      <c r="F533" s="115"/>
      <c r="G533" s="115"/>
      <c r="H533" s="115"/>
      <c r="I533" s="115"/>
      <c r="J533" s="115"/>
      <c r="K533" s="115"/>
      <c r="L533" s="115"/>
      <c r="M533" s="115"/>
      <c r="N533" s="115"/>
      <c r="O533" s="115"/>
      <c r="P533" s="115"/>
      <c r="Q533" s="115"/>
      <c r="R533" s="115"/>
      <c r="S533" s="115"/>
      <c r="T533" s="115"/>
      <c r="U533" s="115"/>
      <c r="V533" s="115"/>
      <c r="W533" s="115"/>
      <c r="X533" s="115"/>
      <c r="Y533" s="115"/>
      <c r="Z533" s="115"/>
      <c r="AA533" s="115"/>
      <c r="AB533" s="115"/>
    </row>
    <row r="534" spans="1:28" x14ac:dyDescent="0.2">
      <c r="A534" s="115"/>
      <c r="B534" s="115"/>
      <c r="C534" s="115"/>
      <c r="D534" s="115"/>
      <c r="E534" s="115"/>
      <c r="F534" s="115"/>
      <c r="G534" s="115"/>
      <c r="H534" s="115"/>
      <c r="I534" s="115"/>
      <c r="J534" s="115"/>
      <c r="K534" s="115"/>
      <c r="L534" s="115"/>
      <c r="M534" s="115"/>
      <c r="N534" s="115"/>
      <c r="O534" s="115"/>
      <c r="P534" s="115"/>
      <c r="Q534" s="115"/>
      <c r="R534" s="115"/>
      <c r="S534" s="115"/>
      <c r="T534" s="115"/>
      <c r="U534" s="115"/>
      <c r="V534" s="115"/>
      <c r="W534" s="115"/>
      <c r="X534" s="115"/>
      <c r="Y534" s="115"/>
      <c r="Z534" s="115"/>
      <c r="AA534" s="115"/>
      <c r="AB534" s="115"/>
    </row>
    <row r="535" spans="1:28" x14ac:dyDescent="0.2">
      <c r="A535" s="115"/>
      <c r="B535" s="115"/>
      <c r="C535" s="115"/>
      <c r="D535" s="115"/>
      <c r="E535" s="115"/>
      <c r="F535" s="115"/>
      <c r="G535" s="115"/>
      <c r="H535" s="115"/>
      <c r="I535" s="115"/>
      <c r="J535" s="115"/>
      <c r="K535" s="115"/>
      <c r="L535" s="115"/>
      <c r="M535" s="115"/>
      <c r="N535" s="115"/>
      <c r="O535" s="115"/>
      <c r="P535" s="115"/>
      <c r="Q535" s="115"/>
      <c r="R535" s="115"/>
      <c r="S535" s="115"/>
      <c r="T535" s="115"/>
      <c r="U535" s="115"/>
      <c r="V535" s="115"/>
      <c r="W535" s="115"/>
      <c r="X535" s="115"/>
      <c r="Y535" s="115"/>
      <c r="Z535" s="115"/>
      <c r="AA535" s="115"/>
      <c r="AB535" s="115"/>
    </row>
    <row r="536" spans="1:28" x14ac:dyDescent="0.2">
      <c r="A536" s="115"/>
      <c r="B536" s="115"/>
      <c r="C536" s="115"/>
      <c r="D536" s="115"/>
      <c r="E536" s="115"/>
      <c r="F536" s="115"/>
      <c r="G536" s="115"/>
      <c r="H536" s="115"/>
      <c r="I536" s="115"/>
      <c r="J536" s="115"/>
      <c r="K536" s="115"/>
      <c r="L536" s="115"/>
      <c r="M536" s="115"/>
      <c r="N536" s="115"/>
      <c r="O536" s="115"/>
      <c r="P536" s="115"/>
      <c r="Q536" s="115"/>
      <c r="R536" s="115"/>
      <c r="S536" s="115"/>
      <c r="T536" s="115"/>
      <c r="U536" s="115"/>
      <c r="V536" s="115"/>
      <c r="W536" s="115"/>
      <c r="X536" s="115"/>
      <c r="Y536" s="115"/>
      <c r="Z536" s="115"/>
      <c r="AA536" s="115"/>
      <c r="AB536" s="115"/>
    </row>
    <row r="537" spans="1:28" x14ac:dyDescent="0.2">
      <c r="A537" s="115"/>
      <c r="B537" s="115"/>
      <c r="C537" s="115"/>
      <c r="D537" s="115"/>
      <c r="E537" s="115"/>
      <c r="F537" s="115"/>
      <c r="G537" s="115"/>
      <c r="H537" s="115"/>
      <c r="I537" s="115"/>
      <c r="J537" s="115"/>
      <c r="K537" s="115"/>
      <c r="L537" s="115"/>
      <c r="M537" s="115"/>
      <c r="N537" s="115"/>
      <c r="O537" s="115"/>
      <c r="P537" s="115"/>
      <c r="Q537" s="115"/>
      <c r="R537" s="115"/>
      <c r="S537" s="115"/>
      <c r="T537" s="115"/>
      <c r="U537" s="115"/>
      <c r="V537" s="115"/>
      <c r="W537" s="115"/>
      <c r="X537" s="115"/>
      <c r="Y537" s="115"/>
      <c r="Z537" s="115"/>
      <c r="AA537" s="115"/>
      <c r="AB537" s="115"/>
    </row>
    <row r="538" spans="1:28" x14ac:dyDescent="0.2">
      <c r="A538" s="115"/>
      <c r="B538" s="115"/>
      <c r="C538" s="115"/>
      <c r="D538" s="115"/>
      <c r="E538" s="115"/>
      <c r="F538" s="115"/>
      <c r="G538" s="115"/>
      <c r="H538" s="115"/>
      <c r="I538" s="115"/>
      <c r="J538" s="115"/>
      <c r="K538" s="115"/>
      <c r="L538" s="115"/>
      <c r="M538" s="115"/>
      <c r="N538" s="115"/>
      <c r="O538" s="115"/>
      <c r="P538" s="115"/>
      <c r="Q538" s="115"/>
      <c r="R538" s="115"/>
      <c r="S538" s="115"/>
      <c r="T538" s="115"/>
      <c r="U538" s="115"/>
      <c r="V538" s="115"/>
      <c r="W538" s="115"/>
      <c r="X538" s="115"/>
      <c r="Y538" s="115"/>
      <c r="Z538" s="115"/>
      <c r="AA538" s="115"/>
      <c r="AB538" s="115"/>
    </row>
    <row r="539" spans="1:28" x14ac:dyDescent="0.2">
      <c r="A539" s="115"/>
      <c r="B539" s="115"/>
      <c r="C539" s="115"/>
      <c r="D539" s="115"/>
      <c r="E539" s="115"/>
      <c r="F539" s="115"/>
      <c r="G539" s="115"/>
      <c r="H539" s="115"/>
      <c r="I539" s="115"/>
      <c r="J539" s="115"/>
      <c r="K539" s="115"/>
      <c r="L539" s="115"/>
      <c r="M539" s="115"/>
      <c r="N539" s="115"/>
      <c r="O539" s="115"/>
      <c r="P539" s="115"/>
      <c r="Q539" s="115"/>
      <c r="R539" s="115"/>
      <c r="S539" s="115"/>
      <c r="T539" s="115"/>
      <c r="U539" s="115"/>
      <c r="V539" s="115"/>
      <c r="W539" s="115"/>
      <c r="X539" s="115"/>
      <c r="Y539" s="115"/>
      <c r="Z539" s="115"/>
      <c r="AA539" s="115"/>
      <c r="AB539" s="115"/>
    </row>
    <row r="540" spans="1:28" x14ac:dyDescent="0.2">
      <c r="A540" s="115"/>
      <c r="B540" s="115"/>
      <c r="C540" s="115"/>
      <c r="D540" s="115"/>
      <c r="E540" s="115"/>
      <c r="F540" s="115"/>
      <c r="G540" s="115"/>
      <c r="H540" s="115"/>
      <c r="I540" s="115"/>
      <c r="J540" s="115"/>
      <c r="K540" s="115"/>
      <c r="L540" s="115"/>
      <c r="M540" s="115"/>
      <c r="N540" s="115"/>
      <c r="O540" s="115"/>
      <c r="P540" s="115"/>
      <c r="Q540" s="115"/>
      <c r="R540" s="115"/>
      <c r="S540" s="115"/>
      <c r="T540" s="115"/>
      <c r="U540" s="115"/>
      <c r="V540" s="115"/>
      <c r="W540" s="115"/>
      <c r="X540" s="115"/>
      <c r="Y540" s="115"/>
      <c r="Z540" s="115"/>
      <c r="AA540" s="115"/>
      <c r="AB540" s="115"/>
    </row>
    <row r="541" spans="1:28" x14ac:dyDescent="0.2">
      <c r="A541" s="115"/>
      <c r="B541" s="115"/>
      <c r="C541" s="115"/>
      <c r="D541" s="115"/>
      <c r="E541" s="115"/>
      <c r="F541" s="115"/>
      <c r="G541" s="115"/>
      <c r="H541" s="115"/>
      <c r="I541" s="115"/>
      <c r="J541" s="115"/>
      <c r="K541" s="115"/>
      <c r="L541" s="115"/>
      <c r="M541" s="115"/>
      <c r="N541" s="115"/>
      <c r="O541" s="115"/>
      <c r="P541" s="115"/>
      <c r="Q541" s="115"/>
      <c r="R541" s="115"/>
      <c r="S541" s="115"/>
      <c r="T541" s="115"/>
      <c r="U541" s="115"/>
      <c r="V541" s="115"/>
      <c r="W541" s="115"/>
      <c r="X541" s="115"/>
      <c r="Y541" s="115"/>
      <c r="Z541" s="115"/>
      <c r="AA541" s="115"/>
      <c r="AB541" s="115"/>
    </row>
    <row r="542" spans="1:28" x14ac:dyDescent="0.2">
      <c r="A542" s="115"/>
      <c r="B542" s="115"/>
      <c r="C542" s="115"/>
      <c r="D542" s="115"/>
      <c r="E542" s="115"/>
      <c r="F542" s="115"/>
      <c r="G542" s="115"/>
      <c r="H542" s="115"/>
      <c r="I542" s="115"/>
      <c r="J542" s="115"/>
      <c r="K542" s="115"/>
      <c r="L542" s="115"/>
      <c r="M542" s="115"/>
      <c r="N542" s="115"/>
      <c r="O542" s="115"/>
      <c r="P542" s="115"/>
      <c r="Q542" s="115"/>
      <c r="R542" s="115"/>
      <c r="S542" s="115"/>
      <c r="T542" s="115"/>
      <c r="U542" s="115"/>
      <c r="V542" s="115"/>
      <c r="W542" s="115"/>
      <c r="X542" s="115"/>
      <c r="Y542" s="115"/>
      <c r="Z542" s="115"/>
      <c r="AA542" s="115"/>
      <c r="AB542" s="115"/>
    </row>
    <row r="543" spans="1:28" x14ac:dyDescent="0.2">
      <c r="A543" s="115"/>
      <c r="B543" s="115"/>
      <c r="C543" s="115"/>
      <c r="D543" s="115"/>
      <c r="E543" s="115"/>
      <c r="F543" s="115"/>
      <c r="G543" s="115"/>
      <c r="H543" s="115"/>
      <c r="I543" s="115"/>
      <c r="J543" s="115"/>
      <c r="K543" s="115"/>
      <c r="L543" s="115"/>
      <c r="M543" s="115"/>
      <c r="N543" s="115"/>
      <c r="O543" s="115"/>
      <c r="P543" s="115"/>
      <c r="Q543" s="115"/>
      <c r="R543" s="115"/>
      <c r="S543" s="115"/>
      <c r="T543" s="115"/>
      <c r="U543" s="115"/>
      <c r="V543" s="115"/>
      <c r="W543" s="115"/>
      <c r="X543" s="115"/>
      <c r="Y543" s="115"/>
      <c r="Z543" s="115"/>
      <c r="AA543" s="115"/>
      <c r="AB543" s="115"/>
    </row>
    <row r="544" spans="1:28" x14ac:dyDescent="0.2">
      <c r="A544" s="115"/>
      <c r="B544" s="115"/>
      <c r="C544" s="115"/>
      <c r="D544" s="115"/>
      <c r="E544" s="115"/>
      <c r="F544" s="115"/>
      <c r="G544" s="115"/>
      <c r="H544" s="115"/>
      <c r="I544" s="115"/>
      <c r="J544" s="115"/>
      <c r="K544" s="115"/>
      <c r="L544" s="115"/>
      <c r="M544" s="115"/>
      <c r="N544" s="115"/>
      <c r="O544" s="115"/>
      <c r="P544" s="115"/>
      <c r="Q544" s="115"/>
      <c r="R544" s="115"/>
      <c r="S544" s="115"/>
      <c r="T544" s="115"/>
      <c r="U544" s="115"/>
      <c r="V544" s="115"/>
      <c r="W544" s="115"/>
      <c r="X544" s="115"/>
      <c r="Y544" s="115"/>
      <c r="Z544" s="115"/>
      <c r="AA544" s="115"/>
      <c r="AB544" s="115"/>
    </row>
    <row r="545" spans="1:28" x14ac:dyDescent="0.2">
      <c r="A545" s="115"/>
      <c r="B545" s="115"/>
      <c r="C545" s="115"/>
      <c r="D545" s="115"/>
      <c r="E545" s="115"/>
      <c r="F545" s="115"/>
      <c r="G545" s="115"/>
      <c r="H545" s="115"/>
      <c r="I545" s="115"/>
      <c r="J545" s="115"/>
      <c r="K545" s="115"/>
      <c r="L545" s="115"/>
      <c r="M545" s="115"/>
      <c r="N545" s="115"/>
      <c r="O545" s="115"/>
      <c r="P545" s="115"/>
      <c r="Q545" s="115"/>
      <c r="R545" s="115"/>
      <c r="S545" s="115"/>
      <c r="T545" s="115"/>
      <c r="U545" s="115"/>
      <c r="V545" s="115"/>
      <c r="W545" s="115"/>
      <c r="X545" s="115"/>
      <c r="Y545" s="115"/>
      <c r="Z545" s="115"/>
      <c r="AA545" s="115"/>
      <c r="AB545" s="115"/>
    </row>
    <row r="546" spans="1:28" x14ac:dyDescent="0.2">
      <c r="A546" s="115"/>
      <c r="B546" s="115"/>
      <c r="C546" s="115"/>
      <c r="D546" s="115"/>
      <c r="E546" s="115"/>
      <c r="F546" s="115"/>
      <c r="G546" s="115"/>
      <c r="H546" s="115"/>
      <c r="I546" s="115"/>
      <c r="J546" s="115"/>
      <c r="K546" s="115"/>
      <c r="L546" s="115"/>
      <c r="M546" s="115"/>
      <c r="N546" s="115"/>
      <c r="O546" s="115"/>
      <c r="P546" s="115"/>
      <c r="Q546" s="115"/>
      <c r="R546" s="115"/>
      <c r="S546" s="115"/>
      <c r="T546" s="115"/>
      <c r="U546" s="115"/>
      <c r="V546" s="115"/>
      <c r="W546" s="115"/>
      <c r="X546" s="115"/>
      <c r="Y546" s="115"/>
      <c r="Z546" s="115"/>
      <c r="AA546" s="115"/>
      <c r="AB546" s="115"/>
    </row>
    <row r="547" spans="1:28" x14ac:dyDescent="0.2">
      <c r="A547" s="115"/>
      <c r="B547" s="115"/>
      <c r="C547" s="115"/>
      <c r="D547" s="115"/>
      <c r="E547" s="115"/>
      <c r="F547" s="115"/>
      <c r="G547" s="115"/>
      <c r="H547" s="115"/>
      <c r="I547" s="115"/>
      <c r="J547" s="115"/>
      <c r="K547" s="115"/>
      <c r="L547" s="115"/>
      <c r="M547" s="115"/>
      <c r="N547" s="115"/>
      <c r="O547" s="115"/>
      <c r="P547" s="115"/>
      <c r="Q547" s="115"/>
      <c r="R547" s="115"/>
      <c r="S547" s="115"/>
      <c r="T547" s="115"/>
      <c r="U547" s="115"/>
      <c r="V547" s="115"/>
      <c r="W547" s="115"/>
      <c r="X547" s="115"/>
      <c r="Y547" s="115"/>
      <c r="Z547" s="115"/>
      <c r="AA547" s="115"/>
      <c r="AB547" s="115"/>
    </row>
    <row r="548" spans="1:28" x14ac:dyDescent="0.2">
      <c r="A548" s="115"/>
      <c r="B548" s="115"/>
      <c r="C548" s="115"/>
      <c r="D548" s="115"/>
      <c r="E548" s="115"/>
      <c r="F548" s="115"/>
      <c r="G548" s="115"/>
      <c r="H548" s="115"/>
      <c r="I548" s="115"/>
      <c r="J548" s="115"/>
      <c r="K548" s="115"/>
      <c r="L548" s="115"/>
      <c r="M548" s="115"/>
      <c r="N548" s="115"/>
      <c r="O548" s="115"/>
      <c r="P548" s="115"/>
      <c r="Q548" s="115"/>
      <c r="R548" s="115"/>
      <c r="S548" s="115"/>
      <c r="T548" s="115"/>
      <c r="U548" s="115"/>
      <c r="V548" s="115"/>
      <c r="W548" s="115"/>
      <c r="X548" s="115"/>
      <c r="Y548" s="115"/>
      <c r="Z548" s="115"/>
      <c r="AA548" s="115"/>
      <c r="AB548" s="115"/>
    </row>
    <row r="549" spans="1:28" x14ac:dyDescent="0.2">
      <c r="A549" s="115"/>
      <c r="B549" s="115"/>
      <c r="C549" s="115"/>
      <c r="D549" s="115"/>
      <c r="E549" s="115"/>
      <c r="F549" s="115"/>
      <c r="G549" s="115"/>
      <c r="H549" s="115"/>
      <c r="I549" s="115"/>
      <c r="J549" s="115"/>
      <c r="K549" s="115"/>
      <c r="L549" s="115"/>
      <c r="M549" s="115"/>
      <c r="N549" s="115"/>
      <c r="O549" s="115"/>
      <c r="P549" s="115"/>
      <c r="Q549" s="115"/>
      <c r="R549" s="115"/>
      <c r="S549" s="115"/>
      <c r="T549" s="115"/>
      <c r="U549" s="115"/>
      <c r="V549" s="115"/>
      <c r="W549" s="115"/>
      <c r="X549" s="115"/>
      <c r="Y549" s="115"/>
      <c r="Z549" s="115"/>
      <c r="AA549" s="115"/>
      <c r="AB549" s="115"/>
    </row>
    <row r="550" spans="1:28" x14ac:dyDescent="0.2">
      <c r="A550" s="115"/>
      <c r="B550" s="115"/>
      <c r="C550" s="115"/>
      <c r="D550" s="115"/>
      <c r="E550" s="115"/>
      <c r="F550" s="115"/>
      <c r="G550" s="115"/>
      <c r="H550" s="115"/>
      <c r="I550" s="115"/>
      <c r="J550" s="115"/>
      <c r="K550" s="115"/>
      <c r="L550" s="115"/>
      <c r="M550" s="115"/>
      <c r="N550" s="115"/>
      <c r="O550" s="115"/>
      <c r="P550" s="115"/>
      <c r="Q550" s="115"/>
      <c r="R550" s="115"/>
      <c r="S550" s="115"/>
      <c r="T550" s="115"/>
      <c r="U550" s="115"/>
      <c r="V550" s="115"/>
      <c r="W550" s="115"/>
      <c r="X550" s="115"/>
      <c r="Y550" s="115"/>
      <c r="Z550" s="115"/>
      <c r="AA550" s="115"/>
      <c r="AB550" s="115"/>
    </row>
    <row r="551" spans="1:28" x14ac:dyDescent="0.2">
      <c r="A551" s="115"/>
      <c r="B551" s="115"/>
      <c r="C551" s="115"/>
      <c r="D551" s="115"/>
      <c r="E551" s="115"/>
      <c r="F551" s="115"/>
      <c r="G551" s="115"/>
      <c r="H551" s="115"/>
      <c r="I551" s="115"/>
      <c r="J551" s="115"/>
      <c r="K551" s="115"/>
      <c r="L551" s="115"/>
      <c r="M551" s="115"/>
      <c r="N551" s="115"/>
      <c r="O551" s="115"/>
      <c r="P551" s="115"/>
      <c r="Q551" s="115"/>
      <c r="R551" s="115"/>
      <c r="S551" s="115"/>
      <c r="T551" s="115"/>
      <c r="U551" s="115"/>
      <c r="V551" s="115"/>
      <c r="W551" s="115"/>
      <c r="X551" s="115"/>
      <c r="Y551" s="115"/>
      <c r="Z551" s="115"/>
      <c r="AA551" s="115"/>
      <c r="AB551" s="115"/>
    </row>
    <row r="552" spans="1:28" x14ac:dyDescent="0.2">
      <c r="A552" s="115"/>
      <c r="B552" s="115"/>
      <c r="C552" s="115"/>
      <c r="D552" s="115"/>
      <c r="E552" s="115"/>
      <c r="F552" s="115"/>
      <c r="G552" s="115"/>
      <c r="H552" s="115"/>
      <c r="I552" s="115"/>
      <c r="J552" s="115"/>
      <c r="K552" s="115"/>
      <c r="L552" s="115"/>
      <c r="M552" s="115"/>
      <c r="N552" s="115"/>
      <c r="O552" s="115"/>
      <c r="P552" s="115"/>
      <c r="Q552" s="115"/>
      <c r="R552" s="115"/>
      <c r="S552" s="115"/>
      <c r="T552" s="115"/>
      <c r="U552" s="115"/>
      <c r="V552" s="115"/>
      <c r="W552" s="115"/>
      <c r="X552" s="115"/>
      <c r="Y552" s="115"/>
      <c r="Z552" s="115"/>
      <c r="AA552" s="115"/>
      <c r="AB552" s="115"/>
    </row>
    <row r="553" spans="1:28" x14ac:dyDescent="0.2">
      <c r="A553" s="115"/>
      <c r="B553" s="115"/>
      <c r="C553" s="115"/>
      <c r="D553" s="115"/>
      <c r="E553" s="115"/>
      <c r="F553" s="115"/>
      <c r="G553" s="115"/>
      <c r="H553" s="115"/>
      <c r="I553" s="115"/>
      <c r="J553" s="115"/>
      <c r="K553" s="115"/>
      <c r="L553" s="115"/>
      <c r="M553" s="115"/>
      <c r="N553" s="115"/>
      <c r="O553" s="115"/>
      <c r="P553" s="115"/>
      <c r="Q553" s="115"/>
      <c r="R553" s="115"/>
      <c r="S553" s="115"/>
      <c r="T553" s="115"/>
      <c r="U553" s="115"/>
      <c r="V553" s="115"/>
      <c r="W553" s="115"/>
      <c r="X553" s="115"/>
      <c r="Y553" s="115"/>
      <c r="Z553" s="115"/>
      <c r="AA553" s="115"/>
      <c r="AB553" s="115"/>
    </row>
    <row r="554" spans="1:28" x14ac:dyDescent="0.2">
      <c r="A554" s="115"/>
      <c r="B554" s="115"/>
      <c r="C554" s="115"/>
      <c r="D554" s="115"/>
      <c r="E554" s="115"/>
      <c r="F554" s="115"/>
      <c r="G554" s="115"/>
      <c r="H554" s="115"/>
      <c r="I554" s="115"/>
      <c r="J554" s="115"/>
      <c r="K554" s="115"/>
      <c r="L554" s="115"/>
      <c r="M554" s="115"/>
      <c r="N554" s="115"/>
      <c r="O554" s="115"/>
      <c r="P554" s="115"/>
      <c r="Q554" s="115"/>
      <c r="R554" s="115"/>
      <c r="S554" s="115"/>
      <c r="T554" s="115"/>
      <c r="U554" s="115"/>
      <c r="V554" s="115"/>
      <c r="W554" s="115"/>
      <c r="X554" s="115"/>
      <c r="Y554" s="115"/>
      <c r="Z554" s="115"/>
      <c r="AA554" s="115"/>
      <c r="AB554" s="115"/>
    </row>
    <row r="555" spans="1:28" x14ac:dyDescent="0.2">
      <c r="A555" s="115"/>
      <c r="B555" s="115"/>
      <c r="C555" s="115"/>
      <c r="D555" s="115"/>
      <c r="E555" s="115"/>
      <c r="F555" s="115"/>
      <c r="G555" s="115"/>
      <c r="H555" s="115"/>
      <c r="I555" s="115"/>
      <c r="J555" s="115"/>
      <c r="K555" s="115"/>
      <c r="L555" s="115"/>
      <c r="M555" s="115"/>
      <c r="N555" s="115"/>
      <c r="O555" s="115"/>
      <c r="P555" s="115"/>
      <c r="Q555" s="115"/>
      <c r="R555" s="115"/>
      <c r="S555" s="115"/>
      <c r="T555" s="115"/>
      <c r="U555" s="115"/>
      <c r="V555" s="115"/>
      <c r="W555" s="115"/>
      <c r="X555" s="115"/>
      <c r="Y555" s="115"/>
      <c r="Z555" s="115"/>
      <c r="AA555" s="115"/>
      <c r="AB555" s="115"/>
    </row>
    <row r="556" spans="1:28" x14ac:dyDescent="0.2">
      <c r="A556" s="115"/>
      <c r="B556" s="115"/>
      <c r="C556" s="115"/>
      <c r="D556" s="115"/>
      <c r="E556" s="115"/>
      <c r="F556" s="115"/>
      <c r="G556" s="115"/>
      <c r="H556" s="115"/>
      <c r="I556" s="115"/>
      <c r="J556" s="115"/>
      <c r="K556" s="115"/>
      <c r="L556" s="115"/>
      <c r="M556" s="115"/>
      <c r="N556" s="115"/>
      <c r="O556" s="115"/>
      <c r="P556" s="115"/>
      <c r="Q556" s="115"/>
      <c r="R556" s="115"/>
      <c r="S556" s="115"/>
      <c r="T556" s="115"/>
      <c r="U556" s="115"/>
      <c r="V556" s="115"/>
      <c r="W556" s="115"/>
      <c r="X556" s="115"/>
      <c r="Y556" s="115"/>
      <c r="Z556" s="115"/>
      <c r="AA556" s="115"/>
      <c r="AB556" s="115"/>
    </row>
    <row r="557" spans="1:28" x14ac:dyDescent="0.2">
      <c r="A557" s="115"/>
      <c r="B557" s="115"/>
      <c r="C557" s="115"/>
      <c r="D557" s="115"/>
      <c r="E557" s="115"/>
      <c r="F557" s="115"/>
      <c r="G557" s="115"/>
      <c r="H557" s="115"/>
      <c r="I557" s="115"/>
      <c r="J557" s="115"/>
      <c r="K557" s="115"/>
      <c r="L557" s="115"/>
      <c r="M557" s="115"/>
      <c r="N557" s="115"/>
      <c r="O557" s="115"/>
      <c r="P557" s="115"/>
      <c r="Q557" s="115"/>
      <c r="R557" s="115"/>
      <c r="S557" s="115"/>
      <c r="T557" s="115"/>
      <c r="U557" s="115"/>
      <c r="V557" s="115"/>
      <c r="W557" s="115"/>
      <c r="X557" s="115"/>
      <c r="Y557" s="115"/>
      <c r="Z557" s="115"/>
      <c r="AA557" s="115"/>
      <c r="AB557" s="115"/>
    </row>
    <row r="558" spans="1:28" x14ac:dyDescent="0.2">
      <c r="A558" s="115"/>
      <c r="B558" s="115"/>
      <c r="C558" s="115"/>
      <c r="D558" s="115"/>
      <c r="E558" s="115"/>
      <c r="F558" s="115"/>
      <c r="G558" s="115"/>
      <c r="H558" s="115"/>
      <c r="I558" s="115"/>
      <c r="J558" s="115"/>
      <c r="K558" s="115"/>
      <c r="L558" s="115"/>
      <c r="M558" s="115"/>
      <c r="N558" s="115"/>
      <c r="O558" s="115"/>
      <c r="P558" s="115"/>
      <c r="Q558" s="115"/>
      <c r="R558" s="115"/>
      <c r="S558" s="115"/>
      <c r="T558" s="115"/>
      <c r="U558" s="115"/>
      <c r="V558" s="115"/>
      <c r="W558" s="115"/>
      <c r="X558" s="115"/>
      <c r="Y558" s="115"/>
      <c r="Z558" s="115"/>
      <c r="AA558" s="115"/>
      <c r="AB558" s="115"/>
    </row>
    <row r="559" spans="1:28" x14ac:dyDescent="0.2">
      <c r="A559" s="115"/>
      <c r="B559" s="115"/>
      <c r="C559" s="115"/>
      <c r="D559" s="115"/>
      <c r="E559" s="115"/>
      <c r="F559" s="115"/>
      <c r="G559" s="115"/>
      <c r="H559" s="115"/>
      <c r="I559" s="115"/>
      <c r="J559" s="115"/>
      <c r="K559" s="115"/>
      <c r="L559" s="115"/>
      <c r="M559" s="115"/>
      <c r="N559" s="115"/>
      <c r="O559" s="115"/>
      <c r="P559" s="115"/>
      <c r="Q559" s="115"/>
      <c r="R559" s="115"/>
      <c r="S559" s="115"/>
      <c r="T559" s="115"/>
      <c r="U559" s="115"/>
      <c r="V559" s="115"/>
      <c r="W559" s="115"/>
      <c r="X559" s="115"/>
      <c r="Y559" s="115"/>
      <c r="Z559" s="115"/>
      <c r="AA559" s="115"/>
      <c r="AB559" s="115"/>
    </row>
    <row r="560" spans="1:28" x14ac:dyDescent="0.2">
      <c r="A560" s="115"/>
      <c r="B560" s="115"/>
      <c r="C560" s="115"/>
      <c r="D560" s="115"/>
      <c r="E560" s="115"/>
      <c r="F560" s="115"/>
      <c r="G560" s="115"/>
      <c r="H560" s="115"/>
      <c r="I560" s="115"/>
      <c r="J560" s="115"/>
      <c r="K560" s="115"/>
      <c r="L560" s="115"/>
      <c r="M560" s="115"/>
      <c r="N560" s="115"/>
      <c r="O560" s="115"/>
      <c r="P560" s="115"/>
      <c r="Q560" s="115"/>
      <c r="R560" s="115"/>
      <c r="S560" s="115"/>
      <c r="T560" s="115"/>
      <c r="U560" s="115"/>
      <c r="V560" s="115"/>
      <c r="W560" s="115"/>
      <c r="X560" s="115"/>
      <c r="Y560" s="115"/>
      <c r="Z560" s="115"/>
      <c r="AA560" s="115"/>
      <c r="AB560" s="115"/>
    </row>
    <row r="561" spans="1:28" x14ac:dyDescent="0.2">
      <c r="A561" s="115"/>
      <c r="B561" s="115"/>
      <c r="C561" s="115"/>
      <c r="D561" s="115"/>
      <c r="E561" s="115"/>
      <c r="F561" s="115"/>
      <c r="G561" s="115"/>
      <c r="H561" s="115"/>
      <c r="I561" s="115"/>
      <c r="J561" s="115"/>
      <c r="K561" s="115"/>
      <c r="L561" s="115"/>
      <c r="M561" s="115"/>
      <c r="N561" s="115"/>
      <c r="O561" s="115"/>
      <c r="P561" s="115"/>
      <c r="Q561" s="115"/>
      <c r="R561" s="115"/>
      <c r="S561" s="115"/>
      <c r="T561" s="115"/>
      <c r="U561" s="115"/>
      <c r="V561" s="115"/>
      <c r="W561" s="115"/>
      <c r="X561" s="115"/>
      <c r="Y561" s="115"/>
      <c r="Z561" s="115"/>
      <c r="AA561" s="115"/>
      <c r="AB561" s="115"/>
    </row>
    <row r="562" spans="1:28" x14ac:dyDescent="0.2">
      <c r="A562" s="115"/>
      <c r="B562" s="115"/>
      <c r="C562" s="115"/>
      <c r="D562" s="115"/>
      <c r="E562" s="115"/>
      <c r="F562" s="115"/>
      <c r="G562" s="115"/>
      <c r="H562" s="115"/>
      <c r="I562" s="115"/>
      <c r="J562" s="115"/>
      <c r="K562" s="115"/>
      <c r="L562" s="115"/>
      <c r="M562" s="115"/>
      <c r="N562" s="115"/>
      <c r="O562" s="115"/>
      <c r="P562" s="115"/>
      <c r="Q562" s="115"/>
      <c r="R562" s="115"/>
      <c r="S562" s="115"/>
      <c r="T562" s="115"/>
      <c r="U562" s="115"/>
      <c r="V562" s="115"/>
      <c r="W562" s="115"/>
      <c r="X562" s="115"/>
      <c r="Y562" s="115"/>
      <c r="Z562" s="115"/>
      <c r="AA562" s="115"/>
      <c r="AB562" s="115"/>
    </row>
    <row r="563" spans="1:28" x14ac:dyDescent="0.2">
      <c r="A563" s="115"/>
      <c r="B563" s="115"/>
      <c r="C563" s="115"/>
      <c r="D563" s="115"/>
      <c r="E563" s="115"/>
      <c r="F563" s="115"/>
      <c r="G563" s="115"/>
      <c r="H563" s="115"/>
      <c r="I563" s="115"/>
      <c r="J563" s="115"/>
      <c r="K563" s="115"/>
      <c r="L563" s="115"/>
      <c r="M563" s="115"/>
      <c r="N563" s="115"/>
      <c r="O563" s="115"/>
      <c r="P563" s="115"/>
      <c r="Q563" s="115"/>
      <c r="R563" s="115"/>
      <c r="S563" s="115"/>
      <c r="T563" s="115"/>
      <c r="U563" s="115"/>
      <c r="V563" s="115"/>
      <c r="W563" s="115"/>
      <c r="X563" s="115"/>
      <c r="Y563" s="115"/>
      <c r="Z563" s="115"/>
      <c r="AA563" s="115"/>
      <c r="AB563" s="115"/>
    </row>
    <row r="564" spans="1:28" x14ac:dyDescent="0.2">
      <c r="A564" s="115"/>
      <c r="B564" s="115"/>
      <c r="C564" s="115"/>
      <c r="D564" s="115"/>
      <c r="E564" s="115"/>
      <c r="F564" s="115"/>
      <c r="G564" s="115"/>
      <c r="H564" s="115"/>
      <c r="I564" s="115"/>
      <c r="J564" s="115"/>
      <c r="K564" s="115"/>
      <c r="L564" s="115"/>
      <c r="M564" s="115"/>
      <c r="N564" s="115"/>
      <c r="O564" s="115"/>
      <c r="P564" s="115"/>
      <c r="Q564" s="115"/>
      <c r="R564" s="115"/>
      <c r="S564" s="115"/>
      <c r="T564" s="115"/>
      <c r="U564" s="115"/>
      <c r="V564" s="115"/>
      <c r="W564" s="115"/>
      <c r="X564" s="115"/>
      <c r="Y564" s="115"/>
      <c r="Z564" s="115"/>
      <c r="AA564" s="115"/>
      <c r="AB564" s="115"/>
    </row>
    <row r="565" spans="1:28" x14ac:dyDescent="0.2">
      <c r="A565" s="115"/>
      <c r="B565" s="115"/>
      <c r="C565" s="115"/>
      <c r="D565" s="115"/>
      <c r="E565" s="115"/>
      <c r="F565" s="115"/>
      <c r="G565" s="115"/>
      <c r="H565" s="115"/>
      <c r="I565" s="115"/>
      <c r="J565" s="115"/>
      <c r="K565" s="115"/>
      <c r="L565" s="115"/>
      <c r="M565" s="115"/>
      <c r="N565" s="115"/>
      <c r="O565" s="115"/>
      <c r="P565" s="115"/>
      <c r="Q565" s="115"/>
      <c r="R565" s="115"/>
      <c r="S565" s="115"/>
      <c r="T565" s="115"/>
      <c r="U565" s="115"/>
      <c r="V565" s="115"/>
      <c r="W565" s="115"/>
      <c r="X565" s="115"/>
      <c r="Y565" s="115"/>
      <c r="Z565" s="115"/>
      <c r="AA565" s="115"/>
      <c r="AB565" s="115"/>
    </row>
    <row r="566" spans="1:28" x14ac:dyDescent="0.2">
      <c r="A566" s="115"/>
      <c r="B566" s="115"/>
      <c r="C566" s="115"/>
      <c r="D566" s="115"/>
      <c r="E566" s="115"/>
      <c r="F566" s="115"/>
      <c r="G566" s="115"/>
      <c r="H566" s="115"/>
      <c r="I566" s="115"/>
      <c r="J566" s="115"/>
      <c r="K566" s="115"/>
      <c r="L566" s="115"/>
      <c r="M566" s="115"/>
      <c r="N566" s="115"/>
      <c r="O566" s="115"/>
      <c r="P566" s="115"/>
      <c r="Q566" s="115"/>
      <c r="R566" s="115"/>
      <c r="S566" s="115"/>
      <c r="T566" s="115"/>
      <c r="U566" s="115"/>
      <c r="V566" s="115"/>
      <c r="W566" s="115"/>
      <c r="X566" s="115"/>
      <c r="Y566" s="115"/>
      <c r="Z566" s="115"/>
      <c r="AA566" s="115"/>
      <c r="AB566" s="115"/>
    </row>
    <row r="567" spans="1:28" x14ac:dyDescent="0.2">
      <c r="A567" s="115"/>
      <c r="B567" s="115"/>
      <c r="C567" s="115"/>
      <c r="D567" s="115"/>
      <c r="E567" s="115"/>
      <c r="F567" s="115"/>
      <c r="G567" s="115"/>
      <c r="H567" s="115"/>
      <c r="I567" s="115"/>
      <c r="J567" s="115"/>
      <c r="K567" s="115"/>
      <c r="L567" s="115"/>
      <c r="M567" s="115"/>
      <c r="N567" s="115"/>
      <c r="O567" s="115"/>
      <c r="P567" s="115"/>
      <c r="Q567" s="115"/>
      <c r="R567" s="115"/>
      <c r="S567" s="115"/>
      <c r="T567" s="115"/>
      <c r="U567" s="115"/>
      <c r="V567" s="115"/>
      <c r="W567" s="115"/>
      <c r="X567" s="115"/>
      <c r="Y567" s="115"/>
      <c r="Z567" s="115"/>
      <c r="AA567" s="115"/>
      <c r="AB567" s="115"/>
    </row>
    <row r="568" spans="1:28" x14ac:dyDescent="0.2">
      <c r="A568" s="115"/>
      <c r="B568" s="115"/>
      <c r="C568" s="115"/>
      <c r="D568" s="115"/>
      <c r="E568" s="115"/>
      <c r="F568" s="115"/>
      <c r="G568" s="115"/>
      <c r="H568" s="115"/>
      <c r="I568" s="115"/>
      <c r="J568" s="115"/>
      <c r="K568" s="115"/>
      <c r="L568" s="115"/>
      <c r="M568" s="115"/>
      <c r="N568" s="115"/>
      <c r="O568" s="115"/>
      <c r="P568" s="115"/>
      <c r="Q568" s="115"/>
      <c r="R568" s="115"/>
      <c r="S568" s="115"/>
      <c r="T568" s="115"/>
      <c r="U568" s="115"/>
      <c r="V568" s="115"/>
      <c r="W568" s="115"/>
      <c r="X568" s="115"/>
      <c r="Y568" s="115"/>
      <c r="Z568" s="115"/>
      <c r="AA568" s="115"/>
      <c r="AB568" s="115"/>
    </row>
    <row r="569" spans="1:28" x14ac:dyDescent="0.2">
      <c r="A569" s="115"/>
      <c r="B569" s="115"/>
      <c r="C569" s="115"/>
      <c r="D569" s="115"/>
      <c r="E569" s="115"/>
      <c r="F569" s="115"/>
      <c r="G569" s="115"/>
      <c r="H569" s="115"/>
      <c r="I569" s="115"/>
      <c r="J569" s="115"/>
      <c r="K569" s="115"/>
      <c r="L569" s="115"/>
      <c r="M569" s="115"/>
      <c r="N569" s="115"/>
      <c r="O569" s="115"/>
      <c r="P569" s="115"/>
      <c r="Q569" s="115"/>
      <c r="R569" s="115"/>
      <c r="S569" s="115"/>
      <c r="T569" s="115"/>
      <c r="U569" s="115"/>
      <c r="V569" s="115"/>
      <c r="W569" s="115"/>
      <c r="X569" s="115"/>
      <c r="Y569" s="115"/>
      <c r="Z569" s="115"/>
      <c r="AA569" s="115"/>
      <c r="AB569" s="115"/>
    </row>
    <row r="570" spans="1:28" x14ac:dyDescent="0.2">
      <c r="A570" s="115"/>
      <c r="B570" s="115"/>
      <c r="C570" s="115"/>
      <c r="D570" s="115"/>
      <c r="E570" s="115"/>
      <c r="F570" s="115"/>
      <c r="G570" s="115"/>
      <c r="H570" s="115"/>
      <c r="I570" s="115"/>
      <c r="J570" s="115"/>
      <c r="K570" s="115"/>
      <c r="L570" s="115"/>
      <c r="M570" s="115"/>
      <c r="N570" s="115"/>
      <c r="O570" s="115"/>
      <c r="P570" s="115"/>
      <c r="Q570" s="115"/>
      <c r="R570" s="115"/>
      <c r="S570" s="115"/>
      <c r="T570" s="115"/>
      <c r="U570" s="115"/>
      <c r="V570" s="115"/>
      <c r="W570" s="115"/>
      <c r="X570" s="115"/>
      <c r="Y570" s="115"/>
      <c r="Z570" s="115"/>
      <c r="AA570" s="115"/>
      <c r="AB570" s="115"/>
    </row>
  </sheetData>
  <mergeCells count="385">
    <mergeCell ref="Z172:Z174"/>
    <mergeCell ref="Z157:Z159"/>
    <mergeCell ref="Z160:Z162"/>
    <mergeCell ref="Z163:Z165"/>
    <mergeCell ref="Z166:Z168"/>
    <mergeCell ref="Z169:Z171"/>
    <mergeCell ref="Z142:Z144"/>
    <mergeCell ref="Z145:Z147"/>
    <mergeCell ref="Z148:Z150"/>
    <mergeCell ref="Z151:Z153"/>
    <mergeCell ref="Z154:Z156"/>
    <mergeCell ref="Z127:Z129"/>
    <mergeCell ref="Z130:Z132"/>
    <mergeCell ref="Z133:Z135"/>
    <mergeCell ref="Z136:Z138"/>
    <mergeCell ref="Z139:Z141"/>
    <mergeCell ref="Z112:Z114"/>
    <mergeCell ref="Z115:Z117"/>
    <mergeCell ref="Z118:Z120"/>
    <mergeCell ref="Z121:Z123"/>
    <mergeCell ref="Z124:Z126"/>
    <mergeCell ref="Z97:Z99"/>
    <mergeCell ref="Z100:Z102"/>
    <mergeCell ref="Z103:Z105"/>
    <mergeCell ref="Z106:Z108"/>
    <mergeCell ref="Z109:Z111"/>
    <mergeCell ref="Z82:Z84"/>
    <mergeCell ref="Z85:Z87"/>
    <mergeCell ref="Z88:Z90"/>
    <mergeCell ref="Z91:Z93"/>
    <mergeCell ref="Z94:Z96"/>
    <mergeCell ref="Z34:Z36"/>
    <mergeCell ref="Z67:Z69"/>
    <mergeCell ref="Z70:Z72"/>
    <mergeCell ref="Z73:Z75"/>
    <mergeCell ref="Z76:Z78"/>
    <mergeCell ref="Z79:Z81"/>
    <mergeCell ref="Z52:Z54"/>
    <mergeCell ref="Z55:Z57"/>
    <mergeCell ref="Z58:Z60"/>
    <mergeCell ref="Z61:Z63"/>
    <mergeCell ref="Z64:Z66"/>
    <mergeCell ref="Z7:Z9"/>
    <mergeCell ref="Z10:Z12"/>
    <mergeCell ref="Z13:Z15"/>
    <mergeCell ref="Z16:Z18"/>
    <mergeCell ref="Z19:Z21"/>
    <mergeCell ref="B49:B51"/>
    <mergeCell ref="B52:B54"/>
    <mergeCell ref="B55:B57"/>
    <mergeCell ref="B58:B60"/>
    <mergeCell ref="U13:U15"/>
    <mergeCell ref="Y13:Y15"/>
    <mergeCell ref="L25:L27"/>
    <mergeCell ref="P25:P27"/>
    <mergeCell ref="U25:U27"/>
    <mergeCell ref="Y25:Y27"/>
    <mergeCell ref="Z37:Z39"/>
    <mergeCell ref="Z40:Z42"/>
    <mergeCell ref="Z43:Z45"/>
    <mergeCell ref="Z46:Z48"/>
    <mergeCell ref="Z49:Z51"/>
    <mergeCell ref="Z22:Z24"/>
    <mergeCell ref="Z25:Z27"/>
    <mergeCell ref="Z28:Z30"/>
    <mergeCell ref="Z31:Z33"/>
    <mergeCell ref="A166:A168"/>
    <mergeCell ref="L166:L168"/>
    <mergeCell ref="P166:P168"/>
    <mergeCell ref="U166:U168"/>
    <mergeCell ref="Y166:Y168"/>
    <mergeCell ref="A163:A165"/>
    <mergeCell ref="L163:L165"/>
    <mergeCell ref="P163:P165"/>
    <mergeCell ref="U163:U165"/>
    <mergeCell ref="Y163:Y165"/>
    <mergeCell ref="A172:A174"/>
    <mergeCell ref="L172:L174"/>
    <mergeCell ref="P172:P174"/>
    <mergeCell ref="U172:U174"/>
    <mergeCell ref="Y172:Y174"/>
    <mergeCell ref="A169:A171"/>
    <mergeCell ref="L169:L171"/>
    <mergeCell ref="P169:P171"/>
    <mergeCell ref="U169:U171"/>
    <mergeCell ref="Y169:Y171"/>
    <mergeCell ref="U160:U162"/>
    <mergeCell ref="Y160:Y162"/>
    <mergeCell ref="A157:A159"/>
    <mergeCell ref="L157:L159"/>
    <mergeCell ref="P157:P159"/>
    <mergeCell ref="U157:U159"/>
    <mergeCell ref="Y157:Y159"/>
    <mergeCell ref="A154:A156"/>
    <mergeCell ref="L154:L156"/>
    <mergeCell ref="P154:P156"/>
    <mergeCell ref="U154:U156"/>
    <mergeCell ref="Y154:Y156"/>
    <mergeCell ref="A160:A162"/>
    <mergeCell ref="L160:L162"/>
    <mergeCell ref="P160:P162"/>
    <mergeCell ref="A151:A153"/>
    <mergeCell ref="L151:L153"/>
    <mergeCell ref="P151:P153"/>
    <mergeCell ref="U151:U153"/>
    <mergeCell ref="Y151:Y153"/>
    <mergeCell ref="B151:B153"/>
    <mergeCell ref="A148:A150"/>
    <mergeCell ref="L148:L150"/>
    <mergeCell ref="P148:P150"/>
    <mergeCell ref="U148:U150"/>
    <mergeCell ref="Y148:Y150"/>
    <mergeCell ref="B148:B150"/>
    <mergeCell ref="A145:A147"/>
    <mergeCell ref="L145:L147"/>
    <mergeCell ref="P145:P147"/>
    <mergeCell ref="U145:U147"/>
    <mergeCell ref="Y145:Y147"/>
    <mergeCell ref="B145:B147"/>
    <mergeCell ref="A142:A144"/>
    <mergeCell ref="L142:L144"/>
    <mergeCell ref="P142:P144"/>
    <mergeCell ref="U142:U144"/>
    <mergeCell ref="Y142:Y144"/>
    <mergeCell ref="B142:B144"/>
    <mergeCell ref="A139:A141"/>
    <mergeCell ref="L139:L141"/>
    <mergeCell ref="P139:P141"/>
    <mergeCell ref="U139:U141"/>
    <mergeCell ref="Y139:Y141"/>
    <mergeCell ref="B139:B141"/>
    <mergeCell ref="A136:A138"/>
    <mergeCell ref="L136:L138"/>
    <mergeCell ref="P136:P138"/>
    <mergeCell ref="U136:U138"/>
    <mergeCell ref="Y136:Y138"/>
    <mergeCell ref="B136:B138"/>
    <mergeCell ref="A133:A135"/>
    <mergeCell ref="L133:L135"/>
    <mergeCell ref="P133:P135"/>
    <mergeCell ref="U133:U135"/>
    <mergeCell ref="Y133:Y135"/>
    <mergeCell ref="B133:B135"/>
    <mergeCell ref="A130:A132"/>
    <mergeCell ref="L130:L132"/>
    <mergeCell ref="P130:P132"/>
    <mergeCell ref="U130:U132"/>
    <mergeCell ref="Y130:Y132"/>
    <mergeCell ref="B130:B132"/>
    <mergeCell ref="A127:A129"/>
    <mergeCell ref="L127:L129"/>
    <mergeCell ref="P127:P129"/>
    <mergeCell ref="U127:U129"/>
    <mergeCell ref="Y127:Y129"/>
    <mergeCell ref="B127:B129"/>
    <mergeCell ref="A124:A126"/>
    <mergeCell ref="L124:L126"/>
    <mergeCell ref="P124:P126"/>
    <mergeCell ref="U124:U126"/>
    <mergeCell ref="Y124:Y126"/>
    <mergeCell ref="B124:B126"/>
    <mergeCell ref="A121:A123"/>
    <mergeCell ref="L121:L123"/>
    <mergeCell ref="P121:P123"/>
    <mergeCell ref="U121:U123"/>
    <mergeCell ref="Y121:Y123"/>
    <mergeCell ref="B121:B123"/>
    <mergeCell ref="A118:A120"/>
    <mergeCell ref="L118:L120"/>
    <mergeCell ref="P118:P120"/>
    <mergeCell ref="U118:U120"/>
    <mergeCell ref="Y118:Y120"/>
    <mergeCell ref="B118:B120"/>
    <mergeCell ref="A115:A117"/>
    <mergeCell ref="L115:L117"/>
    <mergeCell ref="P115:P117"/>
    <mergeCell ref="U115:U117"/>
    <mergeCell ref="Y115:Y117"/>
    <mergeCell ref="B115:B117"/>
    <mergeCell ref="A112:A114"/>
    <mergeCell ref="L112:L114"/>
    <mergeCell ref="P112:P114"/>
    <mergeCell ref="U112:U114"/>
    <mergeCell ref="Y112:Y114"/>
    <mergeCell ref="B112:B114"/>
    <mergeCell ref="A109:A111"/>
    <mergeCell ref="L109:L111"/>
    <mergeCell ref="P109:P111"/>
    <mergeCell ref="U109:U111"/>
    <mergeCell ref="Y109:Y111"/>
    <mergeCell ref="B109:B111"/>
    <mergeCell ref="A106:A108"/>
    <mergeCell ref="L106:L108"/>
    <mergeCell ref="P106:P108"/>
    <mergeCell ref="U106:U108"/>
    <mergeCell ref="Y106:Y108"/>
    <mergeCell ref="B106:B108"/>
    <mergeCell ref="A103:A105"/>
    <mergeCell ref="L103:L105"/>
    <mergeCell ref="P103:P105"/>
    <mergeCell ref="U103:U105"/>
    <mergeCell ref="Y103:Y105"/>
    <mergeCell ref="B103:B105"/>
    <mergeCell ref="A100:A102"/>
    <mergeCell ref="L100:L102"/>
    <mergeCell ref="P100:P102"/>
    <mergeCell ref="U100:U102"/>
    <mergeCell ref="Y100:Y102"/>
    <mergeCell ref="B100:B102"/>
    <mergeCell ref="A97:A99"/>
    <mergeCell ref="L97:L99"/>
    <mergeCell ref="P97:P99"/>
    <mergeCell ref="U97:U99"/>
    <mergeCell ref="Y97:Y99"/>
    <mergeCell ref="B97:B99"/>
    <mergeCell ref="A94:A96"/>
    <mergeCell ref="L94:L96"/>
    <mergeCell ref="P94:P96"/>
    <mergeCell ref="U94:U96"/>
    <mergeCell ref="Y94:Y96"/>
    <mergeCell ref="B94:B96"/>
    <mergeCell ref="A91:A93"/>
    <mergeCell ref="L91:L93"/>
    <mergeCell ref="P91:P93"/>
    <mergeCell ref="U91:U93"/>
    <mergeCell ref="Y91:Y93"/>
    <mergeCell ref="B91:B93"/>
    <mergeCell ref="A88:A90"/>
    <mergeCell ref="L88:L90"/>
    <mergeCell ref="P88:P90"/>
    <mergeCell ref="U88:U90"/>
    <mergeCell ref="Y88:Y90"/>
    <mergeCell ref="B88:B90"/>
    <mergeCell ref="A85:A87"/>
    <mergeCell ref="L85:L87"/>
    <mergeCell ref="P85:P87"/>
    <mergeCell ref="U85:U87"/>
    <mergeCell ref="Y85:Y87"/>
    <mergeCell ref="B85:B87"/>
    <mergeCell ref="A82:A84"/>
    <mergeCell ref="L82:L84"/>
    <mergeCell ref="P82:P84"/>
    <mergeCell ref="U82:U84"/>
    <mergeCell ref="Y82:Y84"/>
    <mergeCell ref="B82:B84"/>
    <mergeCell ref="A79:A81"/>
    <mergeCell ref="L79:L81"/>
    <mergeCell ref="P79:P81"/>
    <mergeCell ref="U79:U81"/>
    <mergeCell ref="Y79:Y81"/>
    <mergeCell ref="B79:B81"/>
    <mergeCell ref="A76:A78"/>
    <mergeCell ref="L76:L78"/>
    <mergeCell ref="P76:P78"/>
    <mergeCell ref="U76:U78"/>
    <mergeCell ref="Y76:Y78"/>
    <mergeCell ref="B76:B78"/>
    <mergeCell ref="A73:A75"/>
    <mergeCell ref="L73:L75"/>
    <mergeCell ref="P73:P75"/>
    <mergeCell ref="U73:U75"/>
    <mergeCell ref="Y73:Y75"/>
    <mergeCell ref="B73:B75"/>
    <mergeCell ref="A70:A72"/>
    <mergeCell ref="L70:L72"/>
    <mergeCell ref="P70:P72"/>
    <mergeCell ref="U70:U72"/>
    <mergeCell ref="Y70:Y72"/>
    <mergeCell ref="B70:B72"/>
    <mergeCell ref="A67:A69"/>
    <mergeCell ref="L67:L69"/>
    <mergeCell ref="P67:P69"/>
    <mergeCell ref="U67:U69"/>
    <mergeCell ref="Y67:Y69"/>
    <mergeCell ref="B67:B69"/>
    <mergeCell ref="A64:A66"/>
    <mergeCell ref="L64:L66"/>
    <mergeCell ref="P64:P66"/>
    <mergeCell ref="U64:U66"/>
    <mergeCell ref="Y64:Y66"/>
    <mergeCell ref="B64:B66"/>
    <mergeCell ref="A61:A63"/>
    <mergeCell ref="L61:L63"/>
    <mergeCell ref="P61:P63"/>
    <mergeCell ref="U61:U63"/>
    <mergeCell ref="Y61:Y63"/>
    <mergeCell ref="A58:A60"/>
    <mergeCell ref="L58:L60"/>
    <mergeCell ref="P58:P60"/>
    <mergeCell ref="U58:U60"/>
    <mergeCell ref="Y58:Y60"/>
    <mergeCell ref="B61:B63"/>
    <mergeCell ref="A55:A57"/>
    <mergeCell ref="L55:L57"/>
    <mergeCell ref="P55:P57"/>
    <mergeCell ref="U55:U57"/>
    <mergeCell ref="Y55:Y57"/>
    <mergeCell ref="A52:A54"/>
    <mergeCell ref="L52:L54"/>
    <mergeCell ref="P52:P54"/>
    <mergeCell ref="U52:U54"/>
    <mergeCell ref="Y52:Y54"/>
    <mergeCell ref="A46:A48"/>
    <mergeCell ref="L46:L48"/>
    <mergeCell ref="P46:P48"/>
    <mergeCell ref="U46:U48"/>
    <mergeCell ref="Y46:Y48"/>
    <mergeCell ref="A49:A51"/>
    <mergeCell ref="L49:L51"/>
    <mergeCell ref="P49:P51"/>
    <mergeCell ref="U49:U51"/>
    <mergeCell ref="Y49:Y51"/>
    <mergeCell ref="B46:B48"/>
    <mergeCell ref="A43:A45"/>
    <mergeCell ref="L43:L45"/>
    <mergeCell ref="P43:P45"/>
    <mergeCell ref="U43:U45"/>
    <mergeCell ref="Y43:Y45"/>
    <mergeCell ref="B43:B45"/>
    <mergeCell ref="A40:A42"/>
    <mergeCell ref="L40:L42"/>
    <mergeCell ref="P40:P42"/>
    <mergeCell ref="U40:U42"/>
    <mergeCell ref="Y40:Y42"/>
    <mergeCell ref="B40:B42"/>
    <mergeCell ref="A37:A39"/>
    <mergeCell ref="L37:L39"/>
    <mergeCell ref="P37:P39"/>
    <mergeCell ref="U37:U39"/>
    <mergeCell ref="Y37:Y39"/>
    <mergeCell ref="B37:B39"/>
    <mergeCell ref="A34:A36"/>
    <mergeCell ref="L34:L36"/>
    <mergeCell ref="P34:P36"/>
    <mergeCell ref="U34:U36"/>
    <mergeCell ref="Y34:Y36"/>
    <mergeCell ref="B34:B36"/>
    <mergeCell ref="A31:A33"/>
    <mergeCell ref="L31:L33"/>
    <mergeCell ref="P31:P33"/>
    <mergeCell ref="U31:U33"/>
    <mergeCell ref="Y31:Y33"/>
    <mergeCell ref="B31:B33"/>
    <mergeCell ref="A28:A30"/>
    <mergeCell ref="L28:L30"/>
    <mergeCell ref="P28:P30"/>
    <mergeCell ref="U28:U30"/>
    <mergeCell ref="Y28:Y30"/>
    <mergeCell ref="B28:B30"/>
    <mergeCell ref="A10:A12"/>
    <mergeCell ref="L10:L12"/>
    <mergeCell ref="P10:P12"/>
    <mergeCell ref="U10:U12"/>
    <mergeCell ref="Y10:Y12"/>
    <mergeCell ref="B10:B12"/>
    <mergeCell ref="A7:A9"/>
    <mergeCell ref="L7:L9"/>
    <mergeCell ref="P7:P9"/>
    <mergeCell ref="U7:U9"/>
    <mergeCell ref="Y7:Y9"/>
    <mergeCell ref="B7:B9"/>
    <mergeCell ref="A16:A18"/>
    <mergeCell ref="L16:L18"/>
    <mergeCell ref="P16:P18"/>
    <mergeCell ref="U16:U18"/>
    <mergeCell ref="Y16:Y18"/>
    <mergeCell ref="B13:B15"/>
    <mergeCell ref="B16:B18"/>
    <mergeCell ref="A22:A24"/>
    <mergeCell ref="A25:A27"/>
    <mergeCell ref="L22:L24"/>
    <mergeCell ref="P22:P24"/>
    <mergeCell ref="A13:A15"/>
    <mergeCell ref="L13:L15"/>
    <mergeCell ref="P13:P15"/>
    <mergeCell ref="B19:B21"/>
    <mergeCell ref="B22:B24"/>
    <mergeCell ref="B25:B27"/>
    <mergeCell ref="L19:L21"/>
    <mergeCell ref="P19:P21"/>
    <mergeCell ref="U19:U21"/>
    <mergeCell ref="Y19:Y21"/>
    <mergeCell ref="A19:A21"/>
    <mergeCell ref="U22:U24"/>
    <mergeCell ref="Y22:Y24"/>
  </mergeCells>
  <phoneticPr fontId="3" type="noConversion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 and temperature</vt:lpstr>
      <vt:lpstr>Irradiance and sea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Lopez Portillo Masson</dc:creator>
  <cp:lastModifiedBy>Barbara Bastos De Freitas</cp:lastModifiedBy>
  <dcterms:created xsi:type="dcterms:W3CDTF">2026-02-19T10:56:39Z</dcterms:created>
  <dcterms:modified xsi:type="dcterms:W3CDTF">2026-05-26T11:34:09Z</dcterms:modified>
</cp:coreProperties>
</file>